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proteins (sorted intensity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2" uniqueCount="2001">
  <si>
    <t xml:space="preserve">Protein Names</t>
  </si>
  <si>
    <t xml:space="preserve">Uniprot</t>
  </si>
  <si>
    <t xml:space="preserve">LFQ Intensity WT1</t>
  </si>
  <si>
    <t xml:space="preserve">LFQ Intensity WT2</t>
  </si>
  <si>
    <t xml:space="preserve">LFQ Intensity WT3</t>
  </si>
  <si>
    <t xml:space="preserve"> Mean LFQ intensity WT</t>
  </si>
  <si>
    <t xml:space="preserve">Eosinophil peroxidase;Eosinophil peroxidase heavy chain;Eosinophil peroxidase light chain</t>
  </si>
  <si>
    <t xml:space="preserve">B2KGP8;P49290</t>
  </si>
  <si>
    <t xml:space="preserve">Bone marrow proteoglycan;Eosinophil granule major basic protein;Proteoglycan 2;Proteoglycan 2, bone marrow;Putative uncharacterized protein</t>
  </si>
  <si>
    <t xml:space="preserve">Q61878;Q545D8</t>
  </si>
  <si>
    <t xml:space="preserve">Ear6 protein;Eosinophil-associated ribonuclease 6;Eosinophil-associated ribonuclease 7;Ribonuclease 7</t>
  </si>
  <si>
    <t xml:space="preserve">Q923L7;Q9R126</t>
  </si>
  <si>
    <t xml:space="preserve">Histone H4</t>
  </si>
  <si>
    <t xml:space="preserve">B2RTM0;P62806;Q61667</t>
  </si>
  <si>
    <t xml:space="preserve">Cellular myosin heavy chain, type A;Myosin heavy chain 9;Myosin heavy chain, non-muscle IIa;Myosin-9;Non-muscle myosin heavy chain A;Non-muscle myosin heavy chain IIa;Putative uncharacterized protein</t>
  </si>
  <si>
    <t xml:space="preserve">Q8VDD5;Q3UFT0</t>
  </si>
  <si>
    <t xml:space="preserve">Putative uncharacterized protein</t>
  </si>
  <si>
    <t xml:space="preserve">Q3UBP6;Q3UBQ4</t>
  </si>
  <si>
    <t xml:space="preserve">Prosaposin, isoform CRA_a;Psap protein;Putative uncharacterized protein;Prosaposin;Sulfated glycoprotein 1;Prosaposin, isoform CRA_e</t>
  </si>
  <si>
    <t xml:space="preserve">Q8BFQ1;Q3TWL8;Q3TXP9;Q3U825;Q3U897;Q3U8C4;Q3U5W2;Q3TXJ0;E9PZ00;Q61207;Q3UFE8;B2RUD7;Q3TID4;Q3TIT5;Q3TKB2;Q3TWE9;Q3TWF9;Q3UAS4;Q3TWM9;Q3TKK3;Q3UE29</t>
  </si>
  <si>
    <t xml:space="preserve">Histone H2A;H2a-614;H2a-615;Histone H2A type 2-A;Histone H2A.2;H2a-613B;Histone H2A type 2-C</t>
  </si>
  <si>
    <t xml:space="preserve">Q64426;B2RWH3;Q6GSS7;F8WIX8;Q64523;Q149V4</t>
  </si>
  <si>
    <t xml:space="preserve">Histone H2B type 1-P;Histone H2B;H2B 291A;Histone H2B type 1-F/J/L;h2B-143;Histone H2B type 1-B;Histone H2B type 1-K;Hist2h2bb protein</t>
  </si>
  <si>
    <t xml:space="preserve">Q8CGP2-2;Q8CGP2;Q921L4;Q8CBB6;B2RVD5;P10853;Q64475;Q8CGP1;A0JLV3;G3X9D5;Q8VEE3</t>
  </si>
  <si>
    <t xml:space="preserve">Eosinophil cationic protein 2;Eosinophil secondary granule ribonuclease 2;Ribonuclease 3-2;Eosinophil-associated ribonuclease 13</t>
  </si>
  <si>
    <t xml:space="preserve">P97425;Q91ZQ7</t>
  </si>
  <si>
    <t xml:space="preserve">Histone H3;Histone H3.2</t>
  </si>
  <si>
    <t xml:space="preserve">B9EI85;P84228;A1L0U3;F8WI35</t>
  </si>
  <si>
    <t xml:space="preserve">Lysosomal acid alpha-mannosidase;Lysosomal alpha-mannosidase;Mannosidase alpha class 2B member 1;Mannosidase alpha-B;Putative uncharacterized protein</t>
  </si>
  <si>
    <t xml:space="preserve">O09159;Q3TBM1</t>
  </si>
  <si>
    <t xml:space="preserve">ATP synthase subunit beta, mitochondrial</t>
  </si>
  <si>
    <t xml:space="preserve">P56480</t>
  </si>
  <si>
    <t xml:space="preserve">Putative uncharacterized protein;Cathepsin S;Ctss protein</t>
  </si>
  <si>
    <t xml:space="preserve">Q3UD32;Q8BSZ5;O70370;Q3UBR4;Q3U5K1;Q99M14</t>
  </si>
  <si>
    <t xml:space="preserve">H1 VAR.1;H1c;Histone H1.2;Histone 1, H1c;Histone cluster 1, H1c;MCG17001;Putative uncharacterized protein</t>
  </si>
  <si>
    <t xml:space="preserve">P15864;Q5SZA3</t>
  </si>
  <si>
    <t xml:space="preserve">AHD-M1;Aldehyde dehydrogenase, mitochondrial;ALDH class 2;ALDH-E2;ALDHI;Aldehyde dehydrogenase 2, mitochondrial, isoform CRA_b;Putative uncharacterized protein</t>
  </si>
  <si>
    <t xml:space="preserve">P47738;Q544B1;Q3U9J7;Q3TVM2;Q3UJW1;Q3U6I3</t>
  </si>
  <si>
    <t xml:space="preserve">Actin, cytoplasmic 2;Actin, cytoplasmic 2, N-terminally processed;Gamma-actin;Actin, gamma, cytoplasmic 1;MCG2117;Putative uncharacterized protein;Gamma actin-like protein</t>
  </si>
  <si>
    <t xml:space="preserve">P63260;Q4KL81;Q3TSB7;E9Q607;Q9QZ83;B1ATY0;Q3UD81</t>
  </si>
  <si>
    <t xml:space="preserve">MCG19655;Peroxiredoxin 1;Macrophage 23 kDa stress protein;Osteoblast-specific factor 3;Peroxiredoxin-1;Thioredoxin peroxidase 2;Thioredoxin-dependent peroxide reductase 2;Putative uncharacterized protein</t>
  </si>
  <si>
    <t xml:space="preserve">B1AXW7;P35700;B1AXW6;B1AXW5;Q3U9J9;B1AXW4</t>
  </si>
  <si>
    <t xml:space="preserve">Membrane-organizing extension spike protein;Moesin;Putative uncharacterized protein;Msn protein</t>
  </si>
  <si>
    <t xml:space="preserve">P26041;Q3TZQ2;Q05DU4</t>
  </si>
  <si>
    <t xml:space="preserve">ATP synthase subunit alpha, mitochondrial;ATP synthase, H+ transporting, mitochondrial F1 complex, alpha subunit, isoform 1, isoform CRA_e;Putative uncharacterized protein Atp5a1</t>
  </si>
  <si>
    <t xml:space="preserve">Q03265;D3Z6F5</t>
  </si>
  <si>
    <t xml:space="preserve">Putative uncharacterized protein;CD11 antigen-like family member B;Cell surface glycoprotein MAC-1 subunit alpha;CR-3 alpha chain;Integrin alpha-M;Leukocyte adhesion receptor MO1</t>
  </si>
  <si>
    <t xml:space="preserve">E9Q604;G5E8F1;Q3U1U4;E9Q5K8;Q3U3F0;Q3U4I5;F6YBY4;Q3TBT0;P05555;Q3U1W4;P05555-2;Q3UJ88</t>
  </si>
  <si>
    <t xml:space="preserve">Putative uncharacterized protein;Cathepsin D;Cathepsin D, isoform CRA_a;Ctsd protein</t>
  </si>
  <si>
    <t xml:space="preserve">Q8C243;P18242;Q3TWD0;Q3TWR6;Q3UCD9;Q3U7P0;Q3TJN3;Q3U8W5;Q3TXL5;Q3U651;Q3UCW4;Q3U7I9;Q3UC89;Q3UAQ1;Q3TIR0;Q3TWL1;F6Y6L6;F8WIR1;Q8VCK2</t>
  </si>
  <si>
    <t xml:space="preserve">Chitinase-3-like protein 3;ECF-L;Eosinophil chemotactic cytokine;Secreted protein Ym1;Putative uncharacterized protein;Chitinase-related protein MCRP</t>
  </si>
  <si>
    <t xml:space="preserve">O35744;Q3U462;Q3UV87;Q61201</t>
  </si>
  <si>
    <t xml:space="preserve">Putative uncharacterized protein;Anxa6 protein</t>
  </si>
  <si>
    <t xml:space="preserve">F8WIT2;Q3TUI1;Q99JX6;Q3V2Z4</t>
  </si>
  <si>
    <t xml:space="preserve">Cell surface adhesion glycoproteins LFA-1/CR3/p150,95 subunit beta;Complement receptor C3 subunit beta;Integrin beta-2;Integrin beta</t>
  </si>
  <si>
    <t xml:space="preserve">P11835;Q542I8</t>
  </si>
  <si>
    <t xml:space="preserve">Cathepsin B;Cathepsin B heavy chain;Cathepsin B light chain;Cathepsin B1;Putative uncharacterized protein</t>
  </si>
  <si>
    <t xml:space="preserve">P10605;Q3TVS6;Q3TC17;Q6LAF6</t>
  </si>
  <si>
    <t xml:space="preserve">Eosinophil cationic protein 1;Eosinophil secondary granule ribonuclease 1;Ribonuclease 3-1;Eosinophil-associated ribonuclease 1;Eosinophil-associated, ribonuclease A family, member 1;Ribonuclease 8</t>
  </si>
  <si>
    <t xml:space="preserve">P97426;Q53ZF0;Q9R125</t>
  </si>
  <si>
    <t xml:space="preserve">Malate dehydrogenase, mitochondrial</t>
  </si>
  <si>
    <t xml:space="preserve">P08249</t>
  </si>
  <si>
    <t xml:space="preserve">Ferritin;Ferritin L subunit 1;Ferritin light chain 1;Ferritin L subunit 2;Ferritin light chain 2;Ferritin subunit LG</t>
  </si>
  <si>
    <t xml:space="preserve">Q9CPX4;Q3UCL5;P29391;Q3TJJ6;Q3UL79;Q3ULW5;Q9CZE7;P49945;Q3THE6</t>
  </si>
  <si>
    <t xml:space="preserve">Annexin A2;Annexin II;Annexin-2;Calpactin I heavy chain;Calpactin-1 heavy chain;Chromobindin-8;Lipocortin II;p36;Placental anticoagulant protein IV;Protein I;Annexin A2, isoform CRA_a;Putative uncharacterized protein;Anxa2 protein</t>
  </si>
  <si>
    <t xml:space="preserve">P07356;Q542G9;Q3UCD3;Q9CZI7;B0V2N5;Q99KH3;B0V2N7;B0V2N8</t>
  </si>
  <si>
    <t xml:space="preserve">1,4-beta-N-acetylmuramidase C;Lysozyme C type M;Lysozyme C-2</t>
  </si>
  <si>
    <t xml:space="preserve">P08905</t>
  </si>
  <si>
    <t xml:space="preserve">Heat shock 70kD protein 5 (Glucose-regulated protein);Heat shock 70kD protein 5 (Glucose-regulated protein), isoform CRA_a;78 kDa glucose-regulated protein;Heat shock 70 kDa protein 5;Immunoglobulin heavy chain-binding protein;Putative uncharacterized protein</t>
  </si>
  <si>
    <t xml:space="preserve">A2AUF6;P20029;Q9DC41;Q3U9G2;Q3TI47;Q3TKF8;Q3TWF2;Q3U6V3;Q3U7T8;Q3UEM8</t>
  </si>
  <si>
    <t xml:space="preserve">Outer mitochondrial membrane protein porin 2;Voltage-dependent anion-selective channel protein 2;Voltage-dependent anion-selective channel protein 6;Putative uncharacterized protein Vdac2</t>
  </si>
  <si>
    <t xml:space="preserve">Q60930;G3UX26;D3YZT5</t>
  </si>
  <si>
    <t xml:space="preserve">Adenylate cyclase-inhibiting G alpha protein;Guanine nucleotide-binding protein G(i) subunit alpha-2</t>
  </si>
  <si>
    <t xml:space="preserve">P08752</t>
  </si>
  <si>
    <t xml:space="preserve">Putative uncharacterized protein;Granulin;Acrogranin;Granulin-1;Granulin-2;Granulin-3;Granulin-4;Granulin-5;Granulin-6;Granulin-7;Granulins;PC cell-derived growth factor;Proepithelin;Granulin, isoform CRA_e</t>
  </si>
  <si>
    <t xml:space="preserve">Q9D2V3;Q3UAJ3;Q3UD85;Q3U9N4;Q3U9K2;P28798;Q544Y8;Q3TW77;Q3U5Q6;Q3U8W3;Q3TVQ3;Q3TWT4;Q3TX66;Q3UC19;Q3UDD6</t>
  </si>
  <si>
    <t xml:space="preserve">DC-HIL;Dendritic cell-associated transmembrane protein;Transmembrane glycoprotein NMB;Putative uncharacterized protein</t>
  </si>
  <si>
    <t xml:space="preserve">Q99P91;Q3TBB0;Q3TXG7;Q3TAV1;Q3TWC7;Q8BVA0;Q3UE75</t>
  </si>
  <si>
    <t xml:space="preserve">Annexin A1;Annexin I;Annexin-1;Calpactin II;Calpactin-2;Chromobindin-9;Lipocortin I;p35;Phospholipase A2 inhibitory protein;Anxa1 protein;Putative uncharacterized protein</t>
  </si>
  <si>
    <t xml:space="preserve">B7STB7;P10107;Q4FJV4;Q3U5N9;Q4FK88;E9QA30;Q3US43</t>
  </si>
  <si>
    <t xml:space="preserve">Outer mitochondrial membrane protein porin 1;Plasmalemmal porin;Voltage-dependent anion-selective channel protein 1;Voltage-dependent anion-selective channel protein 5;Putative uncharacterized protein</t>
  </si>
  <si>
    <t xml:space="preserve">Q60932;Q60932-2;Q3THL7;Q3TIG8;Q3U6K8;F2Z471</t>
  </si>
  <si>
    <t xml:space="preserve">Lysosomal membrane glycoprotein 1, isoform CRA_a;Putative uncharacterized protein;120 kDa lysosomal membrane glycoprotein;CD107 antigen-like family member A;LGP-120;Lysosomal membrane glycoprotein A;Lysosome-associated membrane glycoprotein 1;P2B;Lysosomal membrane glycoprotein 1, isoform CRA_c;LAMP-1;Lamp1 protein</t>
  </si>
  <si>
    <t xml:space="preserve">Q9DC13;P11438;Q3TA96;Q8VH34;Q3TX84;Q922T9</t>
  </si>
  <si>
    <t xml:space="preserve">Pyruvate kinase isozymes M1/M2;Pyruvate kinase muscle isozyme</t>
  </si>
  <si>
    <t xml:space="preserve">P52480</t>
  </si>
  <si>
    <t xml:space="preserve">35 kDa lectin;Carbohydrate-binding protein 35;Galactose-specific lectin 3;Galectin-3;IgE-binding protein;L-34 galactoside-binding lectin;Laminin-binding protein;Lectin L-29;Mac-2 antigen;Lectin, galactose binding, soluble 3;Lectin, galactose binding, soluble 3, isoform CRA_a;Lectin, galactose binding, soluble 3, isoform CRA_d;Putative uncharacterized protein;Beta-galactoside-binding lectin (L-34)</t>
  </si>
  <si>
    <t xml:space="preserve">P16110;Q8C253;Q3V471;F6TS28;Q61357</t>
  </si>
  <si>
    <t xml:space="preserve">Fructose-bisphosphate aldolase;Aldolase 1;Fructose-bisphosphate aldolase A;Muscle-type aldolase;Putative uncharacterized protein Aldoa</t>
  </si>
  <si>
    <t xml:space="preserve">A6ZI44;P05064;Q5FWB7;Q6NY00;A6ZI46;Q9CPQ9;D3YWI1;D3YV98</t>
  </si>
  <si>
    <t xml:space="preserve">Calreticulin;Calregulin;CRP55;Endoplasmic reticulum resident protein 60;HACBP;Putative uncharacterized protein</t>
  </si>
  <si>
    <t xml:space="preserve">B2MWM9;P14211;Q3TVD2;Q3UWP8</t>
  </si>
  <si>
    <t xml:space="preserve">Glucuronidase, beta;Glucuronidase, beta, isoform CRA_a;Putative uncharacterized protein;Beta-glucuronidase</t>
  </si>
  <si>
    <t xml:space="preserve">Q6IR10;Q3TW82;P12265</t>
  </si>
  <si>
    <t xml:space="preserve">Elongation factor 1-alpha 1;Elongation factor Tu;Eukaryotic elongation factor 1 A-1;Elongation factor 1-alpha;Putative uncharacterized protein Eef1a1</t>
  </si>
  <si>
    <t xml:space="preserve">P10126;Q58E64;Q3UA81;Q3TII3;Q3UZQ3;D3YZ68</t>
  </si>
  <si>
    <t xml:space="preserve">Cofilin, non-muscle isoform;Cofilin-1;Cofilin 1, non-muscle;Putative uncharacterized protein</t>
  </si>
  <si>
    <t xml:space="preserve">F8WGL3;P18760;Q544Y7;E9Q1T2;Q9CX22</t>
  </si>
  <si>
    <t xml:space="preserve">17 kDa myosin light chain;Myosin light chain 3;Myosin light chain alkali 3;Myosin light polypeptide 6;Smooth muscle and nonmuscle myosin light chain alkali 6;MCG140959, isoform CRA_a;Myl6 protein;Myosin, light polypeptide 6, alkali, smooth muscle and non-muscle;Putative uncharacterized protein</t>
  </si>
  <si>
    <t xml:space="preserve">Q60605-2;Q60605;Q642K0;E9QLM0</t>
  </si>
  <si>
    <t xml:space="preserve">94 kDa glucose-regulated protein;Endoplasmic reticulum resident protein 99;Endoplasmin;Heat shock protein 90 kDa beta member 1;Polymorphic tumor rejection antigen 1;Tumor rejection antigen gp96;Heat shock protein 90kDa beta (Grp94), member 1;Putative uncharacterized protein;Heat shock protein 90, beta (Grp94), member 1</t>
  </si>
  <si>
    <t xml:space="preserve">P08113;Q3UAD6;Q3UBU0;Q91V38;Q8CCY5;Q3TUD6;F7C312</t>
  </si>
  <si>
    <t xml:space="preserve">58 kDa glucose-regulated protein;58 kDa microsomal protein;Disulfide isomerase ER-60;Endoplasmic reticulum resident protein 57;Endoplasmic reticulum resident protein 60;Protein disulfide-isomerase A3</t>
  </si>
  <si>
    <t xml:space="preserve">P27773</t>
  </si>
  <si>
    <t xml:space="preserve">Glutamate dehydrogenase 1, mitochondrial;Putative uncharacterized protein</t>
  </si>
  <si>
    <t xml:space="preserve">P26443;Q3TSQ7</t>
  </si>
  <si>
    <t xml:space="preserve">Cellular thyroid hormone-binding protein;Endoplasmic reticulum resident protein 59;p55;Prolyl 4-hydroxylase subunit beta;Protein disulfide-isomerase;Putative uncharacterized protein</t>
  </si>
  <si>
    <t xml:space="preserve">P09103;Q3TF72;Q3THC3;Q3TWE3;Q3URP6;Q3UA23;Q3UBY9;Q3UJA8;Q3TGS0;Q3TIM0;Q3UDR2;Q3U738;Q3TT76</t>
  </si>
  <si>
    <t xml:space="preserve">Adenine nucleotide translocator 2;ADP,ATP carrier protein 2;ADP/ATP translocase 2;Solute carrier family 25 member 5;MCG11560;Putative uncharacterized protein;Solute carrier family 25, member 5</t>
  </si>
  <si>
    <t xml:space="preserve">P51881;Q545A2</t>
  </si>
  <si>
    <t xml:space="preserve">Leukocyte common antigen;Lymphocyte antigen 5;Receptor-type tyrosine-protein phosphatase C;T200;Putative uncharacterized protein;Leucocyte common antigen (L-CA)</t>
  </si>
  <si>
    <t xml:space="preserve">P06800;P06800-2;P06800-3;F8WGC7;Q3U382;F8WHG6;Q64730;Q8C6Q7</t>
  </si>
  <si>
    <t xml:space="preserve">Cerebroside sulfate activator protein;Ganglioside GM2 activator;GM2-AP;Shingolipid activator protein 3;GM2 ganglioside activator protein;Gm2a protein;Putative uncharacterized protein</t>
  </si>
  <si>
    <t xml:space="preserve">Q60648;Q5F1Z8</t>
  </si>
  <si>
    <t xml:space="preserve">E9Q616</t>
  </si>
  <si>
    <t xml:space="preserve">Guanine nucleotide-binding protein G(I)/G(S)/G(T) subunit beta-1;Transducin beta chain 1;Beta1 subnuit of GTP-binding protein;Beta1 subunit of GTP-binding protein;Guanine nucleotide binding protein, beta 1;Guanine nucleotide binding protein, beta 1, isoform CRA_b;Putative uncharacterized protein</t>
  </si>
  <si>
    <t xml:space="preserve">P62874;Q3TQ70;Q3U1B1</t>
  </si>
  <si>
    <t xml:space="preserve">Glyceraldehyde-3-phosphate dehydrogenase;Putative uncharacterized protein Gm10291;Putative uncharacterized protein Gm7293</t>
  </si>
  <si>
    <t xml:space="preserve">D2KHZ9;E9PX42;P16858;E9Q9E5;E9Q1S8;E9Q5U3;E9PX72;E9PXL6;F6ZQM8;E9QAC7;F8WJL5;E9PZL2;E9Q0E3;D3YUV0;D3YYI5;E9PZH9</t>
  </si>
  <si>
    <t xml:space="preserve">Beta-actin-like protein 2;Kappa-actin</t>
  </si>
  <si>
    <t xml:space="preserve">Q8BFZ3</t>
  </si>
  <si>
    <t xml:space="preserve">65 kDa macrophage protein;L-plastin;Lymphocyte cytosolic protein 1;Plastin-2;pp65;Putative uncharacterized protein</t>
  </si>
  <si>
    <t xml:space="preserve">Q61233;Q3U9M7;Q3U6N7;Q3U6Z1;Q3TJX0</t>
  </si>
  <si>
    <t xml:space="preserve">Beta-hexosaminidase subunit alpha;Beta-N-acetylhexosaminidase subunit alpha;N-acetyl-beta-glucosaminidase subunit alpha;Putative uncharacterized protein</t>
  </si>
  <si>
    <t xml:space="preserve">P29416;Q3TW10;Q3TXV7;Q8BNS6;Q3THQ0;Q3TKF6;Q3TVI2;Q3U936;Q3UCP6;E9PW67</t>
  </si>
  <si>
    <t xml:space="preserve">Aconitate hydratase, mitochondrial;Citrate hydro-lyase</t>
  </si>
  <si>
    <t xml:space="preserve">Q99KI0</t>
  </si>
  <si>
    <t xml:space="preserve">Coronin-1A;Coronin-like protein A;Coronin-like protein p57;Tryptophan aspartate-containing coat protein;Putative uncharacterized protein</t>
  </si>
  <si>
    <t xml:space="preserve">O89053;Q3U232;Q3U1N0;Q3T9L1;Q3U9K3;G3UYK8</t>
  </si>
  <si>
    <t xml:space="preserve">Putative uncharacterized protein;Epididymal secretory protein E1;Niemann Pick type C2 protein homolog</t>
  </si>
  <si>
    <t xml:space="preserve">Q3U3C2;Q3U8F7;Q9Z0J0;Q3TXQ4</t>
  </si>
  <si>
    <t xml:space="preserve">Ras GTPase-activating-like protein IQGAP1;IQ motif containing GTPase activating protein 1;MKIAA0051 protein;Iqgap1 protein;Putative uncharacterized protein</t>
  </si>
  <si>
    <t xml:space="preserve">F6ZJB0;G3UW45;Q9JKF1;Q80UW7;Q6ZQK2;Q05CQ4;Q8CGH5;Q3TU98;Q8CDT3</t>
  </si>
  <si>
    <t xml:space="preserve">Macrophage mannose receptor 1;Mannose receptor, C type 1</t>
  </si>
  <si>
    <t xml:space="preserve">Q61830;Q2HZ94</t>
  </si>
  <si>
    <t xml:space="preserve">Cathepsin C;Cathepsin J;Dipeptidyl peptidase 1;Dipeptidyl peptidase 1 exclusion domain chain;Dipeptidyl peptidase 1 heavy chain;Dipeptidyl peptidase 1 light chain;Dipeptidyl peptidase I;Dipeptidyl peptidase I exclusion domain chain;Dipeptidyl peptidase I heavy chain;Dipeptidyl peptidase I light chain;Dipeptidyl transferase;Putative uncharacterized protein;Cathepsin C, isoform CRA_b</t>
  </si>
  <si>
    <t xml:space="preserve">P97821;Q8BQL3;Q3TIF1;Q3UAF5;Q3UBY5;E9Q2Q0;Q9DCV1;Q3U9B7</t>
  </si>
  <si>
    <t xml:space="preserve">H1 VAR.2;H1e;Histone H1.4</t>
  </si>
  <si>
    <t xml:space="preserve">P43274</t>
  </si>
  <si>
    <t xml:space="preserve">Ferritin heavy chain</t>
  </si>
  <si>
    <t xml:space="preserve">P09528</t>
  </si>
  <si>
    <t xml:space="preserve">Peptidylarginine deiminase IV;Protein-arginine deiminase type IV;Protein-arginine deiminase type-4</t>
  </si>
  <si>
    <t xml:space="preserve">Q9Z183</t>
  </si>
  <si>
    <t xml:space="preserve">60 kDa chaperonin;60 kDa heat shock protein, mitochondrial;Chaperonin 60;Heat shock protein 60;HSP-65;Mitochondrial matrix protein P1</t>
  </si>
  <si>
    <t xml:space="preserve">P63038</t>
  </si>
  <si>
    <t xml:space="preserve">Extended synaptotagmin-1;Membrane-bound C2 domain-containing protein</t>
  </si>
  <si>
    <t xml:space="preserve">Q3U7R1;Q3U7R1-2</t>
  </si>
  <si>
    <t xml:space="preserve">Cathepsin Z;Cathepsin Z, isoform CRA_b;Putative uncharacterized protein</t>
  </si>
  <si>
    <t xml:space="preserve">Q545I6;Q9WUU7;E9Q5W3;Q9ES94</t>
  </si>
  <si>
    <t xml:space="preserve">40S ribosomal protein S27a;MCG13441;MCG15222;Ribosomal protein S27a;Ribosomal protein S27A;Ubc protein;Putative uncharacterized protein;Ubiquitin B;MCG23377, isoform CRA_a;60S ribosomal protein L40;CEP52;MCG23116, isoform CRA_a;MCG6478;Novel protein identical to ubiquitin A-52 residue ribosomal protein fusion product 1 Uba52;Uba52 protein;Ubiquitin A-52 residue ribosomal protein fusion product 1;Ubiqutin subunit 1</t>
  </si>
  <si>
    <t xml:space="preserve">P62983;Q642L7;P0CG50;Q8VC46;Q922Z8;Q8R0Z9;P0CG49;Q6NZC5;Q78XY9;Q3TH47;Q5SX22;E9QNP0;Q922B0;E9Q5F6;E9Q4P0;E9Q0Z8;Q8C2K3;P62984;Q66JP1;E9Q9J0;A5JUZ1</t>
  </si>
  <si>
    <t xml:space="preserve">H1 VAR.5;H1b;Histone H1.5;Histone 1, H1b;Hist1h1b protein</t>
  </si>
  <si>
    <t xml:space="preserve">P43276;Q5T003;Q1WWK3</t>
  </si>
  <si>
    <t xml:space="preserve">Citrate synthase, mitochondrial;Citrate synthase</t>
  </si>
  <si>
    <t xml:space="preserve">Q9CZU6;Q0QEL9</t>
  </si>
  <si>
    <t xml:space="preserve">Calnexin;Calnexin, isoform CRA_a;Putative uncharacterized protein</t>
  </si>
  <si>
    <t xml:space="preserve">P35564;Q5SUC3;Q3TXE5</t>
  </si>
  <si>
    <t xml:space="preserve">Beta-hexosaminidase subunit beta;Beta-N-acetylhexosaminidase subunit beta;N-acetyl-beta-glucosaminidase subunit beta;Putative uncharacterized protein</t>
  </si>
  <si>
    <t xml:space="preserve">P20060;Q3TXR9</t>
  </si>
  <si>
    <t xml:space="preserve">Alanyl aminopeptidase;Aminopeptidase M;Aminopeptidase N;Membrane protein p161;Microsomal aminopeptidase;Putative uncharacterized protein</t>
  </si>
  <si>
    <t xml:space="preserve">P97449;Q3UP74;Q3TB69</t>
  </si>
  <si>
    <t xml:space="preserve">Flavoprotein subunit of complex II;Succinate dehydrogenase [ubiquinone] flavoprotein subunit, mitochondrial</t>
  </si>
  <si>
    <t xml:space="preserve">Q8K2B3</t>
  </si>
  <si>
    <t xml:space="preserve">Lamin A;Lamin A, isoform CRA_a;Lamin-A/C;Putative uncharacterized protein;Lamin C</t>
  </si>
  <si>
    <t xml:space="preserve">B3RH23;P48678;Q3U733;B3RH24;P48678-2;Q3UCU3;Q3U7I5;P48678-3</t>
  </si>
  <si>
    <t xml:space="preserve">Catalase</t>
  </si>
  <si>
    <t xml:space="preserve">P24270;Q3UF58;Q542K4;Q3UZE7;Q8C6E3;Q91XI2;Q3TVZ1</t>
  </si>
  <si>
    <t xml:space="preserve">Antioxidant enzyme B166;Liver tissue 2D-page spot 2D-0014IV;Peroxiredoxin V;Peroxiredoxin-5, mitochondrial;Peroxisomal antioxidant enzyme;PLP;Thioredoxin peroxidase PMP20;Thioredoxin reductase;Putative uncharacterized protein</t>
  </si>
  <si>
    <t xml:space="preserve">E9Q9H9;P99029;Q3U7H9;Q3UWS9;P99029-2;G3UZJ4;Q9D6X2</t>
  </si>
  <si>
    <t xml:space="preserve">Alpha-2-macroglobulin receptor;Low-density lipoprotein receptor-related protein 1 515 kDa subunit;Low-density lipoprotein receptor-related protein 1 85 kDa subunit;Low-density lipoprotein receptor-related protein 1 intracellular domain;Prolow-density lipoprotein receptor-related protein 1</t>
  </si>
  <si>
    <t xml:space="preserve">Q91ZX7</t>
  </si>
  <si>
    <t xml:space="preserve">Aspartate aminotransferase, mitochondrial;Fatty acid-binding protein;Glutamate oxaloacetate transaminase 2;Plasma membrane-associated fatty acid-binding protein;Transaminase A</t>
  </si>
  <si>
    <t xml:space="preserve">P05202</t>
  </si>
  <si>
    <t xml:space="preserve">Putative uncharacterized protein;Phosphate carrier protein, mitochondrial;Phosphate transport protein;Solute carrier family 25 member 3</t>
  </si>
  <si>
    <t xml:space="preserve">Q3THU8;Q8VEM8;G5E902;Q3U995;Q3UB63</t>
  </si>
  <si>
    <t xml:space="preserve">Ras-related protein Rab-7a;MCG130610;Putative uncharacterized protein;Rab7;Rab7 protein</t>
  </si>
  <si>
    <t xml:space="preserve">P51150;Q4FJQ0</t>
  </si>
  <si>
    <t xml:space="preserve">Vimentin;Putative uncharacterized protein;Vimentin, isoform CRA_b</t>
  </si>
  <si>
    <t xml:space="preserve">P20152;Q5FWJ3;Q3V2S4;E9PZV5;Q3U6S1;Q3TWV0;Q3UAX1;Q3UD36</t>
  </si>
  <si>
    <t xml:space="preserve">MKIAA1027 protein;Talin-1;Putative uncharacterized protein</t>
  </si>
  <si>
    <t xml:space="preserve">F8WGT0;Q80TM2;P26039;Q3UHS6</t>
  </si>
  <si>
    <t xml:space="preserve">Heat shock protein 9;Heat shock protein 9A;Putative uncharacterized protein;75 kDa glucose-regulated protein;Heat shock 70 kDa protein 9;Mortalin;p66 MOT;Peptide-binding protein 74;Stress-70 protein, mitochondrial</t>
  </si>
  <si>
    <t xml:space="preserve">Q7TSZ0;Q3V015;P38647;Q3TW93;Q3UVN1</t>
  </si>
  <si>
    <t xml:space="preserve">Outer mitochondrial membrane protein porin 3;Voltage-dependent anion-selective channel protein 3;Putative uncharacterized protein;Voltage-dependent anion channel 3</t>
  </si>
  <si>
    <t xml:space="preserve">Q60931;Q3TTN3;Q3TX38;Q5EBQ0</t>
  </si>
  <si>
    <t xml:space="preserve">Alpha-N-acetylglucosaminidase (Sanfilippo disease IIIB);Naglu;Alpha-N-acetylglucosaminidase;Alpha-N-acetylglucosaminidase (Sanfilippo disease IIIB), isoform CRA_b;N-acetyl-glucosaminidase;Putative uncharacterized protein</t>
  </si>
  <si>
    <t xml:space="preserve">A2BFA6;O54752;O88325</t>
  </si>
  <si>
    <t xml:space="preserve">Long chain 3-hydroxyacyl-CoA dehydrogenase;Long-chain enoyl-CoA hydratase;TP-alpha;Trifunctional enzyme subunit alpha, mitochondrial;Putative uncharacterized protein</t>
  </si>
  <si>
    <t xml:space="preserve">Q8BMS1;Q3TB39</t>
  </si>
  <si>
    <t xml:space="preserve">Hexokinase type II;Hexokinase-2</t>
  </si>
  <si>
    <t xml:space="preserve">O08528;E9Q5B5</t>
  </si>
  <si>
    <t xml:space="preserve">Annexin A4;Annexin IV;Annexin-4;Putative uncharacterized protein Anxa4;Putative uncharacterized protein</t>
  </si>
  <si>
    <t xml:space="preserve">P97429;Q7TMN7;D3Z0S1;F7ANV6;Q8BSL2</t>
  </si>
  <si>
    <t xml:space="preserve">B9EKM8</t>
  </si>
  <si>
    <t xml:space="preserve">G protein subunit beta-2;Guanine nucleotide-binding protein G(I)/G(S)/G(T) subunit beta-2;Transducin beta chain 2;Guanine nucleotide binding protein, beta 2, isoform CRA_a;Putative uncharacterized protein;Putative uncharacterized protein Gnb2</t>
  </si>
  <si>
    <t xml:space="preserve">E9QKR0;P62880;Q3U9V4;D3YZX3;D3Z1M1;D3Z1T4</t>
  </si>
  <si>
    <t xml:space="preserve">Arylsulfatase B;N-acetylgalactosamine-4-sulfatase;Arsb protein</t>
  </si>
  <si>
    <t xml:space="preserve">P50429;B2RWQ7;P50429-2</t>
  </si>
  <si>
    <t xml:space="preserve">Macrosialin</t>
  </si>
  <si>
    <t xml:space="preserve">P31996;P31996-2</t>
  </si>
  <si>
    <t xml:space="preserve">Actin-like protein 3;Actin-related protein 3;Putative uncharacterized protein;Actr3 protein;MCG1196</t>
  </si>
  <si>
    <t xml:space="preserve">Q99JY9;Q3TWJ4;Q3ULF7;Q3TGW0;Q3TGE1</t>
  </si>
  <si>
    <t xml:space="preserve">Myosin-Ig</t>
  </si>
  <si>
    <t xml:space="preserve">Q5SUA5</t>
  </si>
  <si>
    <t xml:space="preserve">Histone H2A type 1-F;Histone H2A type 1-K;Histone H2A.J;Histone H2A</t>
  </si>
  <si>
    <t xml:space="preserve">Q8CGP5;Q8CGP7;Q8R1M2;Q8CGP4</t>
  </si>
  <si>
    <t xml:space="preserve">Glucosamine-6-sulfatase;N-acetylglucosamine-6-sulfatase;Putative uncharacterized protein</t>
  </si>
  <si>
    <t xml:space="preserve">Q8BFR4;Q3UBB0;Q3UDX9</t>
  </si>
  <si>
    <t xml:space="preserve">KDAP-1;Kidney-derived aspartic protease-like protein;Napsin-A;Putative uncharacterized protein;Aspartic proteinase family member similar to renin</t>
  </si>
  <si>
    <t xml:space="preserve">O09043;Q9DCS8;Q9JM79;Q3TDT8;Q3U7H1</t>
  </si>
  <si>
    <t xml:space="preserve">Tryptase beta 2;Mast cell protease 6;Tryptase beta-2</t>
  </si>
  <si>
    <t xml:space="preserve">B5A5B2;E9QJW9;P21845;E9QN58;P21845-2</t>
  </si>
  <si>
    <t xml:space="preserve">Cytochrome c oxidase subunit IV isoform 1;Cytochrome c oxidase subunit IV isoform 1, isoform CRA_b;Cytochrome c oxidase polypeptide IV;Cytochrome c oxidase subunit 4 isoform 1, mitochondrial</t>
  </si>
  <si>
    <t xml:space="preserve">A2RSV8;P19783</t>
  </si>
  <si>
    <t xml:space="preserve">ATP synthase subunit d, mitochondrial;ATP synthase, H+ transporting, mitochondrial F0 complex, subunit d</t>
  </si>
  <si>
    <t xml:space="preserve">Q9DCX2;G3X9L6;B1ASE2</t>
  </si>
  <si>
    <t xml:space="preserve">Putative uncharacterized protein;Rab14;RAB14 protein;RAB14, member RAS oncogene family;RAB14, member RAS oncogene family, isoform CRA_b;Ras-related protein Rab-14;RAB14 protein variant</t>
  </si>
  <si>
    <t xml:space="preserve">Q50HX4;Q91V41;Q50HX2;Q50HX3;A2AL34;Q50HX1</t>
  </si>
  <si>
    <t xml:space="preserve">Alpha-galactosidase B;Alpha-N-acetylgalactosaminidase;Putative uncharacterized protein</t>
  </si>
  <si>
    <t xml:space="preserve">Q9QWR8;Q3U6T2;Q3UZX5</t>
  </si>
  <si>
    <t xml:space="preserve">Carboxypeptidase C;Carboxypeptidase L;Cathepsin A;Lysosomal protective protein;Lysosomal protective protein 20 kDa chain;Lysosomal protective protein 32 kDa chain;Protective protein cathepsin A;Protective protein for beta-galactosidase;Putative uncharacterized protein;Protective protein for beta-galactosidase, isoform CRA_a</t>
  </si>
  <si>
    <t xml:space="preserve">G3X8T3;P16675;Q9D2D1;Q544R6</t>
  </si>
  <si>
    <t xml:space="preserve">Carboxypeptidase A3;Mast cell carboxypeptidase A;Carboxypeptidase A3, mast cell;Putative uncharacterized protein</t>
  </si>
  <si>
    <t xml:space="preserve">P15089;Q542E3</t>
  </si>
  <si>
    <t xml:space="preserve">Cyclophilin B;CYP-S1;Peptidyl-prolyl cis-trans isomerase B;Rotamase B;S-cyclophilin;Peptidyl-prolyl cis-trans isomerase</t>
  </si>
  <si>
    <t xml:space="preserve">P24369;Q9DCY1</t>
  </si>
  <si>
    <t xml:space="preserve">Annexin A11;Annexin XI;Annexin-11;Calcyclin-associated annexin 50;Putative uncharacterized protein Anxa11</t>
  </si>
  <si>
    <t xml:space="preserve">P97384;D3Z7U0</t>
  </si>
  <si>
    <t xml:space="preserve">Epidermal-type fatty acid-binding protein;Fatty acid-binding protein 5;Fatty acid-binding protein, epidermal;Keratinocyte lipid-binding protein;Psoriasis-associated fatty acid-binding protein homolog;Fatty acid binding protein 5, epidermal;MCG1638;Putative uncharacterized protein</t>
  </si>
  <si>
    <t xml:space="preserve">Q05816;Q497I3;Q3TLH6;E9Q964</t>
  </si>
  <si>
    <t xml:space="preserve">Rho-related GTP-binding protein RhoG;Sid 10750;Putative uncharacterized protein;Ras homolog gene family, member G</t>
  </si>
  <si>
    <t xml:space="preserve">P84096;Q3UDZ1</t>
  </si>
  <si>
    <t xml:space="preserve">Hexokinase type I;Hexokinase, tumor isozyme;Hexokinase-1;Hexokinase 1, isoform CRA_d;Hk1 protein;Putative uncharacterized protein</t>
  </si>
  <si>
    <t xml:space="preserve">P17710-3;P17710;Q6GQU1;Q3TJE3;F8WIP2;Q3UPC4;P17710-4;G3UVV4;Q3UE51;P17710-2;Q3TTB4</t>
  </si>
  <si>
    <t xml:space="preserve">Putative uncharacterized protein;Protein disulfide-isomerase A6;Thioredoxin domain-containing protein 7</t>
  </si>
  <si>
    <t xml:space="preserve">Q3TML0;Q3THH1;Q922R8;Q3TJL8;Q9DAB4</t>
  </si>
  <si>
    <t xml:space="preserve">2-oxoglutarate dehydrogenase complex component E1;2-oxoglutarate dehydrogenase, mitochondrial;Alpha-ketoglutarate dehydrogenase</t>
  </si>
  <si>
    <t xml:space="preserve">Q60597;Q60597-3;Q60597-4;Q60597-2</t>
  </si>
  <si>
    <t xml:space="preserve">Arachidonate 15-lipoxygenase;Arachidonate 12-lipoxygenase, leukocyte-type</t>
  </si>
  <si>
    <t xml:space="preserve">A2CF88;P39654</t>
  </si>
  <si>
    <t xml:space="preserve">Dolichyl-diphosphooligosaccharide--protein glycosyltransferase 67 kDa subunit;Dolichyl-diphosphooligosaccharide--protein glycosyltransferase subunit 1;Ribophorin I;Ribophorin-1;Rpn1 protein;Putative uncharacterized protein</t>
  </si>
  <si>
    <t xml:space="preserve">Q91YQ5;Q5RKP4;Q8BMR3;Q3U900</t>
  </si>
  <si>
    <t xml:space="preserve">Actin-binding protein 280;Alpha-filamin;Endothelial actin-binding protein;Filamin-1;Filamin-A;Non-muscle filamin;Filamin, alpha;MCG21234, isoform CRA_b;MFLJ00343 protein</t>
  </si>
  <si>
    <t xml:space="preserve">Q8BTM8;B7FAU9;B9EKP5;B7FAV1;Q6KAM8</t>
  </si>
  <si>
    <t xml:space="preserve">Arginase-1;Liver-type arginase;Type I arginase</t>
  </si>
  <si>
    <t xml:space="preserve">Q61176</t>
  </si>
  <si>
    <t xml:space="preserve">High mobility group protein 1;High mobility group protein B1;High mobility group box 1;Hmgb1 protein;Putative uncharacterized protein</t>
  </si>
  <si>
    <t xml:space="preserve">P63158;Q58EV5;Q6P202;Q3UBK2;Q497Z6;Q8BNM0;Q8C7C4;Q8BQ02;Q3UJK0</t>
  </si>
  <si>
    <t xml:space="preserve">Mitochondrial benzodiazepine receptor;Peripheral-type benzodiazepine receptor;PKBS;Translocator protein;Putative uncharacterized protein</t>
  </si>
  <si>
    <t xml:space="preserve">P50637;Q541E3;Q99M32</t>
  </si>
  <si>
    <t xml:space="preserve">Gamma-glutamyl hydrolase;Conjugase;FGPH;Folylpolyglutamate hydrolase;Gamma-Glu-x carboxypeptidase;GH</t>
  </si>
  <si>
    <t xml:space="preserve">B9EKG3;Q9Z0L8;F8WHZ6;Q9Z0L8-2;Q91XH7</t>
  </si>
  <si>
    <t xml:space="preserve">3-oxoacid-CoA transferase 1;Somatic-type succinyl-CoA:3-oxoacid CoA-transferase;Succinyl-CoA:3-ketoacid-coenzyme A transferase 1, mitochondrial;Putative uncharacterized protein</t>
  </si>
  <si>
    <t xml:space="preserve">Q9D0K2;Q3UK61;Q3U9P7;Q3UJQ9;Q9CRF4</t>
  </si>
  <si>
    <t xml:space="preserve">Sulfide:quinone oxidoreductase, mitochondrial;Putative uncharacterized protein</t>
  </si>
  <si>
    <t xml:space="preserve">Q9R112;Q3UDS4</t>
  </si>
  <si>
    <t xml:space="preserve">Ras-related protein Krev-1;Ras-related protein Rap-1A;Rap1A-retro1;Putative uncharacterized protein;Rap1A-retro2</t>
  </si>
  <si>
    <t xml:space="preserve">P62835;C5H0E8;Q3V3W9;C5H0E9;Q3U7U8</t>
  </si>
  <si>
    <t xml:space="preserve">Atp6v0c protein;ATPase, H+ transporting, lysosomal V0 subunit C;MCG121835;MCG12839;PL16;Vacuolar proton pump 16 kDa proteolipid subunit;V-type proton ATPase 16 kDa proteolipid subunit;Putative uncharacterized protein;Putative uncharacterized protein Atp6v0c;Ahr protein</t>
  </si>
  <si>
    <t xml:space="preserve">Q80YP7;A3KML5;P63082;Q8C1D9;E9Q9C5;Q3UK60;D3Z3B2;A4FVC9</t>
  </si>
  <si>
    <t xml:space="preserve">Chymase 1, mast cell;MCG8608;Alpha-chymase;Chymase;Mast cell chymase 1;Mast cell protease 5;Mast cell protease I</t>
  </si>
  <si>
    <t xml:space="preserve">A4QPC5;P21844</t>
  </si>
  <si>
    <t xml:space="preserve">Long-chain specific acyl-CoA dehydrogenase, mitochondrial</t>
  </si>
  <si>
    <t xml:space="preserve">P51174</t>
  </si>
  <si>
    <t xml:space="preserve">Acetoacetyl-CoA thiolase;Acetyl-CoA acetyltransferase, mitochondrial;Putative uncharacterized protein</t>
  </si>
  <si>
    <t xml:space="preserve">Q8QZT1;Q3TQP7</t>
  </si>
  <si>
    <t xml:space="preserve">2-phospho-D-glycerate hydro-lyase;Alpha-enolase;Enolase 1;Non-neural enolase;Enolase</t>
  </si>
  <si>
    <t xml:space="preserve">P17182;Q5FW97;Q6PHC1</t>
  </si>
  <si>
    <t xml:space="preserve">Cellular repressor of E1A-stimulated genes 1;Protein CREG1</t>
  </si>
  <si>
    <t xml:space="preserve">O88668</t>
  </si>
  <si>
    <t xml:space="preserve">Thymosin, beta 4, X chromosome;Thymosin, beta 4, X chromosome, isoform CRA_b;Hematopoietic system regulatory peptide;Seraspenide;Thymosin beta-4;Putative uncharacterized protein;Thymosin, beta 4, X chromosome, isoform CRA_a</t>
  </si>
  <si>
    <t xml:space="preserve">A2AHI6;P20065;P20065-2;Q6ZWX2</t>
  </si>
  <si>
    <t xml:space="preserve">Histone H2A;Histone H2A.Z;H2A.F/Z;Histone H2A.V</t>
  </si>
  <si>
    <t xml:space="preserve">B2RVP5;P0C0S6;Q3THW5;Q5NC91;Q8R029;Q3TFU6;Q3UA95</t>
  </si>
  <si>
    <t xml:space="preserve">Cyp-C-associated protein;Galectin-3-binding protein;Lectin galactoside-binding soluble 3-binding protein;Protein MAMA</t>
  </si>
  <si>
    <t xml:space="preserve">Q07797</t>
  </si>
  <si>
    <t xml:space="preserve">3-ketoacyl-CoA thiolase;Acetyl-CoA acyltransferase;Beta-ketothiolase;TP-beta;Trifunctional enzyme subunit beta, mitochondrial</t>
  </si>
  <si>
    <t xml:space="preserve">Q99JY0</t>
  </si>
  <si>
    <t xml:space="preserve">Electron transferring flavoprotein, alpha polypeptide;Electron transfer flavoprotein subunit alpha, mitochondrial</t>
  </si>
  <si>
    <t xml:space="preserve">B1B1B4;Q99LC5</t>
  </si>
  <si>
    <t xml:space="preserve">Diaphorase-1;NADH-cytochrome b5 reductase 3;NADH-cytochrome b5 reductase 3 membrane-bound form;NADH-cytochrome b5 reductase 3 soluble form;Putative uncharacterized protein</t>
  </si>
  <si>
    <t xml:space="preserve">Q9DCN2;Q9DCN2-2;F2Z456;E9Q841;Q9CY59;F2Z3V0</t>
  </si>
  <si>
    <t xml:space="preserve">10 kDa chaperonin;10 kDa heat shock protein, mitochondrial;Chaperonin 10;Heat shock protein 1 (Chaperonin 10);MCG117539;Putative uncharacterized protein</t>
  </si>
  <si>
    <t xml:space="preserve">Q64433;Q4KL76</t>
  </si>
  <si>
    <t xml:space="preserve">High mobility group protein 2;High mobility group protein B2;MCG4647;Putative uncharacterized protein</t>
  </si>
  <si>
    <t xml:space="preserve">P30681;Q3U566;Q9CT19;Q3UAZ7</t>
  </si>
  <si>
    <t xml:space="preserve">P68;Transketolase</t>
  </si>
  <si>
    <t xml:space="preserve">P40142</t>
  </si>
  <si>
    <t xml:space="preserve">B-cell receptor-associated protein BAP37;Prohibitin-2;Repressor of estrogen receptor activity;Prohibitin 2;Putative uncharacterized protein</t>
  </si>
  <si>
    <t xml:space="preserve">O35129;Q3V235;F6QPR1;Q3V2V2;E9Q313</t>
  </si>
  <si>
    <t xml:space="preserve">ATP synthase subunit b, mitochondrial;ATP synthase, H+ transporting, mitochondrial F0 complex, subunit b, isoform 1;ATP synthase, H+ transporting, mitochondrial F0 complex, subunit b, isoform 1, isoform CRA_a;Putative uncharacterized protein</t>
  </si>
  <si>
    <t xml:space="preserve">Q9CQQ7;Q5I0W0;Q3TJD4;Q3UF04</t>
  </si>
  <si>
    <t xml:space="preserve">Myosin regulatory light chain 12B;Myosin regulatory light chain 20 kDa;Myosin regulatory light chain 2-B, smooth muscle isoform;Myosin regulatory light chain MRLC2</t>
  </si>
  <si>
    <t xml:space="preserve">Q3THE2</t>
  </si>
  <si>
    <t xml:space="preserve">Electron transfer flavoprotein subunit beta</t>
  </si>
  <si>
    <t xml:space="preserve">Q9DCW4</t>
  </si>
  <si>
    <t xml:space="preserve">Cytochrome c oxidase polypeptide Va;Cytochrome c oxidase subunit 5A, mitochondrial</t>
  </si>
  <si>
    <t xml:space="preserve">P12787</t>
  </si>
  <si>
    <t xml:space="preserve">H1 VAR.3;Histone H1.1;Histone 1, H1a;Histone cluster 1, H1a</t>
  </si>
  <si>
    <t xml:space="preserve">P43275;Q5SZ98</t>
  </si>
  <si>
    <t xml:space="preserve">Acid beta-galactosidase;Beta-galactosidase;Glb1 protein</t>
  </si>
  <si>
    <t xml:space="preserve">P23780;Q3TAW7;Q8K131;Q8C847;Q8C659;E9PVK3;F7AF87;Q99KV2</t>
  </si>
  <si>
    <t xml:space="preserve">Cathepsin B3;Cathepsin BA;Cathepsin H;Cathepsin H heavy chain;Cathepsin H light chain;Cathepsin H mini chain</t>
  </si>
  <si>
    <t xml:space="preserve">P49935;Q922Q7</t>
  </si>
  <si>
    <t xml:space="preserve">CD107 antigen-like family member B;Lysosomal membrane glycoprotein type B;Lysosome-associated membrane glycoprotein 2;Lysosomal membrane glycoprotein 2;Lysosomal membrane glycoprotein 2, isoform CRA_a;Putative uncharacterized protein</t>
  </si>
  <si>
    <t xml:space="preserve">P17047-2;P17047;Q8C5K0;P17047-3;Q8C876;Q9CZU7;Q3UIW3;Q3TWE1</t>
  </si>
  <si>
    <t xml:space="preserve">ATP synthase gamma chain;ATP synthase subunit gamma, mitochondrial;F-ATPase gamma subunit;ATP synthase, H+ transporting, mitochondrial F1 complex, gamma polypeptide 1</t>
  </si>
  <si>
    <t xml:space="preserve">Q9D9D7;Q3UD06;Q91VR2;Q8C2Q8;Q9ERA8;A2AKV3;A2AKV2;A2AKV1</t>
  </si>
  <si>
    <t xml:space="preserve">Ras-related protein Rab-11B;MCG22989, isoform CRA_b;Putative uncharacterized protein;Rab11B;RAB11B protein;RAB11B, member RAS oncogene family</t>
  </si>
  <si>
    <t xml:space="preserve">P46638;Q78ZJ8;G3UZD3;F8WGS1;E9Q3P9;G3UY29;Q3UZ37</t>
  </si>
  <si>
    <t xml:space="preserve">ICD-M;IDP;Isocitrate dehydrogenase [NADP], mitochondrial;NADP(+)-specific ICDH;Oxalosuccinate decarboxylase</t>
  </si>
  <si>
    <t xml:space="preserve">P54071</t>
  </si>
  <si>
    <t xml:space="preserve">p21-Rac1;Ras-related C3 botulinum toxin substrate 1;Putative uncharacterized protein;RAS-related C3 botulinum substrate 1, isoform CRA_a;p21-Rac3;Ras-related C3 botulinum toxin substrate 3;RAS-related C3 botulinum substrate 3;RAS-related C3 botulinum substrate 3, isoform CRA_b</t>
  </si>
  <si>
    <t xml:space="preserve">P63001;Q9D859;Q3TLP8;Q8BPG5;Q8C4N8;P60764;Q14A12</t>
  </si>
  <si>
    <t xml:space="preserve">Elongation factor Tu, mitochondrial;MCG1048875, isoform CRA_c;Putative uncharacterized protein 100046745</t>
  </si>
  <si>
    <t xml:space="preserve">Q8BFR5;D3YVN7;Q8BFR5-2</t>
  </si>
  <si>
    <t xml:space="preserve">Chondroitinsulfatase;Galactose-6-sulfate sulfatase;N-acetylgalactosamine-6-sulfatase;N-acetylgalactosamine-6-sulfate sulfatase;Putative uncharacterized protein</t>
  </si>
  <si>
    <t xml:space="preserve">Q571E4;Q8CC47</t>
  </si>
  <si>
    <t xml:space="preserve">Ras-related protein Rab-5C;Putative uncharacterized protein;Rab5C;RAB5C, member RAS oncogene family;RAB5C, member RAS oncogene family, isoform CRA_a</t>
  </si>
  <si>
    <t xml:space="preserve">P35278;Q3TJ39;Q3TCT9;Q8C266</t>
  </si>
  <si>
    <t xml:space="preserve">Histone H2A.x</t>
  </si>
  <si>
    <t xml:space="preserve">P27661</t>
  </si>
  <si>
    <t xml:space="preserve">1-alkyl-2-acetylglycerophosphocholine esterase;2-acetyl-1-alkylglycerophosphocholine esterase;LDL-associated phospholipase A2;PAF 2-acylhydrolase;Platelet-activating factor acetylhydrolase;Phospholipase A2, group VII (Platelet-activating factor acetylhydrolase, plasma), isoform CRA_b;Putative uncharacterized protein</t>
  </si>
  <si>
    <t xml:space="preserve">Q60963;E9QLU1;Q9DB74;E9Q330;Q3U1V7</t>
  </si>
  <si>
    <t xml:space="preserve">MKIAA0034 protein;Clathrin, heavy polypeptide (Hc);Clathrin heavy chain 1</t>
  </si>
  <si>
    <t xml:space="preserve">Q80U89;Q5SXR6;Q68FD5</t>
  </si>
  <si>
    <t xml:space="preserve">3-ketoacyl-CoA thiolase, mitochondrial;Acetyl-CoA acyltransferase;Beta-ketothiolase;Mitochondrial 3-oxoacyl-CoA thiolase;Putative uncharacterized protein</t>
  </si>
  <si>
    <t xml:space="preserve">Q8BWT1;Q3UKH3</t>
  </si>
  <si>
    <t xml:space="preserve">Enoyl-CoA hydratase 1;Enoyl-CoA hydratase, mitochondrial;Short-chain enoyl-CoA hydratase</t>
  </si>
  <si>
    <t xml:space="preserve">Q8BH95;F6T930</t>
  </si>
  <si>
    <t xml:space="preserve">Complex III subunit 1;Core protein I;Cytochrome b-c1 complex subunit 1, mitochondrial;Ubiquinol-cytochrome-c reductase complex core protein 1;Putative uncharacterized protein;Uqcrc1 protein</t>
  </si>
  <si>
    <t xml:space="preserve">Q9CZ13;Q3TIC8;Q3THM1;Q8K2S8</t>
  </si>
  <si>
    <t xml:space="preserve">Dihydrolipoamide dehydrogenase;Dihydrolipoyl dehydrogenase, mitochondrial;Dihydrolipoyl dehydrogenase</t>
  </si>
  <si>
    <t xml:space="preserve">O08749;Q3TIE8</t>
  </si>
  <si>
    <t xml:space="preserve">Elongation factor 2;Putative uncharacterized protein;Eef2 protein</t>
  </si>
  <si>
    <t xml:space="preserve">P58252;Q8BMA8;Q3UDC8;Q3UMI7;Q8C153;Q3TK17;Q3TX47;Q3UBL9;Q3UZ14;Q3TJZ1;Q3TLB1;Q3TWX1;Q6P9L9;Q3TW58;Q3TSK4</t>
  </si>
  <si>
    <t xml:space="preserve">Actin-like protein 2;Actin-related protein 2;ARP2 actin-related protein 2 homolog (Yeast);Putative uncharacterized protein</t>
  </si>
  <si>
    <t xml:space="preserve">P61161;Q5SW83;Q8BMA4</t>
  </si>
  <si>
    <t xml:space="preserve">ATP synthase subunit O, mitochondrial;Oligomycin sensitivity conferral protein;ATP synthase;MCG51900;Putative uncharacterized protein Gm5436</t>
  </si>
  <si>
    <t xml:space="preserve">Q9DB20;Q3TF25;Q3THG0;D3Z4J0;F7D3P8</t>
  </si>
  <si>
    <t xml:space="preserve">Arachidonate 5-lipoxygenase-activating protein;FLAP;MK-886-binding protein</t>
  </si>
  <si>
    <t xml:space="preserve">P30355</t>
  </si>
  <si>
    <t xml:space="preserve">C-C motif chemokine 6;CCL6(22-95);CCL6(23-95);Protein C10;Small-inducible cytokine A6</t>
  </si>
  <si>
    <t xml:space="preserve">P27784</t>
  </si>
  <si>
    <t xml:space="preserve">Adenylyl cyclase-associated protein 1;Adenylyl cyclase-associated protein</t>
  </si>
  <si>
    <t xml:space="preserve">P40124;Q3UVJ2;Q3U0U5;Q3TC53;Q3UNQ0</t>
  </si>
  <si>
    <t xml:space="preserve">GLI pathogenesis-related 2;Glioma pathogenesis-related protein 2;Golgi-associated plant pathogenesis-related protein 1</t>
  </si>
  <si>
    <t xml:space="preserve">B1AWD5;Q9CYL5</t>
  </si>
  <si>
    <t xml:space="preserve">Arpc1b protein;Putative uncharacterized protein;Actin-related protein 2/3 complex subunit 1B;Arp2/3 complex 41 kDa subunit;p41-ARC</t>
  </si>
  <si>
    <t xml:space="preserve">Q91Z25;Q3TCE7;Q9WV32;Q3U094;Q3TBA2</t>
  </si>
  <si>
    <t xml:space="preserve">Gelsolin;Gelsolin, isoform CRA_b;Actin-depolymerizing factor;Brevin;Gelsolin, isoform CRA_c;Gsn protein;Putative uncharacterized protein</t>
  </si>
  <si>
    <t xml:space="preserve">A2AL35;P13020;P13020-2;Q6PAC1;Q3U9Q8;Q3TGJ9;Q3UCW8</t>
  </si>
  <si>
    <t xml:space="preserve">Adenylate kinase 2, mitochondrial;ATP-AMP transphosphorylase 2</t>
  </si>
  <si>
    <t xml:space="preserve">Q9WTP6;Q9WTP6-2</t>
  </si>
  <si>
    <t xml:space="preserve">Complex III subunit 2;Core protein II;Cytochrome b-c1 complex subunit 2, mitochondrial;Ubiquinol-cytochrome-c reductase complex core protein 2</t>
  </si>
  <si>
    <t xml:space="preserve">Q9DB77</t>
  </si>
  <si>
    <t xml:space="preserve">Superoxide dismutase [Cu-Zn]</t>
  </si>
  <si>
    <t xml:space="preserve">P08228</t>
  </si>
  <si>
    <t xml:space="preserve">ADP-ribosylation factor-like protein 10B;ADP-ribosylation factor-like protein 8A;Novel small G protein indispensable for equal chromosome segregation 2</t>
  </si>
  <si>
    <t xml:space="preserve">Q8VEH3;F6QKK2</t>
  </si>
  <si>
    <t xml:space="preserve">B-cell receptor-associated protein 32;Prohibitin;Putative uncharacterized protein</t>
  </si>
  <si>
    <t xml:space="preserve">P67778;Q3TV00;Q5SQG5</t>
  </si>
  <si>
    <t xml:space="preserve">Adenine nucleotide translocator 1;ADP,ATP carrier protein 1;ADP,ATP carrier protein, heart/skeletal muscle isoform T1;ADP/ATP translocase 1;mANC1;Solute carrier family 25 member 4;Putative uncharacterized protein</t>
  </si>
  <si>
    <t xml:space="preserve">P48962;Q8BVI9</t>
  </si>
  <si>
    <t xml:space="preserve">Ribosome receptor protein;Ribosome-binding protein 1;Ribosome binding protein 1;MKIAA1398 protein</t>
  </si>
  <si>
    <t xml:space="preserve">Q99PL5;A2AVJ7;Q6ZPS0</t>
  </si>
  <si>
    <t xml:space="preserve">Putative uncharacterized protein;Actin-related protein 2/3 complex subunit 2;Arp2/3 complex 34 kDa subunit;MCG114810, isoform CRA_b;Putative uncharacterized protein Arpc2;Arpc2 protein</t>
  </si>
  <si>
    <t xml:space="preserve">Q3UA52;Q9CVB6;D3YXG6;Q4FZG5</t>
  </si>
  <si>
    <t xml:space="preserve">Glucose transporter type 3, brain;Solute carrier family 2, facilitated glucose transporter member 3;Putative uncharacterized protein;Slc2a3 protein;Solute carrier family 2 (Facilitated glucose transporter), member 3</t>
  </si>
  <si>
    <t xml:space="preserve">P32037;Q8BLF7;Q4FJP8;Q3TPL8</t>
  </si>
  <si>
    <t xml:space="preserve">Epididymis-specific alpha-mannosidase;Mannosidase alpha class 2B member 2;Putative uncharacterized protein</t>
  </si>
  <si>
    <t xml:space="preserve">O54782;Q3TND6;F6TMZ3</t>
  </si>
  <si>
    <t xml:space="preserve">Endoplasmic reticulum resident protein 72;Protein disulfide-isomerase A4</t>
  </si>
  <si>
    <t xml:space="preserve">P08003</t>
  </si>
  <si>
    <t xml:space="preserve">Glycoprotein IIIb;PAS IV;PAS-4;Platelet glycoprotein 4;Platelet glycoprotein IV;Putative uncharacterized protein;CD36 antigen, isoform CRA_a</t>
  </si>
  <si>
    <t xml:space="preserve">Q08857;Q8C6Z4;Q3TA14;Q3UAI3;Q3U6Y9;Q3UC79</t>
  </si>
  <si>
    <t xml:space="preserve">Plasminogen activator inhibitor 2, macrophage;Serpin B2;Putative uncharacterized protein;Serine (Or cysteine) peptidase inhibitor, clade B, member 2</t>
  </si>
  <si>
    <t xml:space="preserve">P12388;Q542A3</t>
  </si>
  <si>
    <t xml:space="preserve">Ethylmalonic encephalopathy protein 1 homolog;Hepatoma subtracted clone one protein;Protein ETHE1, mitochondrial</t>
  </si>
  <si>
    <t xml:space="preserve">Q9DCM0</t>
  </si>
  <si>
    <t xml:space="preserve">Vacuolar proton pump subunit alpha;V-ATPase 69 kDa subunit;V-type proton ATPase catalytic subunit A</t>
  </si>
  <si>
    <t xml:space="preserve">P50516;P50516-2</t>
  </si>
  <si>
    <t xml:space="preserve">Lysosomal acid lipase A;Putative uncharacterized protein;Cholesteryl esterase;Lipase A;Lysosomal acid lipase/cholesteryl ester hydrolase;Sterol esterase</t>
  </si>
  <si>
    <t xml:space="preserve">Q6PDR1;Q3TEL5;Q9Z0M5</t>
  </si>
  <si>
    <t xml:space="preserve">CYPIVF3;Cytochrome P450 4F3;Cytochrome P450-LTB-omega;Leukotriene-B(4) 20-monooxygenase 2;Leukotriene-B(4) omega-hydroxylase 2</t>
  </si>
  <si>
    <t xml:space="preserve">Q99N16</t>
  </si>
  <si>
    <t xml:space="preserve">Lamin-B1;Putative uncharacterized protein</t>
  </si>
  <si>
    <t xml:space="preserve">P14733;Q8C553</t>
  </si>
  <si>
    <t xml:space="preserve">LDH muscle subunit;L-lactate dehydrogenase A chain;L-lactate dehydrogenase;Putative uncharacterized protein Ldha</t>
  </si>
  <si>
    <t xml:space="preserve">G5E8N5;P06151;Q564E2;Q3TI99;Q3TCI7;Q3UDU4;Q3THB4;Q99K20;D3YZQ9;D3Z736</t>
  </si>
  <si>
    <t xml:space="preserve">Cytochrome c oxidase polypeptide VIc;Cytochrome c oxidase subunit 6C</t>
  </si>
  <si>
    <t xml:space="preserve">Q9CPQ1</t>
  </si>
  <si>
    <t xml:space="preserve">Niemann Pick type C1;Putative uncharacterized protein;Niemann-Pick C1 protein</t>
  </si>
  <si>
    <t xml:space="preserve">G3X8W9;Q7TMD4;Q3U2B2;O35604</t>
  </si>
  <si>
    <t xml:space="preserve">Mitochondrial inner membrane protein;Mitofilin;Putative uncharacterized protein</t>
  </si>
  <si>
    <t xml:space="preserve">Q8CAQ8-2;Q8CAQ8;E9QAY3;Q3TQL4;Q3TVZ5;Q3U7N2;Q8CAQ8-3</t>
  </si>
  <si>
    <t xml:space="preserve">Alpha-glucosidase 2;Glucosidase II subunit alpha;Neutral alpha-glucosidase AB;Alpha glucosidase 2 alpha neutral subunit;Alpha glucosidase 2 alpha neutral subunit, isoform CRA_b;Putative uncharacterized protein</t>
  </si>
  <si>
    <t xml:space="preserve">Q8BHN3;A1A4T2;Q8BHN3-2;Q8BHN3-3;Q3UE86</t>
  </si>
  <si>
    <t xml:space="preserve">Putative uncharacterized protein;Anastellin;Fibronectin;Fn1 protein</t>
  </si>
  <si>
    <t xml:space="preserve">G5E8M2;Q3UGY5;G5E8B8;Q3UHL6;P11276;G3X9J7;Q3UH17;Q3TCF1;B9EHT6;B7ZNJ1;Q3UHR1;Q3TBB4</t>
  </si>
  <si>
    <t xml:space="preserve">Medium-chain specific acyl-CoA dehydrogenase, mitochondrial;Acyl-Coenzyme A dehydrogenase, medium chain</t>
  </si>
  <si>
    <t xml:space="preserve">P45952;Q91WS8</t>
  </si>
  <si>
    <t xml:space="preserve">14-3-3 protein zeta/delta;Protein kinase C inhibitor protein 1;SEZ-2;Putative uncharacterized protein</t>
  </si>
  <si>
    <t xml:space="preserve">P63101;Q3UA58</t>
  </si>
  <si>
    <t xml:space="preserve">Fer-1-like protein 3;Myoferlin;Myof protein;Putative uncharacterized protein Myof</t>
  </si>
  <si>
    <t xml:space="preserve">E9Q390;Q69ZN7;B9EK95;D3Z1Q0;Q69ZN7-4</t>
  </si>
  <si>
    <t xml:space="preserve">Retinoid-inducible serine carboxypeptidase;Serine carboxypeptidase 1;Serine carboxypeptidase 1, isoform CRA_b;Putative uncharacterized protein</t>
  </si>
  <si>
    <t xml:space="preserve">Q920A5;Q99J29;Q3U5P4</t>
  </si>
  <si>
    <t xml:space="preserve">Synaptic vesicle membrane protein VAT-1 homolog;Putative uncharacterized protein;Vesicle amine transport protein 1 homolog (T californica);Vat1 protein</t>
  </si>
  <si>
    <t xml:space="preserve">Q62465;Q3TXD3;Q499X4;Q5RKP0;Q3U331</t>
  </si>
  <si>
    <t xml:space="preserve">17-beta-hydroxysteroid dehydrogenase 4;3-alpha,7-alpha,12-alpha-trihydroxy-5-beta-cholest-24-enoyl-CoA hydratase;3-hydroxyacyl-CoA dehydrogenase;D-bifunctional protein;Peroxisomal multifunctional enzyme type 2;Putative uncharacterized protein</t>
  </si>
  <si>
    <t xml:space="preserve">P51660;Q3TT11;Q3UHW2</t>
  </si>
  <si>
    <t xml:space="preserve">Fermitin family homolog 3;Kindlin-3;Unc-112-related protein 2;Putative uncharacterized protein;Fermt3 protein</t>
  </si>
  <si>
    <t xml:space="preserve">Q8K1B8;Q3TEE6;Q6NXZ9</t>
  </si>
  <si>
    <t xml:space="preserve">Antioxidant protein 1;Perioredoxin-3;Protein MER5;PRX III;Thioredoxin-dependent peroxide reductase, mitochondrial;Antioxidant protein</t>
  </si>
  <si>
    <t xml:space="preserve">P20108;Q8K4K8</t>
  </si>
  <si>
    <t xml:space="preserve">63 kDa membrane protein;Cytoskeleton-associated protein 4</t>
  </si>
  <si>
    <t xml:space="preserve">Q8BMK4</t>
  </si>
  <si>
    <t xml:space="preserve">Glycerol phosphate dehydrogenase 2, mitochondrial;Glycerol-3-phosphate dehydrogenase, mitochondrial;Protein TISP38</t>
  </si>
  <si>
    <t xml:space="preserve">A2AQR0;Q64521</t>
  </si>
  <si>
    <t xml:space="preserve">NADPH--cytochrome P450 reductase;Por protein</t>
  </si>
  <si>
    <t xml:space="preserve">P37040;Q05DV1</t>
  </si>
  <si>
    <t xml:space="preserve">A3 subunit of vacuolar-adenosine triphosphatase;Osteoclast-specific 116-kDa V-ATPase subunit;T-cell, immune regulator 1, ATPase, H+ transporting, lysosomal V0 protein A3, isoform CRA_b;T-cell, immune regulator 1, ATPase, H+ transporting, lysosomal V0 protein A3;Vacuolar proton-translocating ATPase 100 kDa subunit isoform a3</t>
  </si>
  <si>
    <t xml:space="preserve">Q9JHF5;Q91W06;Q9JL12</t>
  </si>
  <si>
    <t xml:space="preserve">Heat shock 70 kDa protein 8;Heat shock cognate 71 kDa protein;Putative uncharacterized protein;Hspa8 protein</t>
  </si>
  <si>
    <t xml:space="preserve">P63017;Q3TEK2;Q3TQ13;Q3TZJ3;Q3UBA6;Q3TH56;Q3U9L2;Q504P4;Q3TRH3;Q3ULM1;Q3UDS0;Q3TF16;Q3TB63;Q3KQJ4;Q3TH04</t>
  </si>
  <si>
    <t xml:space="preserve">Sideroflexin-1</t>
  </si>
  <si>
    <t xml:space="preserve">Q99JR1</t>
  </si>
  <si>
    <t xml:space="preserve">Galactosidase, alpha;Putative uncharacterized protein;Alpha-D-galactosidase A;Alpha-D-galactoside galactohydrolase;Alpha-galactosidase A;Melibiase</t>
  </si>
  <si>
    <t xml:space="preserve">Q8BGZ6;Q3TLY5;Q3UM38;P51569</t>
  </si>
  <si>
    <t xml:space="preserve">Dolichyl-diphosphooligosaccharide--protein glycosyltransferase 48 kDa subunit;Putative uncharacterized protein;Dolichyl-di-phosphooligosaccharide-protein glycotransferase, isoform CRA_c</t>
  </si>
  <si>
    <t xml:space="preserve">O54734;Q3UC51;Q3UG68</t>
  </si>
  <si>
    <t xml:space="preserve">Calcium-binding mitochondrial carrier protein Aralar1;Mitochondrial aspartate glutamate carrier 1;Solute carrier family 25 member 12</t>
  </si>
  <si>
    <t xml:space="preserve">Q8BH59</t>
  </si>
  <si>
    <t xml:space="preserve">Carbonic anhydrase 4;Carbonate dehydratase IV;Carbonic anhydrase IV;Putative uncharacterized protein</t>
  </si>
  <si>
    <t xml:space="preserve">B1ATZ9;Q64444;Q3U3I1;E9PVN8;F6ST32;B1AU00</t>
  </si>
  <si>
    <t xml:space="preserve">Cytochrome c oxidase subunit 7A2, mitochondrial;Cytochrome c oxidase subunit VIIa-liver/heart</t>
  </si>
  <si>
    <t xml:space="preserve">P48771</t>
  </si>
  <si>
    <t xml:space="preserve">Calpactin I light chain;Calpactin-1 light chain;Cellular ligand of annexin II;p10 protein;p11;Protein S100-A10;S100 calcium-binding protein A10;Putative uncharacterized protein;S100 calcium binding protein A10 (Calpactin), isoform CRA_a;S100 calcium binding protein A10 (Calpactin), isoform CRA_b</t>
  </si>
  <si>
    <t xml:space="preserve">P08207;Q3TC45;Q3UF30</t>
  </si>
  <si>
    <t xml:space="preserve">Tubulin beta-5 chain</t>
  </si>
  <si>
    <t xml:space="preserve">P99024</t>
  </si>
  <si>
    <t xml:space="preserve">Protein unc-84 homolog B;Sad1/unc-84 protein-like 2;SUN domain-containing protein 2;MKIAA0668 protein;Unc84b protein</t>
  </si>
  <si>
    <t xml:space="preserve">Q8BJS4;Q8BJS4-2;Q8BJS4-3;Q6A022;Q4QQM3</t>
  </si>
  <si>
    <t xml:space="preserve">Fc gamma receptor IIB;IgG Fc receptor II beta;Low affinity immunoglobulin gamma Fc region receptor II;Lymphocyte antigen 17</t>
  </si>
  <si>
    <t xml:space="preserve">P08101;E9Q415;P08101-3;P08101-2</t>
  </si>
  <si>
    <t xml:space="preserve">Butyryl-CoA dehydrogenase;Short-chain specific acyl-CoA dehydrogenase, mitochondrial</t>
  </si>
  <si>
    <t xml:space="preserve">Q07417;F6RAZ3</t>
  </si>
  <si>
    <t xml:space="preserve">MCG13498, isoform CRA_d;Mitochondrial carrier homolog 2 (C. elegans);Putative uncharacterized protein;Mitochondrial carrier homolog 2;Mtch2 protein</t>
  </si>
  <si>
    <t xml:space="preserve">A2AFW7;Q3UA17;Q791V5;Q9D050;A2AFW6;Q05C68</t>
  </si>
  <si>
    <t xml:space="preserve">BPG-dependent PGAM 1;Phosphoglycerate mutase 1;Phosphoglycerate mutase isozyme B;Phosphoglycerate mutase;Pgam1 protein</t>
  </si>
  <si>
    <t xml:space="preserve">Q9DBJ1;Q3U7Z6;Q6NWV5</t>
  </si>
  <si>
    <t xml:space="preserve">CD44 antigen;Extracellular matrix receptor III;GP90 lymphocyte homing/adhesion receptor;Hermes antigen;HUTCH-I;Hyaluronate receptor;Lymphocyte antigen 24;Phagocytic glycoprotein 1;Phagocytic glycoprotein I;Cd44 protein;Putative uncharacterized protein</t>
  </si>
  <si>
    <t xml:space="preserve">A2APM2;P15379;E9QKL7;P15379-7;E9QKL8;P15379-8;A2APM1;P15379-4;E9QKL9;E9QKM0;P15379-9;P15379-10;Q80X37;E9QKM8;P15379-5;P15379-11;A2APM6;A2APM4;P15379-6;A2APM3;P15379-3;A2APM5;Q3U468;Q3UNN2;Q3U8S1;P15379-2;Q3TLT9</t>
  </si>
  <si>
    <t xml:space="preserve">Cathepsin L1;Cathepsin L1 heavy chain;Cathepsin L1 light chain;Major excreted protein;p39 cysteine proteinase;Cathepsin L;Putative uncharacterized protein</t>
  </si>
  <si>
    <t xml:space="preserve">P06797;Q543M3;Q3TT75;Q3UHZ4;Q3U5U9;Q3UWH6;Q3TNC8;Q3TVJ1;E9Q6H1;Q6LAF5</t>
  </si>
  <si>
    <t xml:space="preserve">Endomembrane proton pump 58 kDa subunit;Vacuolar proton pump subunit B 2;V-type proton ATPase subunit B, brain isoform</t>
  </si>
  <si>
    <t xml:space="preserve">P62814</t>
  </si>
  <si>
    <t xml:space="preserve">ATP synthase subunit delta, mitochondrial;F-ATPase delta subunit;Putative uncharacterized protein;ATP synthase, H+ transporting, mitochondrial F1 complex, delta subunit, isoform CRA_c;Atp5d protein</t>
  </si>
  <si>
    <t xml:space="preserve">Q9D3D9;Q9D0J2;Q4FK74;Q9DCZ0</t>
  </si>
  <si>
    <t xml:space="preserve">Coactosin-like protein;Cotl1 protein;Putative uncharacterized protein</t>
  </si>
  <si>
    <t xml:space="preserve">Q9CQI6;Q544F6</t>
  </si>
  <si>
    <t xml:space="preserve">FIS1 homolog;Mitochondrial fission 1 protein;Tetratricopeptide repeat protein 11</t>
  </si>
  <si>
    <t xml:space="preserve">Q9CQ92;G3X9U9</t>
  </si>
  <si>
    <t xml:space="preserve">Pyruvate dehydrogenase E1 component subunit beta, mitochondrial</t>
  </si>
  <si>
    <t xml:space="preserve">Q9D051</t>
  </si>
  <si>
    <t xml:space="preserve">Actin-related protein 2/3 complex subunit 4;Arp2/3 complex 20 kDa subunit;Putative uncharacterized protein;Arpc4 protein</t>
  </si>
  <si>
    <t xml:space="preserve">P59999;Q9D3C4;Q7TPD9;Q8BVW6</t>
  </si>
  <si>
    <t xml:space="preserve">Cytovillin;Ezrin;p81;Villin-2;Putative uncharacterized protein;Villin 2</t>
  </si>
  <si>
    <t xml:space="preserve">P26040;Q4KML7;Q3UL48;Q3TCP5;Q3UXR4;Q8CBU4</t>
  </si>
  <si>
    <t xml:space="preserve">Cytochrome c oxidase subunit 2;Cytochrome c oxidase polypeptide II</t>
  </si>
  <si>
    <t xml:space="preserve">A3R455;A3R481;P00405;Q5GA81;Q7JD03;A3E4B0</t>
  </si>
  <si>
    <t xml:space="preserve">Mitochondrial 2-oxoglutarate/malate carrier protein;Solute carrier family 25 member 11;Putative uncharacterized protein;Solute carrier family 25 (Mitochondrial carrier oxoglutarate carrier), member 11, isoform CRA_b;Solute carrier family 25 (Mitochondrial carrier; oxoglutarate carrier), member 11</t>
  </si>
  <si>
    <t xml:space="preserve">Q9CR62;Q5SX53;Q9CTC7;Q5SX46</t>
  </si>
  <si>
    <t xml:space="preserve">Ero1l protein;Putative uncharacterized protein;Endoplasmic oxidoreductin-1-like protein;ERO1-like protein alpha;Oxidoreductin-1-L-alpha</t>
  </si>
  <si>
    <t xml:space="preserve">Q4FK57;Q8R180;Q4FJZ3</t>
  </si>
  <si>
    <t xml:space="preserve">Lactadherin;MFGM;Milk fat globule-EGF factor 8;SED1;Sperm surface protein SP47;Milk fat globule-EGF factor 8 protein, isoform CRA_a;Putative uncharacterized protein</t>
  </si>
  <si>
    <t xml:space="preserve">P21956;P21956-2;Q3TDU5</t>
  </si>
  <si>
    <t xml:space="preserve">Cyclophilin A;Cyclosporin A-binding protein;Peptidyl-prolyl cis-trans isomerase A;Rotamase A;SP18;Peptidyl-prolyl cis-trans isomerase</t>
  </si>
  <si>
    <t xml:space="preserve">P17742;Q5SVY2;Q3TE63;Q3UAJ1;Q9CZK9;E9Q1E3</t>
  </si>
  <si>
    <t xml:space="preserve">CGD91-phox;Cytochrome b(558) subunit beta;Cytochrome b-245 heavy chain;gp91-1;gp91-phox;Heme-binding membrane glycoprotein gp91phox;Neutrophil cytochrome b 91 kDa polypeptide;p22 phagocyte B-cytochrome;Cytochrome b-245, beta polypeptide;Cytochrome b-245, beta polypeptide, isoform CRA_a;Nox2;Putative uncharacterized protein</t>
  </si>
  <si>
    <t xml:space="preserve">Q61093;Q3U6G0;Q8C6S5;Q3U4P0;Q3TVP4;Q3U6M7</t>
  </si>
  <si>
    <t xml:space="preserve">Macrophage-expressed gene 1 protein;Protein MPS1</t>
  </si>
  <si>
    <t xml:space="preserve">E9QN37;A1L314</t>
  </si>
  <si>
    <t xml:space="preserve">Cytochrome c oxidase subunit 6B1;Cytochrome c oxidase subunit VIb isoform 1</t>
  </si>
  <si>
    <t xml:space="preserve">P56391</t>
  </si>
  <si>
    <t xml:space="preserve">Formyltetrahydrofolate synthetase;Monofunctional C1-tetrahydrofolate synthase, mitochondrial</t>
  </si>
  <si>
    <t xml:space="preserve">Q3V3R1</t>
  </si>
  <si>
    <t xml:space="preserve">PDHE1-A type I;Pyruvate dehydrogenase E1 component subunit alpha, somatic form, mitochondrial;Putative uncharacterized protein;Pyruvate dehydrogenase E1 alpha 1</t>
  </si>
  <si>
    <t xml:space="preserve">P35486;Q3UFJ3</t>
  </si>
  <si>
    <t xml:space="preserve">Fasciclin, EGF-like, laminin-type EGF-like and link domain-containing scavenger receptor 1;Stabilin-1</t>
  </si>
  <si>
    <t xml:space="preserve">G3X973;Q8R4Y4;Q8R4Y4-2</t>
  </si>
  <si>
    <t xml:space="preserve">Apoptosis-inducing factor, mitochondrion-associated 1;Programmed cell death 8;Apoptosis-inducing factor 1, mitochondrial;Programmed cell death protein 8</t>
  </si>
  <si>
    <t xml:space="preserve">B1AU24;Q9Z0X1;B1AU25</t>
  </si>
  <si>
    <t xml:space="preserve">Acid ceramidase;N-acylsphingosine amidohydrolase 1, isoform CRA_a;Putative uncharacterized protein;Acid ceramidase subunit alpha;Acid ceramidase subunit beta;Acylsphingosine deacylase;N-acylsphingosine amidohydrolase</t>
  </si>
  <si>
    <t xml:space="preserve">Q78P93;Q3TWT5;Q3U646;Q9WV54;Q3U8A7</t>
  </si>
  <si>
    <t xml:space="preserve">Branched-chain-amino-acid aminotransferase, mitochondrial;Branched-chain-amino-acid aminotransferase;Putative uncharacterized protein Bcat2;Putative uncharacterized protein</t>
  </si>
  <si>
    <t xml:space="preserve">O35855;Q3ULU3;D3Z7C8;O88374;Q8CAX1</t>
  </si>
  <si>
    <t xml:space="preserve">Putative uncharacterized protein;Dolichyl-diphosphooligosaccharide--protein glycosyltransferase 63 kDa subunit;Dolichyl-diphosphooligosaccharide--protein glycosyltransferase subunit 2;Ribophorin II;Ribophorin-2;Ribophorin</t>
  </si>
  <si>
    <t xml:space="preserve">Q3U505;Q9DBG6;Q61833;A2ACG7</t>
  </si>
  <si>
    <t xml:space="preserve">Beta-mannosidase;Lysosomal beta A mannosidase;Mannanase</t>
  </si>
  <si>
    <t xml:space="preserve">Q8K2I4</t>
  </si>
  <si>
    <t xml:space="preserve">MKIAA1252 protein;Sgpl1 protein;Sphingosine-1-phosphate aldolase;Sphingosine-1-phosphate lyase 1;Putative uncharacterized protein</t>
  </si>
  <si>
    <t xml:space="preserve">Q69ZN1;Q4FK38;Q8R0X7;Q3UDJ2;D6REF7</t>
  </si>
  <si>
    <t xml:space="preserve">2-oxoglutarate dehydrogenase complex component E2;Dihydrolipoamide succinyltransferase component of 2-oxoglutarate dehydrogenase complex;Dihydrolipoyllysine-residue succinyltransferase component of 2-oxoglutarate dehydrogenase complex, mitochondrial;E2K</t>
  </si>
  <si>
    <t xml:space="preserve">Q9D2G2;Q9D2G2-2</t>
  </si>
  <si>
    <t xml:space="preserve">Endobrevin;Vesicle-associated membrane protein 8</t>
  </si>
  <si>
    <t xml:space="preserve">O70404</t>
  </si>
  <si>
    <t xml:space="preserve">Malic enzyme 2;NAD-dependent malic enzyme, mitochondrial;Malic enzyme</t>
  </si>
  <si>
    <t xml:space="preserve">Q99KE1;Q3TSD4</t>
  </si>
  <si>
    <t xml:space="preserve">Acid beta-glucosidase;Beta-glucocerebrosidase;D-glucosyl-N-acylsphingosine glucohydrolase;Glucosylceramidase</t>
  </si>
  <si>
    <t xml:space="preserve">P17439</t>
  </si>
  <si>
    <t xml:space="preserve">UDP--Glc:glycoprotein glucosyltransferase;UDP-glucose ceramide glucosyltransferase-like 1;UDP-glucose:glycoprotein glucosyltransferase 1</t>
  </si>
  <si>
    <t xml:space="preserve">Q6P5E4</t>
  </si>
  <si>
    <t xml:space="preserve">ATP synthase-coupling factor 6, mitochondrial</t>
  </si>
  <si>
    <t xml:space="preserve">P97450;E9QAD6</t>
  </si>
  <si>
    <t xml:space="preserve">Capping protein (Actin filament), gelsolin-like;Capping protein (Actin filament), gelsolin-like, isoform CRA_a;Putative uncharacterized protein;Actin regulatory protein CAP-G;Actin-capping protein GCAP39;Macrophage-capping protein;Myc basic motif homolog 1;Putative uncharacterized protein Capg</t>
  </si>
  <si>
    <t xml:space="preserve">Q99LB4;Q3UJ44;Q3TNN6;P24452;D3YTL5</t>
  </si>
  <si>
    <t xml:space="preserve">Superoxide dismutase [Mn], mitochondrial;Superoxide dismutase</t>
  </si>
  <si>
    <t xml:space="preserve">P09671;Q4FJX9;Q3TJA2;Q3U8W4</t>
  </si>
  <si>
    <t xml:space="preserve">Complex I-51kD;NADH dehydrogenase [ubiquinone] flavoprotein 1, mitochondrial;NADH-ubiquinone oxidoreductase 51 kDa subunit;Putative uncharacterized protein Ndufv1</t>
  </si>
  <si>
    <t xml:space="preserve">Q91YT0;D3YUM1;D3Z1U9</t>
  </si>
  <si>
    <t xml:space="preserve">Calcium pump 3;Sarcoplasmic/endoplasmic reticulum calcium ATPase 3;ATPase, Ca++ transporting, ubiquitous;Atp2a3 protein;ATPase, Ca++ transporting, ubiquitous, isoform CRA_a;Putative uncharacterized protein</t>
  </si>
  <si>
    <t xml:space="preserve">Q64518;E9Q559;Q64518-3;B1ATS5;Q64518-2;Q8R0X5;Q3U1K2;B1ATS4;Q8C213</t>
  </si>
  <si>
    <t xml:space="preserve">Arylacetamide deacetylase-like 1;Chlorpyrifos oxon-binding protein;Neutral cholesterol ester hydrolase 1</t>
  </si>
  <si>
    <t xml:space="preserve">Q8BLF1</t>
  </si>
  <si>
    <t xml:space="preserve">Acyl-Coenzyme A dehydrogenase, very long chain;Acyl-Coenzyme A dehydrogenase, very long chain, isoform CRA_c;MVLCAD;Very long-chain specific acyl-CoA dehydrogenase, mitochondrial;Putative uncharacterized protein</t>
  </si>
  <si>
    <t xml:space="preserve">B1AR27;P50544;B1AR28;Q3UJR6</t>
  </si>
  <si>
    <t xml:space="preserve">4F2 cell-surface antigen heavy chain;Putative uncharacterized protein</t>
  </si>
  <si>
    <t xml:space="preserve">P10852;Q3TN39</t>
  </si>
  <si>
    <t xml:space="preserve">1-acylglycerophosphocholine O-acyltransferase;1-alkylglycerophosphocholine O-acetyltransferase;Acetyl-CoA:lyso-platelet-activating factor acetyltransferase;Acyltransferase-like 1;Lysophosphatidylcholine acyltransferase 2;Lpcat2 protein</t>
  </si>
  <si>
    <t xml:space="preserve">Q8BYI6;Q8BYI6-2;B2RWR2</t>
  </si>
  <si>
    <t xml:space="preserve">Sodium pump subunit alpha-1;Sodium/potassium-transporting ATPase subunit alpha-1;Putative uncharacterized protein;Atp1a1 protein</t>
  </si>
  <si>
    <t xml:space="preserve">Q8VDN2;Q3TXF9;E9QAV3;Q8R3M4;Q3UCH8</t>
  </si>
  <si>
    <t xml:space="preserve">22 kDa neuronal tissue-enriched acidic protein;Brain acid soluble protein 1;Neuronal axonal membrane protein NAP-22</t>
  </si>
  <si>
    <t xml:space="preserve">Q91XV3</t>
  </si>
  <si>
    <t xml:space="preserve">Core histone macro-H2A.1;H2A.y;H2A/y</t>
  </si>
  <si>
    <t xml:space="preserve">Q9QZQ8;Q9QZQ8-2</t>
  </si>
  <si>
    <t xml:space="preserve">EH domain-containing protein 4;PAST homolog 2;EH-domain containing 4;Putative uncharacterized protein;EH-domain containing 4-KJR</t>
  </si>
  <si>
    <t xml:space="preserve">Q9EQP2;Q3TM70;Q91VL7;Q1MWP9;Q1MWP8;Q3TWP9;Q3TQ74</t>
  </si>
  <si>
    <t xml:space="preserve">47 kDa neutrophil oxidase factor;NCF-47K;Neutrophil cytosol factor 1;Neutrophil NADPH oxidase factor 1;p47-phox;Putative uncharacterized protein;Neutrophil cytosolic factor 1</t>
  </si>
  <si>
    <t xml:space="preserve">Q09014;Q3U9Y3;F8WH69;Q3UBI5;Q3UA02;Q7TMH0</t>
  </si>
  <si>
    <t xml:space="preserve">GTP-binding protein smg p21B;Ras-related protein Rap-1b;Putative uncharacterized protein;RAS related protein 1b;RAS related protein 1b, isoform CRA_a</t>
  </si>
  <si>
    <t xml:space="preserve">Q99JI6;Q52L50</t>
  </si>
  <si>
    <t xml:space="preserve">Atp2b1 protein</t>
  </si>
  <si>
    <t xml:space="preserve">G5E829;Q8K314</t>
  </si>
  <si>
    <t xml:space="preserve">Vasodilator-stimulated phosphoprotein</t>
  </si>
  <si>
    <t xml:space="preserve">P70460</t>
  </si>
  <si>
    <t xml:space="preserve">Complex I-75kD;NADH-ubiquinone oxidoreductase 75 kDa subunit, mitochondrial;NADH-ubiquinone oxidoreductase 75 kDa subunit</t>
  </si>
  <si>
    <t xml:space="preserve">Q91VD9;Q3UIQ2;Q3TIU7</t>
  </si>
  <si>
    <t xml:space="preserve">Signal-regulatory protein alpha;Signal-regulatory protein alpha, isoform CRA_a;Ptpns1;Brain Ig-like molecule with tyrosine-based activation motifs;CD172 antigen-like family member A;Inhibitory receptor SHPS-1;MyD-1 antigen;p84;Signal-regulatory protein alpha-1;Tyrosine-protein phosphatase non-receptor type substrate 1</t>
  </si>
  <si>
    <t xml:space="preserve">Q6P6I8;Q2M4I8;P97797-2;P97797</t>
  </si>
  <si>
    <t xml:space="preserve">Stomatin;Stomatin, isoform CRA_b;Erythrocyte band 7 integral membrane protein;Protein 7.2b;Putative uncharacterized protein</t>
  </si>
  <si>
    <t xml:space="preserve">A2AL38;P54116;Q8BPA1;E9PW33</t>
  </si>
  <si>
    <t xml:space="preserve">Acyl coenzyme A thioester hydrolase 2;Acyl-CoA thioester hydrolase 9;Acyl-coenzyme A thioesterase 9, mitochondrial;Mitochondrial 48 kDa acyl-CoA thioester hydrolase 1;p48;Protein U8</t>
  </si>
  <si>
    <t xml:space="preserve">Q9R0X4</t>
  </si>
  <si>
    <t xml:space="preserve">Actin-related protein 2/3 complex subunit 3;Arp2/3 complex 21 kDa subunit;Putative uncharacterized protein Arpc3</t>
  </si>
  <si>
    <t xml:space="preserve">Q9JM76;D3Z2F8;D3Z2F7</t>
  </si>
  <si>
    <t xml:space="preserve">Osteoclast-specific vacuolar ATP synthase;Vacuolar proton pump subunit d 2;V-type proton ATPase subunit d 2</t>
  </si>
  <si>
    <t xml:space="preserve">Q80SY3</t>
  </si>
  <si>
    <t xml:space="preserve">140 kDa Ca(2+)-binding protein;Hypoxia up-regulated protein 1</t>
  </si>
  <si>
    <t xml:space="preserve">Q9JKR6</t>
  </si>
  <si>
    <t xml:space="preserve">Spleen tyrosine kinase;Tyrosine-protein kinase SYK;Putative uncharacterized protein;Spleen tyrosine kinase, isoform CRA_a;Syk protein</t>
  </si>
  <si>
    <t xml:space="preserve">P48025;Q3UPF7;Q6P1E0;E9PWE9</t>
  </si>
  <si>
    <t xml:space="preserve">Thrombospondin 1;Putative uncharacterized protein;Thrombospondin-1</t>
  </si>
  <si>
    <t xml:space="preserve">Q80YQ1;Q3TR40;Q8CGB2;P35441</t>
  </si>
  <si>
    <t xml:space="preserve">Succinate dehydrogenase complex, subunit B, iron sulfur (Ip);Succinate dehydrogenase complex, subunit B, iron sulfur (Ip), isoform CRA_f;Iron-sulfur subunit of complex II;Succinate dehydrogenase [ubiquinone] iron-sulfur subunit, mitochondrial;Succinate dehydrogenase complex subunit B;Putative uncharacterized protein;Succinate dehydrogenase Ip subunit</t>
  </si>
  <si>
    <t xml:space="preserve">A2AA77;Q9CQA3;Q0QEZ4;Q3TE45;Q9Z1Z5</t>
  </si>
  <si>
    <t xml:space="preserve">MKIAA0109 protein;Adaptor protein complex AP-2, mu1, isoform CRA_a;Putative uncharacterized protein;Adapter-related protein complex 2 mu subunit;Adaptor protein complex AP-2 subunit mu;AP-2 complex subunit mu;AP-2 mu chain;Clathrin assembly protein complex 2 medium chain;Clathrin coat assembly protein AP50;Clathrin coat-associated protein AP50;Mu2-adaptin;Plasma membrane adaptor AP-2 50 kDa protein;Adaptor protein complex AP-2, mu1</t>
  </si>
  <si>
    <t xml:space="preserve">Q6A0C9;Q3TWV4;P84091;Q5FWI9;Q3TH69;Q3UCW9</t>
  </si>
  <si>
    <t xml:space="preserve">Capping protein (Actin filament) muscle Z-line, beta;CAPZB3;CapZ beta;F-actin-capping protein subunit beta;Capping protein (Actin filament) muscle Z-line, beta, isoform CRA_c;Putative uncharacterized protein;Capping protein (Actin filament) muscle Z-line, beta, isoform CRA_a;Capping protein (Actin filament) muscle Z-line, beta, isoform CRA_b</t>
  </si>
  <si>
    <t xml:space="preserve">A2AMV7;P47757-2;P47757;Q923G3;A2AMW0;Q3TVK4;A2AMV5;Q3TRH8;A2AMV9;F7CAZ6</t>
  </si>
  <si>
    <t xml:space="preserve">Integral nuclear envelope inner membrane protein;Lamin-B receptor</t>
  </si>
  <si>
    <t xml:space="preserve">Q3U9G9</t>
  </si>
  <si>
    <t xml:space="preserve">Aldehyde dehydrogenase family 3, subfamily A2;Aldehyde dehydrogenase 3;Aldehyde dehydrogenase family 3 member A2;Fatty aldehyde dehydrogenase;Fatty aldehyde dehydrogenase variant form;Putative uncharacterized protein</t>
  </si>
  <si>
    <t xml:space="preserve">B1ATI0;B1AV77;P47740;Q99PH4;Q8BQ93;Q8C3C9;Q99PH3;Q3U7B5;Q8C5J1</t>
  </si>
  <si>
    <t xml:space="preserve">Enaptin;Myocyte nuclear envelope protein 1;Nesprin-1;Nuclear envelope spectrin repeat protein 1;Synaptic nuclear envelope protein 1</t>
  </si>
  <si>
    <t xml:space="preserve">Q6ZWR6-4;Q6ZWR6;F8WIS7</t>
  </si>
  <si>
    <t xml:space="preserve">Actin-interacting protein 1;WD repeat-containing protein 1;Putative uncharacterized protein;WD repeat domain 1;WD repeat domain 1, isoform CRA_b</t>
  </si>
  <si>
    <t xml:space="preserve">O88342;Q3TJY2;Q80ZI9;Q3U136;Q9DBM8;Q9DC08;Q3TNK2;Q3TE06</t>
  </si>
  <si>
    <t xml:space="preserve">17beta-hydroxysteroid dehydrogenase type 10/short chain L-3-hydroxyacyl-CoA dehydrogenase;Hydroxysteroid (17-beta) dehydrogenase 10;Putative uncharacterized protein;17-beta-hydroxysteroid dehydrogenase 10;3-hydroxy-2-methylbutyryl-CoA dehydrogenase;3-hydroxyacyl-CoA dehydrogenase type II;3-hydroxyacyl-CoA dehydrogenase type-2;Endoplasmic reticulum-associated amyloid beta-peptide-binding protein;Mitochondrial ribonuclease P protein 2;Type II HADH</t>
  </si>
  <si>
    <t xml:space="preserve">Q99N15;A2AFQ2;Q9CYT3;O08756</t>
  </si>
  <si>
    <t xml:space="preserve">G gamma-I;Guanine nucleotide-binding protein G(I)/G(S)/G(O) subunit gamma-2</t>
  </si>
  <si>
    <t xml:space="preserve">P63213</t>
  </si>
  <si>
    <t xml:space="preserve">Adapter-related protein complex 2 beta subunit;Adaptor protein complex AP-2 subunit beta;AP105B;AP-2 complex subunit beta;Beta-2-adaptin;Beta-adaptin;Clathrin assembly protein complex 2 beta large chain;Plasma membrane adaptor HA2/AP2 adaptin beta subunit;Adaptor-related protein complex 2, beta 1 subunit;Putative uncharacterized protein</t>
  </si>
  <si>
    <t xml:space="preserve">Q9DBG3-2;Q9DBG3;Q5SWR1</t>
  </si>
  <si>
    <t xml:space="preserve">Lysosomal pepstatin-insensitive protease;Tripeptidyl aminopeptidase;Tripeptidyl-peptidase 1;Tripeptidyl-peptidase I;Putative uncharacterized protein;Tripeptidyl peptidase I, isoform CRA_a</t>
  </si>
  <si>
    <t xml:space="preserve">O89023;Q3TDY6;Q3U2Z6;Q8BNF3</t>
  </si>
  <si>
    <t xml:space="preserve">MUSEC1;Protein unc-18 homolog 2;Protein unc-18 homolog B;Syntaxin-binding protein 2;Putative uncharacterized protein;Syntaxin binding protein 2, isoform CRA_e;Syntaxin binding protein Munc18-2</t>
  </si>
  <si>
    <t xml:space="preserve">Q64324;Q548T0</t>
  </si>
  <si>
    <t xml:space="preserve">MKIAA0899 protein;100 kDa coated vesicle protein C;Adapter-related protein complex 2 alpha-2 subunit;Adaptor protein complex AP-2 subunit alpha-2;Alpha2-adaptin;Alpha-adaptin C;AP-2 complex subunit alpha-2;Clathrin assembly protein complex 2 alpha-C large chain;Plasma membrane adaptor HA2/AP2 adaptin alpha C subunit;Adaptor protein complex AP-2, alpha 2 subunit;Putative uncharacterized protein</t>
  </si>
  <si>
    <t xml:space="preserve">Q69ZW4;P17427;Q6PEE6;Q3U7X9</t>
  </si>
  <si>
    <t xml:space="preserve">SM22-beta;Transgelin-2</t>
  </si>
  <si>
    <t xml:space="preserve">Q9WVA4</t>
  </si>
  <si>
    <t xml:space="preserve">Acid sphingomyelinase-like phosphodiesterase 3a</t>
  </si>
  <si>
    <t xml:space="preserve">P70158</t>
  </si>
  <si>
    <t xml:space="preserve">B-cell/myeloid kinase;Hemopoietic cell kinase;p56-HCK/p59-HCK;Tyrosine-protein kinase HCK</t>
  </si>
  <si>
    <t xml:space="preserve">F6UND7;P08103;A2AMC5;P08103-2</t>
  </si>
  <si>
    <t xml:space="preserve">Synaptosomal-associated protein;Synaptosomal-associated protein 23;Syndet;Vesicle-membrane fusion protein SNAP-23</t>
  </si>
  <si>
    <t xml:space="preserve">Q9D3L3;A2AKH4;O09044;B0R030;E9Q8A1;B0R029</t>
  </si>
  <si>
    <t xml:space="preserve">P2X purinoceptor;Putative uncharacterized protein P2rx4;ATP receptor;P2X purinoceptor 4;Purinergic receptor</t>
  </si>
  <si>
    <t xml:space="preserve">Q9Z257;E9QNH4;Q3TR36;Q3UCX4;Q9Z256;D3Z5U5;Q9JJX6;Q9JJX6-3;D3YYR5;Q9JJX6-2;Q9JJX6-4</t>
  </si>
  <si>
    <t xml:space="preserve">Protein LUMA;Transmembrane protein 43</t>
  </si>
  <si>
    <t xml:space="preserve">Q9DBS1</t>
  </si>
  <si>
    <t xml:space="preserve">Myosin-1F-like protein;Myosin IF;Myosin-If;MFLJ00395 protein</t>
  </si>
  <si>
    <t xml:space="preserve">Q8CG29;Q811E7;P70248;Q6KAL9;G3V011</t>
  </si>
  <si>
    <t xml:space="preserve">EH-domain containing 1;EH domain-containing protein 1;PAST homolog 1;Putative uncharacterized protein</t>
  </si>
  <si>
    <t xml:space="preserve">Q8K1X5;F6YBI4;Q9WVK4;Q80ZZ0;Q3TGS1;Q3TIT3;Q3TUW9;Q3T9A1;F6Y7R7;Q3TCK3</t>
  </si>
  <si>
    <t xml:space="preserve">Lysosomal thiol reductase IP30</t>
  </si>
  <si>
    <t xml:space="preserve">F6YSI1;G3X911;Q9ESY9</t>
  </si>
  <si>
    <t xml:space="preserve">Ras-related protein Rab-10;Putative uncharacterized protein;Rab10;Rab10 protein;RAB10, member RAS oncogene family</t>
  </si>
  <si>
    <t xml:space="preserve">P61027;Q4FJL0;Q3U621</t>
  </si>
  <si>
    <t xml:space="preserve">Cytochrome c oxidase, subunit Vb;MCG17741, isoform CRA_d;MCG23026;Novel protein similar to cytochrome c oxidase, subunit Vb (Cox5b);Putative uncharacterized protein;Cytochrome c oxidase polypeptide Vb;Cytochrome c oxidase subunit 5B, mitochondrial</t>
  </si>
  <si>
    <t xml:space="preserve">Q9D881;E9PWM0;P19536</t>
  </si>
  <si>
    <t xml:space="preserve">Actin-related protein 2/3 complex subunit 5;Arp2/3 complex 16 kDa subunit</t>
  </si>
  <si>
    <t xml:space="preserve">Q9CPW4;Q3TKM9;Q3UC32;Q3UA72</t>
  </si>
  <si>
    <t xml:space="preserve">Endoplasmic reticulum resident protein 29</t>
  </si>
  <si>
    <t xml:space="preserve">P57759</t>
  </si>
  <si>
    <t xml:space="preserve">Phosphoglycerate kinase 1</t>
  </si>
  <si>
    <t xml:space="preserve">P09411</t>
  </si>
  <si>
    <t xml:space="preserve">Sheep erythrocyte receptor;Sialic acid-binding Ig-like lectin 1;Sialoadhesin</t>
  </si>
  <si>
    <t xml:space="preserve">G3X8X6;Q62230;Q62230-3</t>
  </si>
  <si>
    <t xml:space="preserve">Cytochrome b5;Cytochrome b-5, isoform CRA_d;Putative uncharacterized protein</t>
  </si>
  <si>
    <t xml:space="preserve">P56395;Q544Z9;G5E850</t>
  </si>
  <si>
    <t xml:space="preserve">Pitrilysin metalloproteinase 1;Presequence protease, mitochondrial</t>
  </si>
  <si>
    <t xml:space="preserve">Q8K411;Q8K411-2;Q8K411-3</t>
  </si>
  <si>
    <t xml:space="preserve">Myeloid up-regulated protein;Myeloid-associated differentiation marker;Myadm protein;Myeloid-associated differentiation marker, isoform CRA_a</t>
  </si>
  <si>
    <t xml:space="preserve">O35682;Q0VE46</t>
  </si>
  <si>
    <t xml:space="preserve">Dedicator of cytokinesis protein 2;Protein Hch;MKIAA0209 protein;Dedicator of cyto-kinesis 2</t>
  </si>
  <si>
    <t xml:space="preserve">Q8C3J5;Q6A0A3;Q5SRI3;D6RGU3</t>
  </si>
  <si>
    <t xml:space="preserve">E2-induced gene 5 protein homolog;Protein FAM162A</t>
  </si>
  <si>
    <t xml:space="preserve">Q9D6U8</t>
  </si>
  <si>
    <t xml:space="preserve">Endo-glucoronidase;Heparanase;Heparanase 50 kDa subunit;Heparanase 8 kDa subunit;Putative uncharacterized protein Hpse</t>
  </si>
  <si>
    <t xml:space="preserve">Q6YGZ1;D3Z3C3</t>
  </si>
  <si>
    <t xml:space="preserve">3-ketoacyl-CoA thiolase A, peroxisomal;Acetyl-CoA acyltransferase A;Beta-ketothiolase A;Peroxisomal 3-oxoacyl-CoA thiolase A;Putative uncharacterized protein;MCG21883, isoform CRA_e;3-ketoacyl-CoA thiolase B, peroxisomal;Acetyl-CoA acyltransferase B;Beta-ketothiolase B;Peroxisomal 3-oxoacyl-CoA thiolase B</t>
  </si>
  <si>
    <t xml:space="preserve">Q921H8;Q3UPU8;Q8BLD7;Q3UKM0;Q8VCH0;Q3TUU3</t>
  </si>
  <si>
    <t xml:space="preserve">Gamma-tropomyosin;Tropomyosin alpha-3 chain;Tropomyosin-3;Putative uncharacterized protein;Tpm3 protein;Tropomyosin 3, gamma</t>
  </si>
  <si>
    <t xml:space="preserve">P21107-2;P21107;Q58E70;Q3TJ53;E9Q5J9;Q8K0Z5</t>
  </si>
  <si>
    <t xml:space="preserve">Complement component 1, q subcomponent binding protein;Complement component 1, q subcomponent binding protein, isoform CRA_b;p32-RACK;Complement component 1 Q subcomponent-binding protein, mitochondrial;GC1q-R protein;Glycoprotein gC1qBP</t>
  </si>
  <si>
    <t xml:space="preserve">Q8R5L1;O35658</t>
  </si>
  <si>
    <t xml:space="preserve">Putative uncharacterized protein;Tapasin;TAP-associated protein;TAP-binding protein;TAP binding protein, isoform CRA_b;TAP binding protein</t>
  </si>
  <si>
    <t xml:space="preserve">Q9D679;Q3TCU5;Q9R233;Q3U9A3;E9QKX9;Q9R233-2;Q91WI5;Q3TED6;Q5XW48;Q5XW49;Q5XW51;Q5XW52;Q3U7C1</t>
  </si>
  <si>
    <t xml:space="preserve">Transforming protein RhoA;Putative uncharacterized protein;Ras homolog gene family, member A;Ras homolog gene family, member A, isoform CRA_a;Rho-related GTP-binding protein RhoC;Silica-induced gene 61 protein</t>
  </si>
  <si>
    <t xml:space="preserve">Q9QUI0;Q4VAE6;Q3TN61;Q62159</t>
  </si>
  <si>
    <t xml:space="preserve">B-cell receptor-associated protein 31;B-cell receptor-associated protein 31, isoform CRA_c;p28;Putative uncharacterized protein</t>
  </si>
  <si>
    <t xml:space="preserve">A2ALM8;Q61335;Q3U9U5</t>
  </si>
  <si>
    <t xml:space="preserve">Isocitrate dehydrogenase [NAD] subunit alpha, mitochondrial;Isocitric dehydrogenase subunit alpha;NAD(+)-specific ICDH subunit alpha</t>
  </si>
  <si>
    <t xml:space="preserve">Q9D6R2;Q9D6R2-2</t>
  </si>
  <si>
    <t xml:space="preserve">EF-3;Fumarate hydratase, mitochondrial</t>
  </si>
  <si>
    <t xml:space="preserve">P97807;P97807-2</t>
  </si>
  <si>
    <t xml:space="preserve">P39;Physophilin;Vacuolar proton pump subunit d 1;V-ATPase 40 kDa accessory protein;V-ATPase AC39 subunit;V-type proton ATPase subunit d 1;ATPase, H+ transporting, lysosomal V0 subunit D1</t>
  </si>
  <si>
    <t xml:space="preserve">P51863;Q921S5</t>
  </si>
  <si>
    <t xml:space="preserve">Putative uncharacterized protein;Pleckstrin</t>
  </si>
  <si>
    <t xml:space="preserve">Q8C6F4;Q5F271;Q9JHK5;Q8CAG6</t>
  </si>
  <si>
    <t xml:space="preserve">Syntaxin-7;Putative uncharacterized protein;Syntaxin 7</t>
  </si>
  <si>
    <t xml:space="preserve">O70439;Q8BH40;Q9JMJ6;Q9DCE1</t>
  </si>
  <si>
    <t xml:space="preserve">Autocrine motility factor;Glucose-6-phosphate isomerase;Neuroleukin;Phosphoglucose isomerase;Phosphohexose isomerase</t>
  </si>
  <si>
    <t xml:space="preserve">P06745;B2RXT5;B7ZWL9;F6SAC3</t>
  </si>
  <si>
    <t xml:space="preserve">Coiled-coil domain-containing protein 109A</t>
  </si>
  <si>
    <t xml:space="preserve">Q3UMR5;Q3UMR5-2</t>
  </si>
  <si>
    <t xml:space="preserve">80K-H protein;Glucosidase 2 subunit beta;Glucosidase II subunit beta;Protein kinase C substrate 60.1 kDa protein heavy chain;Protein kinase C substrate 80K-H, isoform CRA_b;Putative uncharacterized protein</t>
  </si>
  <si>
    <t xml:space="preserve">O08795-2;O08795;Q3U518;Q3TWG2</t>
  </si>
  <si>
    <t xml:space="preserve">Beta-2-microglobulin;Putative uncharacterized protein;Beta-2 microglobulin</t>
  </si>
  <si>
    <t xml:space="preserve">P01887;Q9D239;Q91XJ8;Q3U679;Q91Z73;Q91Z72</t>
  </si>
  <si>
    <t xml:space="preserve">Complex I-19kD;Complex I-PGIV;NADH dehydrogenase [ubiquinone] 1 alpha subcomplex subunit 8;NADH-ubiquinone oxidoreductase 19 kDa subunit</t>
  </si>
  <si>
    <t xml:space="preserve">Q9DCJ5</t>
  </si>
  <si>
    <t xml:space="preserve">Hydrogen voltage-gated channel 1;Voltage sensor domain-only protein;Voltage-gated hydrogen channel 1</t>
  </si>
  <si>
    <t xml:space="preserve">Q3U2S8</t>
  </si>
  <si>
    <t xml:space="preserve">Activated protein C cofactor;Coagulation factor V;Coagulation factor V heavy chain;Coagulation factor V light chain</t>
  </si>
  <si>
    <t xml:space="preserve">O88783</t>
  </si>
  <si>
    <t xml:space="preserve">NAD(P) transhydrogenase, mitochondrial;Nicotinamide nucleotide transhydrogenase;Pyridine nucleotide transhydrogenase;Nicotinamide nucleotide transhydrogenase, isoform CRA_a;Putative uncharacterized protein</t>
  </si>
  <si>
    <t xml:space="preserve">Q61941;Q8C1W8;Q922E1;Q3TWH2;Q3TGH1;E9Q8F2;E9Q8F3;Q8BGK0;Q8C9V5;E9Q8F4;Q8C3H2</t>
  </si>
  <si>
    <t xml:space="preserve">Alpha-actinin-4;F-actin cross-linking protein;Non-muscle alpha-actinin 4;Actinin alpha 4;Putative uncharacterized protein</t>
  </si>
  <si>
    <t xml:space="preserve">P57780;Q3ULT2;Q3UDJ7;Q1A602;E9Q2W9</t>
  </si>
  <si>
    <t xml:space="preserve">Ornithine aminotransferase, mitochondrial;Ornithine--oxo-acid aminotransferase;Ornithine aminotransferase, isoform CRA_b;Putative uncharacterized protein</t>
  </si>
  <si>
    <t xml:space="preserve">P29758;Q3TG75;Q3UKT3;Q3UJK5</t>
  </si>
  <si>
    <t xml:space="preserve">33 kDa VAMP-associated protein;Vesicle-associated membrane protein-associated protein A</t>
  </si>
  <si>
    <t xml:space="preserve">Q9WV55</t>
  </si>
  <si>
    <t xml:space="preserve">Nogo-B;Reticulon 4;RTN4</t>
  </si>
  <si>
    <t xml:space="preserve">Q8K3G7;Q8BH78;Q8BHF5</t>
  </si>
  <si>
    <t xml:space="preserve">14 kDa lectin;Beta-galactoside-binding lectin L-14-I;Galaptin;Galectin-1;Lactose-binding lectin 1;Lectin galactoside-binding soluble 1;S-Lac lectin 1</t>
  </si>
  <si>
    <t xml:space="preserve">P16045</t>
  </si>
  <si>
    <t xml:space="preserve">Dehydrogenase/reductase (SDR family) member 8, isoform CRA_b;Hydroxysteroid (17-beta) dehydrogenase 11;17-beta-hydroxysteroid dehydrogenase 11;17-beta-hydroxysteroid dehydrogenase XI;Dehydrogenase/reductase SDR family member 8;Estradiol 17-beta-dehydrogenase 11;Dehydrogenase/reductase (SDR family) member 8, isoform CRA_a</t>
  </si>
  <si>
    <t xml:space="preserve">A8Y5N3;Q9EQ06;A8Y5N2;Q9EQ06-2</t>
  </si>
  <si>
    <t xml:space="preserve">CD180 antigen;Lymphocyte antigen 78;Radioprotective 105 kDa protein;Putative uncharacterized protein</t>
  </si>
  <si>
    <t xml:space="preserve">Q62192;Q3U0U7</t>
  </si>
  <si>
    <t xml:space="preserve">66.3 kDa protein;76 kDa protein;LAMA-like protein 2;Lamina ancestor homolog 2;Phospholipase B domain-containing protein 2;Putative phospholipase B-like 2;Putative phospholipase B-like 2 15 kDa form;Putative phospholipase B-like 2 28 kDa form;Putative phospholipase B-like 2 40 kDa form</t>
  </si>
  <si>
    <t xml:space="preserve">Q3TCN2;Q3TCN2-2</t>
  </si>
  <si>
    <t xml:space="preserve">15S Mg(2+)-ATPase p97 subunit;Transitional endoplasmic reticulum ATPase;Valosin-containing protein;Putative uncharacterized protein</t>
  </si>
  <si>
    <t xml:space="preserve">Q01853;Q8BNF8</t>
  </si>
  <si>
    <t xml:space="preserve">Oxysterol-binding protein</t>
  </si>
  <si>
    <t xml:space="preserve">B9EJ86;G3X9N6;Q69ZJ4</t>
  </si>
  <si>
    <t xml:space="preserve">Plectin-1;Plectin-6;Plectin 10;Plectin 8;Plectin 2;Plectin 3;Plectin 7;Plectin 4;Plectin 5;Plectin 9</t>
  </si>
  <si>
    <t xml:space="preserve">E9QN87;Q9QXS1;E9QPE8;Q9QXS1-2;E9QK43;Q9QXS1-8;Q9QXS1-7;Q9QXS1-6;E9QQ00;Q9QXS1-14;Q6S385;E9QL05;Q9QXS1-4;Q9QXS1-16;E9PY96;E9QMZ5;Q9QXS1-3;Q9QXS1-5;Q6S387;E9QLJ5;Q9QXS1-13;Q6S393;Q9QXS1-11;E9QKX4;Q9QXS1-12;Q6S392;Q9QXS1-9;E9Q153;Q9QXS1-10;Q6S388;E9QK01;Q9QXS1-15;Q6S390;E9Q3W4</t>
  </si>
  <si>
    <t xml:space="preserve">Triosephosphate isomerase;Triose-phosphate isomerase</t>
  </si>
  <si>
    <t xml:space="preserve">P17751</t>
  </si>
  <si>
    <t xml:space="preserve">Arachidonate 5-lipoxygenase;Arachidonate 5-lipoxygenase, isoform CRA_a;Putative uncharacterized protein</t>
  </si>
  <si>
    <t xml:space="preserve">P48999;Q3TBK8;Q3TC68;E9Q6H6;E9QA93</t>
  </si>
  <si>
    <t xml:space="preserve">Sialic acid-binding Ig-like lectin 5;Sialic acid-binding Ig-like lectin F;Siglec5 protein;Siglec-F variant;Putative uncharacterized protein</t>
  </si>
  <si>
    <t xml:space="preserve">Q920G3;B7ZN64;Q80ZE2;Q8BU57</t>
  </si>
  <si>
    <t xml:space="preserve">Putative uncharacterized protein;Heterogeneous nuclear ribonucleoprotein U;Scaffold attachment factor A;Heterogenous nuclear ribonucleoprotein U</t>
  </si>
  <si>
    <t xml:space="preserve">Q3TVV6;Q3TXW2;Q8VEK3;G3XA10;Q8C290;O88568;Q3TWN5;Q3ULH5;Q3TGN5;Q3TS50</t>
  </si>
  <si>
    <t xml:space="preserve">Choline phosphatase 4;Phosphatidylcholine-hydrolyzing phospholipase D4;Phospholipase D4</t>
  </si>
  <si>
    <t xml:space="preserve">Q8BG07;Q8BG07-2</t>
  </si>
  <si>
    <t xml:space="preserve">70Z-SHP;Hematopoietic cell protein-tyrosine phosphatase;Protein-tyrosine phosphatase 1C;PTPTY-42;SH-PTP1;Tyrosine-protein phosphatase non-receptor type 6;Putative uncharacterized protein</t>
  </si>
  <si>
    <t xml:space="preserve">P29351-2;P29351;Q3UCJ0;Q3TE70;Q3UB72;P29351-3</t>
  </si>
  <si>
    <t xml:space="preserve">Sideroflexin-3;Putative uncharacterized protein</t>
  </si>
  <si>
    <t xml:space="preserve">Q91V61;Q3U4F0;Q91V61-2</t>
  </si>
  <si>
    <t xml:space="preserve">Calcium-binding mitochondrial carrier protein SCaMC-1;Small calcium-binding mitochondrial carrier protein 1;Solute carrier family 25 member 24;Slc25a24 protein</t>
  </si>
  <si>
    <t xml:space="preserve">Q8BMD8;Q8R225</t>
  </si>
  <si>
    <t xml:space="preserve">Apolipoprotein E;Apoe protein;Putative uncharacterized protein;Apolipoprotein E, isoform CRA_h</t>
  </si>
  <si>
    <t xml:space="preserve">P08226;Q4FK40;Q6GTX3;Q3TX45;Q3TXU4;Q3UBS0;Q3UEE7;G3UWN5</t>
  </si>
  <si>
    <t xml:space="preserve">Cytochrome b5 outer mitochondrial membrane isoform;Cytochrome b5 type B;Putative uncharacterized protein</t>
  </si>
  <si>
    <t xml:space="preserve">Q9CQX2;Q3TH64;Q3TN44</t>
  </si>
  <si>
    <t xml:space="preserve">100 kDa coactivator;p100 co-activator;Staphylococcal nuclease domain-containing protein 1;Putative uncharacterized protein</t>
  </si>
  <si>
    <t xml:space="preserve">Q78PY7;Q3TW51;Q3UZI3;Q3TRW3;Q3TJ56</t>
  </si>
  <si>
    <t xml:space="preserve">CapZ alpha-2;F-actin-capping protein subunit alpha-2;Capping protein (Actin filament) muscle Z-line, alpha 2, isoform CRA_c;F-actin capping protein alpha-2 subunit;Putative uncharacterized protein</t>
  </si>
  <si>
    <t xml:space="preserve">P47754;Q5DQJ3;Q3UBZ3;Q3UCD2;Q3U7G3;D6RCW7</t>
  </si>
  <si>
    <t xml:space="preserve">p21-Rac2;Protein EN-7;Ras-related C3 botulinum toxin substrate 2</t>
  </si>
  <si>
    <t xml:space="preserve">Q05144</t>
  </si>
  <si>
    <t xml:space="preserve">Nucleolin;Protein C23;Putative uncharacterized protein</t>
  </si>
  <si>
    <t xml:space="preserve">P09405;Q8CD23;Q3TGR3;Q3TL52;Q3TT41;Q8CE30</t>
  </si>
  <si>
    <t xml:space="preserve">Itgal protein;Putative uncharacterized protein;Putative uncharacterized protein Itgal;CD11 antigen-like family member A;Integrin alpha-L;Leukocyte adhesion glycoprotein LFA-1 alpha chain;Leukocyte function-associated molecule 1 alpha chain;Lymphocyte antigen 15;Integrin alpha L</t>
  </si>
  <si>
    <t xml:space="preserve">B7ZN90;E9Q5M7;Q3U159;E9QNL8;Q3TB85;D3Z627;P24063;B7ZN91;Q3T9N8;Q9WTV4;B7ZN92;Q9R200;D3YW95;Q3URE4;E9PVW3</t>
  </si>
  <si>
    <t xml:space="preserve">Tyrosine-protein kinase Lyn;Putative uncharacterized protein;Yamaguchi sarcoma viral (V-yes-1) oncogene homolog</t>
  </si>
  <si>
    <t xml:space="preserve">P25911-2;P25911;Q3U6Q5;Q8CEI0</t>
  </si>
  <si>
    <t xml:space="preserve">ADP-ribosylation factor 1;ADP-ribosylation factor 3;Putative uncharacterized protein;ADP-ribosylation factor 2;ADP-ribosylation factor 2, isoform CRA_a</t>
  </si>
  <si>
    <t xml:space="preserve">P84078;P61205;Q3U344;A2A6T7;Q8BSL7</t>
  </si>
  <si>
    <t xml:space="preserve">CD84 antigen;Leukocyte differentiation antigen CD84;Signaling lymphocytic activation molecule 5;SLAM family member 5;Cd84 protein</t>
  </si>
  <si>
    <t xml:space="preserve">B2RU38;Q18PI6;B7ZMQ1;E9Q9E8;Q18PI6-3</t>
  </si>
  <si>
    <t xml:space="preserve">p27Kip1-releasing factor from RhoA;RhoA activator C11orf59 homolog</t>
  </si>
  <si>
    <t xml:space="preserve">Q9CQ22</t>
  </si>
  <si>
    <t xml:space="preserve">Cellular glutathione peroxidase;Glutathione peroxidase 1;Glutathione peroxidase</t>
  </si>
  <si>
    <t xml:space="preserve">P11352;Q5RJH8</t>
  </si>
  <si>
    <t xml:space="preserve">Cytochrome c oxidase polypeptide VIa;Cytochrome c oxidase polypeptide VIa-liver;Cytochrome c oxidase subunit 6A1, mitochondrial</t>
  </si>
  <si>
    <t xml:space="preserve">Q9DCW5;P43024</t>
  </si>
  <si>
    <t xml:space="preserve">40S ribosomal protein S3;Putative uncharacterized protein;Ribosomal protein S3;Ribosomal protein S3, isoform CRA_g;Putative uncharacterized protein Rps3</t>
  </si>
  <si>
    <t xml:space="preserve">P62908;Q5YLW3;Q9CZP6;Q9D0A2;Q3UCL7;Q3UK56;D3YV43</t>
  </si>
  <si>
    <t xml:space="preserve">Copine III;Copine III, isoform CRA_b;Copine-3;Putative uncharacterized protein</t>
  </si>
  <si>
    <t xml:space="preserve">A2AGJ0;Q8BT60;Q3UJS6</t>
  </si>
  <si>
    <t xml:space="preserve">Eosinophil major basic protein 2;Proteoglycan 3</t>
  </si>
  <si>
    <t xml:space="preserve">Q9JL95</t>
  </si>
  <si>
    <t xml:space="preserve">Dihydrolipoamide acetyltransferase component of pyruvate dehydrogenase complex;Dihydrolipoyllysine-residue acetyltransferase component of pyruvate dehydrogenase complex, mitochondrial;Pyruvate dehydrogenase complex component E2</t>
  </si>
  <si>
    <t xml:space="preserve">Q8BMF4</t>
  </si>
  <si>
    <t xml:space="preserve">3-hydroxyisobutyrate dehydrogenase, mitochondrial;3-hydroxyisobutyrate dehydrogenase</t>
  </si>
  <si>
    <t xml:space="preserve">Q99L13;E9Q155;A0ZNJ2</t>
  </si>
  <si>
    <t xml:space="preserve">LAMA-like protein 1;Lamina ancestor homolog 1;Phospholipase B domain-containing protein 1;Putative phospholipase B-like 1</t>
  </si>
  <si>
    <t xml:space="preserve">Q8VCI0</t>
  </si>
  <si>
    <t xml:space="preserve">ATP synthase subunit e, mitochondrial;ATP synthase, H+ transporting, mitochondrial F1F0 complex, subunit e;MCG13600, isoform CRA_c;Putative uncharacterized protein</t>
  </si>
  <si>
    <t xml:space="preserve">Q06185;Q5EBI8;Q8BTB6</t>
  </si>
  <si>
    <t xml:space="preserve">G(i) alpha-3;Guanine nucleotide-binding protein G(k) subunit alpha;Putative uncharacterized protein</t>
  </si>
  <si>
    <t xml:space="preserve">Q9DC51;Q3TJH1</t>
  </si>
  <si>
    <t xml:space="preserve">ATPase, H+ transporting, lysosomal V0 subunit a isoform 1;ATPase, H+ transporting, lysosomal V0 subunit A1, isoform CRA_j;Clathrin-coated vesicle/synaptic vesicle proton pump 116 kDa subunit;Vacuolar adenosine triphosphatase subunit Ac116;Vacuolar proton pump subunit 1;Vacuolar proton translocating ATPase 116 kDa subunit a isoform 1;V-type proton ATPase 116 kDa subunit a isoform 1;ATPase, H+ transporting, lysosomal V0 subunit A1, isoform CRA_a;Atp6v0a1 protein;Putative uncharacterized protein;ATPase, H+ transporting, lysosomal V0 subunit A1, isoform CRA_b</t>
  </si>
  <si>
    <t xml:space="preserve">A2A5A0;Q9Z1G4-2;Q9Z1G4;A2A5A2;Q6NXX6;Q9Z1G4-3;Q3TXT5;Q3TY98;Q99M55</t>
  </si>
  <si>
    <t xml:space="preserve">Aspartylglucosaminidase;Aspartylglucosaminidase, isoform CRA_b;Glycosylasparaginase;Glycosylasparaginase alpha chain;Glycosylasparaginase beta chain;N(4)-(beta-N-acetylglucosaminyl)-L-asparaginase;N4-(N-acetyl-beta-glucosaminyl)-L-asparagine amidase;Aga protein</t>
  </si>
  <si>
    <t xml:space="preserve">A2RSS6;Q64191;B7ZNK6</t>
  </si>
  <si>
    <t xml:space="preserve">60S ribosomal protein L6;TAX-responsive enhancer element-binding protein 107;Putative uncharacterized protein Gm6807</t>
  </si>
  <si>
    <t xml:space="preserve">P47911;Q3UCH0;E9PUX4;Q3UFI4;D3Z4I7</t>
  </si>
  <si>
    <t xml:space="preserve">12-3;Guanine nucleotide-binding protein subunit beta-2-like 1;p205;Receptor for activated C kinase;Receptor of activated protein kinase C 1</t>
  </si>
  <si>
    <t xml:space="preserve">P68040</t>
  </si>
  <si>
    <t xml:space="preserve">Ras-related protein Rab-44;Novel Ras family domain containg protein (9830134C10Rik)</t>
  </si>
  <si>
    <t xml:space="preserve">Q8CB87;B2KF43</t>
  </si>
  <si>
    <t xml:space="preserve">Putative uncharacterized protein;Oncogene c-mel;Ras-related protein Rab-8A;Rab8A;RAB8A, member RAS oncogene family, isoform CRA_a</t>
  </si>
  <si>
    <t xml:space="preserve">Q3UHW5;P55258;Q0PD50</t>
  </si>
  <si>
    <t xml:space="preserve">Phosphoenolpyruvate carboxykinase [GTP], mitochondrial;Phosphoenolpyruvate carboxylase;Putative uncharacterized protein;Pck2 protein</t>
  </si>
  <si>
    <t xml:space="preserve">Q8BH04;Q3TDE6;Q3UGF0;Q8R3X7</t>
  </si>
  <si>
    <t xml:space="preserve">Glutathione reductase, mitochondrial;Putative uncharacterized protein;Gsr protein</t>
  </si>
  <si>
    <t xml:space="preserve">P47791;Q3UB84;P47791-2;Q3TWI5;Q3TXK9;F6ZDD7;Q3UAS7;Q3U9R7;Q91Z57</t>
  </si>
  <si>
    <t xml:space="preserve">Succinyl-CoA ligase [GDP-forming] subunit alpha, mitochondrial;Succinyl-CoA synthetase subunit alpha</t>
  </si>
  <si>
    <t xml:space="preserve">Q9WUM5</t>
  </si>
  <si>
    <t xml:space="preserve">UDP-glucuronosyltransferase 1-7C;UGT1A10</t>
  </si>
  <si>
    <t xml:space="preserve">Q6ZQM8</t>
  </si>
  <si>
    <t xml:space="preserve">Fc-epsilon RI-gamma;High affinity immunoglobulin epsilon receptor subunit gamma;IgE Fc receptor subunit gamma</t>
  </si>
  <si>
    <t xml:space="preserve">P20491</t>
  </si>
  <si>
    <t xml:space="preserve">Galactocerebrosidase;Galactocerebroside beta-galactosidase;Galactosylceramidase;Galactosylceramide beta-galactosidase;Putative uncharacterized protein</t>
  </si>
  <si>
    <t xml:space="preserve">P54818;Q3TTJ1;F6PYF7</t>
  </si>
  <si>
    <t xml:space="preserve">Coronin, actin binding protein 1C;Putative uncharacterized protein;Coronin-1C;Coronin-3</t>
  </si>
  <si>
    <t xml:space="preserve">Q5PPQ7;Q3TEU8;Q9WUM4;Q499X7;Q3TF74</t>
  </si>
  <si>
    <t xml:space="preserve">p55-Fgr;Proto-oncogene c-Fgr;Tyrosine-protein kinase Fgr;Gardner-Rasheed feline sarcoma viral (Fgr) oncogene homolog;Putative uncharacterized protein</t>
  </si>
  <si>
    <t xml:space="preserve">P14234;Q6GTF2</t>
  </si>
  <si>
    <t xml:space="preserve">2-arachidonoylglycerol hydrolase;Abhydrolase domain-containing protein 12;Monoacylglycerol lipase ABHD12</t>
  </si>
  <si>
    <t xml:space="preserve">Q99LR1;D6RFU2</t>
  </si>
  <si>
    <t xml:space="preserve">Putative uncharacterized protein;Ecto-apyrase;Ecto-ATP diphosphohydrolase 1;Ectonucleoside triphosphate diphosphohydrolase 1;Lymphoid cell activation antigen;Entpd1 protein</t>
  </si>
  <si>
    <t xml:space="preserve">Q8CDV7;P55772;Q544U5;Q921Q6;Q8CEB1;D6RHQ2</t>
  </si>
  <si>
    <t xml:space="preserve">ES1 protein homolog, mitochondrial</t>
  </si>
  <si>
    <t xml:space="preserve">Q9D172</t>
  </si>
  <si>
    <t xml:space="preserve">Flotillin-1;Flotillin 1;Lipid raft protein flotillin-1;Putative uncharacterized protein</t>
  </si>
  <si>
    <t xml:space="preserve">O08917;Q540I4;Q3TJS0;G3UYU4;Q6Y9S2</t>
  </si>
  <si>
    <t xml:space="preserve">Dipeptidyl aminopeptidase II;Dipeptidyl peptidase 2;Dipeptidyl peptidase 7;Dipeptidyl peptidase II;Quiescent cell proline dipeptidase</t>
  </si>
  <si>
    <t xml:space="preserve">Q9ET22</t>
  </si>
  <si>
    <t xml:space="preserve">Lectin mannose-binding 2;Vesicular integral-membrane protein VIP36</t>
  </si>
  <si>
    <t xml:space="preserve">Q9DBH5</t>
  </si>
  <si>
    <t xml:space="preserve">Lon protease homolog, mitochondrial;Lon protease-like protein;Mitochondrial ATP-dependent protease Lon;Serine protease 15;Lon protease homolog</t>
  </si>
  <si>
    <t xml:space="preserve">E9Q120;Q8CGK3;Q3V2D0</t>
  </si>
  <si>
    <t xml:space="preserve">Prenylcysteine oxidase;Putative uncharacterized protein;Pcyox1 protein</t>
  </si>
  <si>
    <t xml:space="preserve">Q9CQF9;Q3TVT6;Q3UYP2;Q99JK4</t>
  </si>
  <si>
    <t xml:space="preserve">3,2-trans-enoyl-CoA isomerase, mitochondrial;Delta(3),Delta(2)-enoyl-CoA isomerase;Dodecenoyl-CoA isomerase;Dci protein;Dodecenoyl-Coenzyme A delta isomerase (3,2 trans-enoyl-Coenyme A isomerase);Putative uncharacterized protein</t>
  </si>
  <si>
    <t xml:space="preserve">P42125;Q8QZV3;Q9DBN7</t>
  </si>
  <si>
    <t xml:space="preserve">60S ribosomal protein L3;J1 protein;Putative uncharacterized protein;Putative uncharacterized protein 100048210</t>
  </si>
  <si>
    <t xml:space="preserve">P27659;Q3UB15;Q3UB67;Q3UB90;Q3U9L3;Q3T9U9;D3YZ47</t>
  </si>
  <si>
    <t xml:space="preserve">D4;Rho GDP-dissociation inhibitor 2;Rho-GDI beta</t>
  </si>
  <si>
    <t xml:space="preserve">Q61599</t>
  </si>
  <si>
    <t xml:space="preserve">40S ribosomal protein S8;Ribosomal protein S8;Putative uncharacterized protein Gm5121</t>
  </si>
  <si>
    <t xml:space="preserve">P62242;Q497E9;Q5M9L9;Q5SZV3;Q3UA25;Q9CQW4;Q3UJU6;D3YW44;Q9CRJ5</t>
  </si>
  <si>
    <t xml:space="preserve">Laminin receptor;37 kDa laminin receptor precursor;37 kDa oncofetal antigen;37/67 kDa laminin receptor;40S ribosomal protein SA;67 kDa laminin receptor;Laminin receptor 1;Laminin-binding protein precursor p40;OFA/iLRP</t>
  </si>
  <si>
    <t xml:space="preserve">B2CY77;P14206</t>
  </si>
  <si>
    <t xml:space="preserve">Protein-tyrosine phosphatase 1B;Protein-tyrosine phosphatase HA2;Tyrosine-protein phosphatase non-receptor type 1;MCG20092, isoform CRA_b;Protein tyrosine phosphatase, non-receptor type 1;Putative uncharacterized protein</t>
  </si>
  <si>
    <t xml:space="preserve">P35821;Q3TZW9;Q3UCZ5;Q3TB93;Q3T9Y9</t>
  </si>
  <si>
    <t xml:space="preserve">Putative uncharacterized protein;GDI-3;Guanosine diphosphate dissociation inhibitor 2;Rab GDP dissociation inhibitor beta</t>
  </si>
  <si>
    <t xml:space="preserve">Q3UPA3;Q3UC72;Q61598;Q3UUX9;Q61598-2;Q3TIY6</t>
  </si>
  <si>
    <t xml:space="preserve">Mast cell protease 4, isoform CRA_a;Putative uncharacterized protein;Mast cell protease 4;MSMCP;Myonase;Serosal mast cell protease</t>
  </si>
  <si>
    <t xml:space="preserve">Q3UN88;P21812</t>
  </si>
  <si>
    <t xml:space="preserve">Complex I-39kD;NADH dehydrogenase [ubiquinone] 1 alpha subcomplex subunit 9, mitochondrial;NADH-ubiquinone oxidoreductase 39 kDa subunit</t>
  </si>
  <si>
    <t xml:space="preserve">Q9DC69</t>
  </si>
  <si>
    <t xml:space="preserve">Putative uncharacterized protein;Solute carrier family 25 (Mitochondrial carrier, citrate transporter), member 1</t>
  </si>
  <si>
    <t xml:space="preserve">Q8JZU2;Q3TDH6</t>
  </si>
  <si>
    <t xml:space="preserve">Clathrin assembly lymphoid myeloid leukemia;Phosphatidylinositol-binding clathrin assembly protein</t>
  </si>
  <si>
    <t xml:space="preserve">Q7M6Y3;Q7M6Y3-6;Q7M6Y3-4</t>
  </si>
  <si>
    <t xml:space="preserve">Hepatitis B virus X-interacting protein homolog</t>
  </si>
  <si>
    <t xml:space="preserve">G3UW70;Q9D1L9</t>
  </si>
  <si>
    <t xml:space="preserve">Complex III subunit 5;Complex III subunit IX;Cytochrome b-c1 complex subunit 11;Cytochrome b-c1 complex subunit 5;Cytochrome b-c1 complex subunit Rieske, mitochondrial;Rieske iron-sulfur protein;Ubiquinol-cytochrome c reductase 8 kDa protein;Ubiquinol-cytochrome c reductase iron-sulfur subunit</t>
  </si>
  <si>
    <t xml:space="preserve">Q9CR68</t>
  </si>
  <si>
    <t xml:space="preserve">Coiled-coil-helix-coiled-coil-helix domain-containing protein 3, mitochondrial;Chchd3 protein;Putative uncharacterized protein Chchd3;Putative uncharacterized protein</t>
  </si>
  <si>
    <t xml:space="preserve">Q9CRB9;E9Q4H4;Q91VG6;D3Z0L4;Q9D9P1</t>
  </si>
  <si>
    <t xml:space="preserve">Non-specific lipid-transfer protein;Propanoyl-CoA C-acyltransferase;SCP-chi;SCPX;Sterol carrier protein 2;Sterol carrier protein X</t>
  </si>
  <si>
    <t xml:space="preserve">P32020;P32020-2</t>
  </si>
  <si>
    <t xml:space="preserve">Adenylate kinase 3;Adenylate kinase 3 alpha-like 1;GTP:AMP phosphotransferase mitochondrial;Putative uncharacterized protein</t>
  </si>
  <si>
    <t xml:space="preserve">Q9WTP7;Q9D8W6</t>
  </si>
  <si>
    <t xml:space="preserve">Protein-glutamine gamma-glutamyltransferase 2;Tissue transglutaminase;Transglutaminase C;Transglutaminase-2</t>
  </si>
  <si>
    <t xml:space="preserve">P21981</t>
  </si>
  <si>
    <t xml:space="preserve">ATPase, Ca++ transporting, cardiac muscle, slow twitch 2, isoform CRA_b;MKIAA4195 protein;Calcium pump 2;Calcium-transporting ATPase sarcoplasmic reticulum type, slow twitch skeletal muscle isoform;Endoplasmic reticulum class 1/2 Ca(2+) ATPase;Sarcoplasmic/endoplasmic reticulum calcium ATPase 2;Sarcoplasmic reticulum Ca2+-ATPase</t>
  </si>
  <si>
    <t xml:space="preserve">Q5DTI2;F8WI94;O55143;O55143-2;O54994</t>
  </si>
  <si>
    <t xml:space="preserve">Cell division control protein 42 homolog;G25K GTP-binding protein;Putative uncharacterized protein</t>
  </si>
  <si>
    <t xml:space="preserve">P60766;P60766-1;Q3UL78</t>
  </si>
  <si>
    <t xml:space="preserve">Ras-related protein Ral-B;Putative uncharacterized protein</t>
  </si>
  <si>
    <t xml:space="preserve">Q9JIW9;Q8CCG5;F6QC68</t>
  </si>
  <si>
    <t xml:space="preserve">Arylsulfatase A;Cerebroside-sulfatase</t>
  </si>
  <si>
    <t xml:space="preserve">P50428</t>
  </si>
  <si>
    <t xml:space="preserve">MCG67985;Putative uncharacterized protein;Ubiquinol-cytochrome c reductase binding protein;Complex III subunit 7;Complex III subunit VII;Cytochrome b-c1 complex subunit 7;Ubiquinol-cytochrome c reductase complex 14 kDa protein</t>
  </si>
  <si>
    <t xml:space="preserve">Q9CQB4;Q9D855</t>
  </si>
  <si>
    <t xml:space="preserve">Putative uncharacterized protein;ATP synthase subunit g, mitochondrial</t>
  </si>
  <si>
    <t xml:space="preserve">Q9CQY3;Q9CPQ8;Q9D037</t>
  </si>
  <si>
    <t xml:space="preserve">47 kDa heat shock protein;Collagen-binding protein;Serine protease inhibitor J6;Serpin H1;Putative uncharacterized protein</t>
  </si>
  <si>
    <t xml:space="preserve">P19324;Q3TJK3;Q3TWG9;Q8BV87;Q8BVU9;Q3TMD2</t>
  </si>
  <si>
    <t xml:space="preserve">Ras-related protein Rap-2b;MCG5466;Putative uncharacterized protein;Rap2b protein</t>
  </si>
  <si>
    <t xml:space="preserve">P61226;Q6ZWR0</t>
  </si>
  <si>
    <t xml:space="preserve">60S ribosomal protein L7;Putative uncharacterized protein;Ribosomal protein L7;MCG18633;Putative uncharacterized protein Gm5045</t>
  </si>
  <si>
    <t xml:space="preserve">P14148;Q5M9N8;Q3UBI6;Q3TK73;F6XI62;D3Z6N4</t>
  </si>
  <si>
    <t xml:space="preserve">Electron transfer flavoprotein-ubiquinone oxidoreductase, mitochondrial;Electron-transferring-flavoprotein dehydrogenase;Etfdh protein</t>
  </si>
  <si>
    <t xml:space="preserve">Q921G7;Q6PF96</t>
  </si>
  <si>
    <t xml:space="preserve">CALNUC;Nucleobindin-1;Putative uncharacterized protein</t>
  </si>
  <si>
    <t xml:space="preserve">Q02819;Q8BRD3;Q3TCI1</t>
  </si>
  <si>
    <t xml:space="preserve">Ras-related protein Rab-27A;Putative uncharacterized protein;Rab27A;RAB27A, member RAS oncogene family, isoform CRA_a</t>
  </si>
  <si>
    <t xml:space="preserve">Q9ERI2;Q544U7</t>
  </si>
  <si>
    <t xml:space="preserve">MKIAA1846 protein;Acetate--CoA ligase 2;Acetyl-CoA synthetase 2;Acetyl-coenzyme A synthetase 2-like, mitochondrial;Acyl-CoA synthetase short-chain family member 1;Putative uncharacterized protein;Acyl-CoA synthetase short-chain family member 1, isoform CRA_a</t>
  </si>
  <si>
    <t xml:space="preserve">Q69Z91;Q99NB1;Q3TZ45;Q569W4</t>
  </si>
  <si>
    <t xml:space="preserve">Macrophage actin-associated tyrosine-phosphorylated protein;pp37;Proline-serine-threonine phosphatase-interacting protein 2;Putative uncharacterized protein;Pstpip2 protein</t>
  </si>
  <si>
    <t xml:space="preserve">Q99M15;Q3U4E4;Q4FJU4;F6YQF0</t>
  </si>
  <si>
    <t xml:space="preserve">Pdk3 protein;Putative uncharacterized protein;Pyruvate dehydrogenase kinase, isoenzyme 3;Pyruvate dehydrogenase kinase, isoenzyme 3, isoform CRA_b;[Pyruvate dehydrogenase [lipoamide]] kinase isozyme 3, mitochondrial;Pyruvate dehydrogenase kinase isoform 3</t>
  </si>
  <si>
    <t xml:space="preserve">Q4FJR4;Q922H2;Q3V250;E9QAW7</t>
  </si>
  <si>
    <t xml:space="preserve">Ras-related protein Rab-2A;RAB2, member RAS oncogene family;Rab2A;RAB2A, member RAS oncogene family;Putative uncharacterized protein</t>
  </si>
  <si>
    <t xml:space="preserve">P53994;Q0PD65;Q6PDZ3;Q8BXY4</t>
  </si>
  <si>
    <t xml:space="preserve">Vacuolar proton pump subunit E 1;V-ATPase 31 kDa subunit;V-type proton ATPase subunit E 1</t>
  </si>
  <si>
    <t xml:space="preserve">P50518</t>
  </si>
  <si>
    <t xml:space="preserve">60S acidic ribosomal protein P0;60S ribosomal protein L10E;Putative uncharacterized protein;Ribosomal protein, large, P0;MCG17387, isoform CRA_a;Putative uncharacterized protein Rplp0</t>
  </si>
  <si>
    <t xml:space="preserve">P14869;Q5M8R8;E9Q070;Q5FWB6;D3YVM5</t>
  </si>
  <si>
    <t xml:space="preserve">2-methyl branched chain acyl-CoA dehydrogenase;2-methylbutyryl-coenzyme A dehydrogenase;Short/branched chain specific acyl-CoA dehydrogenase, mitochondrial;Acyl-Coenzyme A dehydrogenase, short/branched chain;Putative uncharacterized protein</t>
  </si>
  <si>
    <t xml:space="preserve">Q9DBL1;Q7TMY2;E9Q5L3;Q3V2R9</t>
  </si>
  <si>
    <t xml:space="preserve">Transmembrane emp24 domain trafficking protein 2;Transmembrane emp24 domain trafficking protein 2, isoform CRA_b;Membrane protein p24A;Sid 394;Transmembrane emp24 domain-containing protein 2;Putative uncharacterized protein</t>
  </si>
  <si>
    <t xml:space="preserve">A2RS53;Q9R0Q3;F6V6T4;Q8C1Z9;Q3U9H7;Q3THL1</t>
  </si>
  <si>
    <t xml:space="preserve">Integrin-associated protein;Leukocyte surface antigen CD47;Putative uncharacterized protein</t>
  </si>
  <si>
    <t xml:space="preserve">Q61735-2;Q61735;E5Q371;Q3U967</t>
  </si>
  <si>
    <t xml:space="preserve">Glycine amidinotransferase, mitochondrial;L-arginine:glycine amidinotransferase;Transamidinase</t>
  </si>
  <si>
    <t xml:space="preserve">Q9D964</t>
  </si>
  <si>
    <t xml:space="preserve">Lamina-associated polypeptide 2, isoforms beta/delta/epsilon/gamma;Thymopoietin isoforms beta/delta/epsilon/gamma;Putative uncharacterized protein;Lamina-associated polypeptide 2, isoforms alpha/zeta;Thymopoietin isoforms alpha/zeta</t>
  </si>
  <si>
    <t xml:space="preserve">Q61029;Q3UR33;Q3U7B3;Q3U955;Q61029-2;Q61029-4;Q61033;Q61033-2;F6QXX3;Q78WP6</t>
  </si>
  <si>
    <t xml:space="preserve">Cytochrome c, somatic;MCG119910;Putative uncharacterized protein</t>
  </si>
  <si>
    <t xml:space="preserve">G3UWG1;P62897;Q56A15;G3UW49</t>
  </si>
  <si>
    <t xml:space="preserve">MEK-binding partner 1;Mitogen-activated protein kinase kinase 1-interacting protein 1;Mitogen-activated protein kinase scaffold protein 1;MCG121084;MCG4114, isoform CRA_a;Putative uncharacterized protein</t>
  </si>
  <si>
    <t xml:space="preserve">O88653;Q542I7;Q3TX23</t>
  </si>
  <si>
    <t xml:space="preserve">Putative uncharacterized protein;ATP-specific succinyl-CoA synthetase subunit beta;Succinyl-CoA ligase [ADP-forming] subunit beta, mitochondrial;Succinyl-CoA synthetase beta-A chain</t>
  </si>
  <si>
    <t xml:space="preserve">Q3U6C7;Q3UCC6;Q9Z2I9</t>
  </si>
  <si>
    <t xml:space="preserve">GDI-1;Rho GDP-dissociation inhibitor 1;Rho-GDI alpha</t>
  </si>
  <si>
    <t xml:space="preserve">Q99PT1</t>
  </si>
  <si>
    <t xml:space="preserve">Serine hydroxymethyltransferase</t>
  </si>
  <si>
    <t xml:space="preserve">Q9CZN7;Q3TFD0;Q99K87</t>
  </si>
  <si>
    <t xml:space="preserve">60S ribosomal protein L4;Putative uncharacterized protein;Ribosomal protein L4</t>
  </si>
  <si>
    <t xml:space="preserve">Q9D8E6;Q564E8;Q9CSM5</t>
  </si>
  <si>
    <t xml:space="preserve">Fibronectin receptor subunit beta;Integrin beta-1;VLA-4 subunit beta</t>
  </si>
  <si>
    <t xml:space="preserve">P09055</t>
  </si>
  <si>
    <t xml:space="preserve">ATP synthase protein 8;A6L;F-ATPase subunit 8</t>
  </si>
  <si>
    <t xml:space="preserve">A3E4B1;A3R456;P03930;Q5GA80;Q7JD02</t>
  </si>
  <si>
    <t xml:space="preserve">Rpl7a protein;60S ribosomal protein L7a;Surfeit locus protein 3;Ribosomal protein L7A;MCG11348;Putative uncharacterized protein;Ribosomal protein L7a;Putative uncharacterized protein Gm5459;Putative uncharacterized protein Gm16477</t>
  </si>
  <si>
    <t xml:space="preserve">F6TJZ4;Q80UT7;P12970;Q5EBG5;Q58ET1;Q6P1A9;D3YXT4;D3Z3R0;F6VBB8;F6YI27</t>
  </si>
  <si>
    <t xml:space="preserve">60S acidic ribosomal protein P2</t>
  </si>
  <si>
    <t xml:space="preserve">P99027</t>
  </si>
  <si>
    <t xml:space="preserve">Complex III subunit 4;Complex III subunit IV;Cytochrome b-c1 complex subunit 4;Cytochrome c1, heme protein, mitochondrial;Ubiquinol-cytochrome-c reductase complex cytochrome c1 subunit</t>
  </si>
  <si>
    <t xml:space="preserve">Q9D0M3;Q9D0M3-2</t>
  </si>
  <si>
    <t xml:space="preserve">Sorting and assembly machinery component 50 homolog</t>
  </si>
  <si>
    <t xml:space="preserve">Q8BGH2</t>
  </si>
  <si>
    <t xml:space="preserve">Myosin I beta;Myosin-Ic</t>
  </si>
  <si>
    <t xml:space="preserve">Q9WTI7;Q9WTI7-3;Q9WTI7-2;Q9WTI7-4;F8WIE8</t>
  </si>
  <si>
    <t xml:space="preserve">Envelope protein;Envelope polyprotein;MLV-related proviral Env polyprotein;Surface protein;Transmembrane protein;Envelope glycoprotein;Truncated envelope polyprotein</t>
  </si>
  <si>
    <t xml:space="preserve">Q61877;Q811N6;Q80SW4;Q811N3;P10404;Q811M8;Q811N1;Q505R5;Q80SV3;Q80SV2;Q811N2</t>
  </si>
  <si>
    <t xml:space="preserve">67 kDa calelectrin;Annexin A6;Annexin VI;Annexin-6;Calphobindin-II;Chromobindin-20;Lipocortin VI;p68;p70;Protein III;Putative uncharacterized protein</t>
  </si>
  <si>
    <t xml:space="preserve">P14824;Q3UI56;Q3UDK4</t>
  </si>
  <si>
    <t xml:space="preserve">Propionyl-Coenzyme A carboxylase, alpha polypeptide, isoform CRA_b;Putative uncharacterized protein;Propanoyl-CoA:carbon dioxide ligase subunit alpha;Propionyl-CoA carboxylase alpha chain, mitochondrial</t>
  </si>
  <si>
    <t xml:space="preserve">Q3UGC8;Q91ZA3</t>
  </si>
  <si>
    <t xml:space="preserve">ADP-ribosylation factor-like protein 10C;ADP-ribosylation factor-like protein 8B;Novel small G protein indispensable for equal chromosome segregation 1;Putative uncharacterized protein</t>
  </si>
  <si>
    <t xml:space="preserve">Q9CQW2;Q9DAB3</t>
  </si>
  <si>
    <t xml:space="preserve">21 kDa transmembrane-trafficking protein;Transmembrane emp24 domain-containing protein 10;Transmembrane protein Tmp21</t>
  </si>
  <si>
    <t xml:space="preserve">Q9D1D4;Q9D1D4-2</t>
  </si>
  <si>
    <t xml:space="preserve">Complex I-49kD;NADH dehydrogenase [ubiquinone] iron-sulfur protein 2, mitochondrial;NADH-ubiquinone oxidoreductase 49 kDa subunit;Putative uncharacterized protein Ndufs2</t>
  </si>
  <si>
    <t xml:space="preserve">Q91WD5;D3YXT0;F6RJ83</t>
  </si>
  <si>
    <t xml:space="preserve">Microsomal glutathione S-transferase 1;Microsomal GST-I;Putative uncharacterized protein Mgst1</t>
  </si>
  <si>
    <t xml:space="preserve">E9QJW0;Q91VS7;Q53ZD4;D3YU60</t>
  </si>
  <si>
    <t xml:space="preserve">Putative uncharacterized protein;Growth arrest specific 7;Growth arrest-specific protein 7;MKIAA0394 protein</t>
  </si>
  <si>
    <t xml:space="preserve">Q3U432;Q0VBR8;B1ATI9;Q60780;Q3U8N2;Q6A075;Q60780-2</t>
  </si>
  <si>
    <t xml:space="preserve">Cytoplasmic FMR1-interacting protein 1;Specifically Rac1-associated protein 1</t>
  </si>
  <si>
    <t xml:space="preserve">Q7TMB8;Q7TMB8-2</t>
  </si>
  <si>
    <t xml:space="preserve">Putative uncharacterized protein;Glycoprotein 25L2;Transmembrane emp24 domain-containing protein 9;Tmed9 protein;Transmembrane emp24 protein transport domain containing 9, isoform CRA_b</t>
  </si>
  <si>
    <t xml:space="preserve">E9PWI2;Q9CZL0;Q3TFU8;Q99KF1;Q6PDC2;Q3U7N8</t>
  </si>
  <si>
    <t xml:space="preserve">Adenylate cyclase-stimulating G alpha protein;Extra large alphas protein;Guanine nucleotide-binding protein G(s) subunit alpha isoforms XLas;Guanine nucleotide-binding protein G(s) subunit alpha isoforms short</t>
  </si>
  <si>
    <t xml:space="preserve">Q6R0H7;P63094;Q6R0H7-4;P63094-2;P63094-3</t>
  </si>
  <si>
    <t xml:space="preserve">NAD(P)H:quinone oxidoreductase type 3 polypeptide A2;NADH-cytochrome b5 reductase 1</t>
  </si>
  <si>
    <t xml:space="preserve">Q9DB73;G3UZG6;Q9DB73-2</t>
  </si>
  <si>
    <t xml:space="preserve">Hydroxyacyl-coenzyme A dehydrogenase, mitochondrial;Medium and short-chain L-3-hydroxyacyl-coenzyme A dehydrogenase;Short-chain 3-hydroxyacyl-CoA dehydrogenase</t>
  </si>
  <si>
    <t xml:space="preserve">Q61425</t>
  </si>
  <si>
    <t xml:space="preserve">Complex I-42kD;NADH dehydrogenase [ubiquinone] 1 alpha subcomplex subunit 10, mitochondrial;NADH-ubiquinone oxidoreductase 42 kDa subunit</t>
  </si>
  <si>
    <t xml:space="preserve">Q99LC3</t>
  </si>
  <si>
    <t xml:space="preserve">Dynamin-like 120 kDa protein, form S1;Dynamin-like 120 kDa protein, mitochondrial;Large GTP-binding protein;Optic atrophy protein 1 homolog;MKIAA0567 protein</t>
  </si>
  <si>
    <t xml:space="preserve">P58281-2;P58281;Q80TX7;E0CXD1</t>
  </si>
  <si>
    <t xml:space="preserve">3-hydroxyisobutyryl-CoA hydrolase, mitochondrial;3-hydroxyisobutyryl-coenzyme A hydrolase</t>
  </si>
  <si>
    <t xml:space="preserve">Q8QZS1;E0CX19</t>
  </si>
  <si>
    <t xml:space="preserve">Up-regulated during skeletal muscle growth protein 5</t>
  </si>
  <si>
    <t xml:space="preserve">Q78IK2</t>
  </si>
  <si>
    <t xml:space="preserve">Dehydrogenase/reductase SDR family member 1;Putative uncharacterized protein</t>
  </si>
  <si>
    <t xml:space="preserve">Q99L04;Q3TVU9</t>
  </si>
  <si>
    <t xml:space="preserve">17-beta-hydroxysteroid dehydrogenase 12;3-ketoacyl-CoA reductase;Estradiol 17-beta-dehydrogenase 12;KIK-I;Hydroxysteroid (17-beta) dehydrogenase 12;Hydroxysteroid (17-beta) dehydrogenase 12, isoform CRA_b;Hydroxysteroid (17-beta)dehydrogenase 12</t>
  </si>
  <si>
    <t xml:space="preserve">O70503;Q0VGQ1;O70503-2</t>
  </si>
  <si>
    <t xml:space="preserve">Isoleucine--tRNA ligase;Isoleucyl-tRNA synthetase, mitochondrial;Iars2 protein;Putative uncharacterized protein</t>
  </si>
  <si>
    <t xml:space="preserve">Q8BIJ6;E9PWN2;Q8R2M5;E9PWN3;Q8BIL6</t>
  </si>
  <si>
    <t xml:space="preserve">Integrin beta-3;Platelet membrane glycoprotein IIIa</t>
  </si>
  <si>
    <t xml:space="preserve">O54890</t>
  </si>
  <si>
    <t xml:space="preserve">Cytochrome P450 5A1;Thromboxane-A synthase;Thromboxane A synthase 1, platelet;Putative uncharacterized protein</t>
  </si>
  <si>
    <t xml:space="preserve">P36423;Q8K320;Q3UTF0</t>
  </si>
  <si>
    <t xml:space="preserve">Metavinculin;Vinculin</t>
  </si>
  <si>
    <t xml:space="preserve">Q64727</t>
  </si>
  <si>
    <t xml:space="preserve">Lrpap1 protein;Alpha-2-macroglobulin receptor-associated protein;Heparin-binding protein 44;Low density lipoprotein receptor-related protein-associated protein 1;Putative uncharacterized protein;Low density lipoprotein receptor-related protein associated protein 1;Low density lipoprotein receptor-related protein associated protein 1, isoform CRA_a;Low density lipoprotein receptor-associated protein 1</t>
  </si>
  <si>
    <t xml:space="preserve">Q8K295;F6SY09;P55302;Q8C252;Q52KI7;Q3TL96;Q6ZY49;Q5D0B0;Q6PEM5;Q6PB52</t>
  </si>
  <si>
    <t xml:space="preserve">MKIAA0118 protein;Rab-12;Ras-related protein Rab-21;Rab21;RAB21, member RAS oncogene family</t>
  </si>
  <si>
    <t xml:space="preserve">Q6A0C7;P35282;Q0PD35</t>
  </si>
  <si>
    <t xml:space="preserve">MHC</t>
  </si>
  <si>
    <t xml:space="preserve">D2YW38</t>
  </si>
  <si>
    <t xml:space="preserve">60S ribosomal protein L12;MCG18564, isoform CRA_a;MCG20026;Putative uncharacterized protein;Ribosomal protein L12;Rpl12 protein</t>
  </si>
  <si>
    <t xml:space="preserve">P35979;Q5BLK0;Q3TIQ2;Q8C2K0;Q6DI58</t>
  </si>
  <si>
    <t xml:space="preserve">Basic immunoglobulin superfamily;Basigin;HT7 antigen;Membrane glycoprotein gp42</t>
  </si>
  <si>
    <t xml:space="preserve">P18572;O55107;P18572-2;O55108</t>
  </si>
  <si>
    <t xml:space="preserve">APOBEC1-binding protein 2;DnaJ homolog subfamily B member 11;ER-associated DNAJ;ER-associated dnaJ protein 3;ER-associated Hsp40 co-chaperone</t>
  </si>
  <si>
    <t xml:space="preserve">Q99KV1</t>
  </si>
  <si>
    <t xml:space="preserve">Ras-related protein Rab-8B;Rab8B;RAB8B, member RAS oncogene family;RAB8B, member RAS oncogene family, isoform CRA_c;Putative uncharacterized protein</t>
  </si>
  <si>
    <t xml:space="preserve">P61028;Q0PD49;E9Q445;Q8BKQ0</t>
  </si>
  <si>
    <t xml:space="preserve">Alpha-II spectrin;Fodrin alpha chain;Spectrin alpha chain, brain;Spectrin, non-erythroid alpha chain;Spectrin alpha 2;Spna2 protein</t>
  </si>
  <si>
    <t xml:space="preserve">P16546;P16546-2;E9Q447;A3KGU7;B9EKJ1;B2RXX6;A3KGU5;B7ZWK3</t>
  </si>
  <si>
    <t xml:space="preserve">Long-chain acyl-CoA synthetase 4;Long-chain-fatty-acid--CoA ligase 4;Acyl-CoA synthetase long-chain family member 4;Acyl-CoA synthetase long-chain family member 4, isoform CRA_c;Putative uncharacterized protein</t>
  </si>
  <si>
    <t xml:space="preserve">Q9QUJ7;Q9QUJ7-2;Q91YN3;Q8BW44</t>
  </si>
  <si>
    <t xml:space="preserve">Ras-related protein Rab-32;Rab32;RAB32, member RAS oncogene family;Putative uncharacterized protein</t>
  </si>
  <si>
    <t xml:space="preserve">Q9CZE3;Q0PD23;Q3TW01</t>
  </si>
  <si>
    <t xml:space="preserve">40S ribosomal protein S18;Ke-3;MCG23000, isoform CRA_b;Putative uncharacterized protein;Ribosomal protein S18;MCG116671;Ribosomal protein S18 (Rps18) pseudogene;Putative uncharacterized protein Gm5321</t>
  </si>
  <si>
    <t xml:space="preserve">F5H8M6;P62270;Q561N5;Q5SVZ5;G3UZW2;Q3TW65;D3YWV7</t>
  </si>
  <si>
    <t xml:space="preserve">Zyxin;Putative uncharacterized protein;Zyx protein</t>
  </si>
  <si>
    <t xml:space="preserve">Q62523;Q8CBM0;Q3TCR9;Q7TQE2;E9Q625;Q8CD55</t>
  </si>
  <si>
    <t xml:space="preserve">Heme oxygenase 2;Heme oxygenase (Decycling) 2;Putative uncharacterized protein;Putative uncharacterized protein Hmox2</t>
  </si>
  <si>
    <t xml:space="preserve">O70252;Q544R7;Q3U6W4;D3YX62</t>
  </si>
  <si>
    <t xml:space="preserve">Isovaleryl coenzyme A dehydrogenase;Isovaleryl-CoA dehydrogenase, mitochondrial</t>
  </si>
  <si>
    <t xml:space="preserve">A3KGG9;Q9JHI5</t>
  </si>
  <si>
    <t xml:space="preserve">Clone PH-2D-2;H-2 class I histocompatibility antigen, alpha chain</t>
  </si>
  <si>
    <t xml:space="preserve">P01896</t>
  </si>
  <si>
    <t xml:space="preserve">Putative uncharacterized protein;Glioblastoma amplified sequence;Glioblastoma-amplified sequence;Protein NipSnap homolog 2</t>
  </si>
  <si>
    <t xml:space="preserve">Q3TD78;Q7TMG8;O55126</t>
  </si>
  <si>
    <t xml:space="preserve">Leucyl-cystinyl aminopeptidase;Oxytocinase;Putative uncharacterized protein;Lnpep protein</t>
  </si>
  <si>
    <t xml:space="preserve">Q8C129;Q8BZ14;Q3TTA8;Q6NY09</t>
  </si>
  <si>
    <t xml:space="preserve">UPF0451 protein C17orf61 homolog;Putative uncharacterized protein RP23-422L16.23</t>
  </si>
  <si>
    <t xml:space="preserve">Q5F285;F6YWB5;Q5F286</t>
  </si>
  <si>
    <t xml:space="preserve">Putative uncharacterized protein Gm10119;40S ribosomal protein S3a;Protein TU-11;Putative uncharacterized protein;MCG1128, isoform CRA_c;Ribosomal protein S3A;Putative uncharacterized protein Gm9000</t>
  </si>
  <si>
    <t xml:space="preserve">D3Z6C3;P97351;Q9D1S3;Q564F3;Q3UAC2;Q3U5P8;Q3UJU5;D3Z7W7</t>
  </si>
  <si>
    <t xml:space="preserve">Adipocyte protein P27;Carbonyl reductase [NADPH] 2;Lung carbonyl reductase;NADPH-dependent carbonyl reductase 2;Carbonyl reductase 2;Carbonyl reductase 2, isoform CRA_b;Putative uncharacterized protein</t>
  </si>
  <si>
    <t xml:space="preserve">P08074;Q542P5;F6YNX9;A2AC17</t>
  </si>
  <si>
    <t xml:space="preserve">46 kDa mannose 6-phosphate receptor;Cation-dependent mannose-6-phosphate receptor;Putative uncharacterized protein;Mannose-6-phosphate receptor, cation dependent, isoform CRA_a</t>
  </si>
  <si>
    <t xml:space="preserve">P24668;Q3UF03;Q3UKQ5</t>
  </si>
  <si>
    <t xml:space="preserve">Propanoyl-CoA:carbon dioxide ligase subunit beta;Propionyl-CoA carboxylase beta chain, mitochondrial;Propionyl Coenzyme A carboxylase, beta polypeptide;Propionyl Coenzyme A carboxylase, beta polypeptide, isoform CRA_a;Pccb protein;Putative uncharacterized protein</t>
  </si>
  <si>
    <t xml:space="preserve">Q99MN9;Q8CFZ3;Q7TMF4;A0PJE6;E9Q1J7;Q3UYS0;E9Q5K5</t>
  </si>
  <si>
    <t xml:space="preserve">MKIAA0281 protein;Engulfment and cell motility protein 1;Protein ced-12 homolog</t>
  </si>
  <si>
    <t xml:space="preserve">F8WIL9;Q571D6;Q8BPU7;Q8BPU7-3</t>
  </si>
  <si>
    <t xml:space="preserve">Malectin;Putative uncharacterized protein Mlec</t>
  </si>
  <si>
    <t xml:space="preserve">Q6ZQI3;D3Z1M3</t>
  </si>
  <si>
    <t xml:space="preserve">Neural precursor cell expressed developmentally down-regulated protein 5;Septin-2;Putative uncharacterized protein Sept2</t>
  </si>
  <si>
    <t xml:space="preserve">P42208;E9Q3V6;D3Z3C0;D3YYB1;F6WYM0</t>
  </si>
  <si>
    <t xml:space="preserve">Heat shock 84 kDa;Heat shock protein HSP 90-beta;Tumor-specific transplantation 84 kDa antigen;Heat shock protein 84b;Heat shock protein 90 alpha (Cytosolic), class B member 1;MCG18238;Putative uncharacterized protein</t>
  </si>
  <si>
    <t xml:space="preserve">P11499;Q71LX8</t>
  </si>
  <si>
    <t xml:space="preserve">Putative uncharacterized protein;4-trimethylaminobutyraldehyde dehydrogenase;Aldehyde dehydrogenase family 9 member A1;Gamma-aminobutyraldehyde dehydrogenase</t>
  </si>
  <si>
    <t xml:space="preserve">Q3TG52;Q3U367;Q3V1N7;Q9JLJ2;Q3THE7;A7VL18;Q3TMT4;Q3UDG0</t>
  </si>
  <si>
    <t xml:space="preserve">G-protein-signaling modulator 3;G-protein signalling modulator 3 (AGS3-like, C. elegans);G-protein signalling modulator 3 (AGS3-like, C. elegans), isoform CRA_a;Putative uncharacterized protein NG1</t>
  </si>
  <si>
    <t xml:space="preserve">Q3U1Z5;Q0VGT5;Q3U1Z5-2;O35443</t>
  </si>
  <si>
    <t xml:space="preserve">Adipocyte plasma membrane-associated protein;Protein DD16</t>
  </si>
  <si>
    <t xml:space="preserve">Q9D7N9</t>
  </si>
  <si>
    <t xml:space="preserve">1-O-acylceramide synthase;Group XV phospholipase A2;LCAT-like lysophospholipase;Lysophospholipase 3;Lysosomal phospholipase A2</t>
  </si>
  <si>
    <t xml:space="preserve">Q8VEB4</t>
  </si>
  <si>
    <t xml:space="preserve">Legumain;Legumain, isoform CRA_a;Asparaginyl endopeptidase;Protease, cysteine 1;Putative uncharacterized protein</t>
  </si>
  <si>
    <t xml:space="preserve">A2RTI3;O89017;Q3UE99</t>
  </si>
  <si>
    <t xml:space="preserve">Mitochondrial import receptor subunit TOM40 homolog;Mitochondrial outer membrane protein of 35 kDa;Protein Haymaker;Translocase of outer membrane 40 kDa subunit homolog;Putative uncharacterized protein</t>
  </si>
  <si>
    <t xml:space="preserve">Q9QYA2;Q3UQD0</t>
  </si>
  <si>
    <t xml:space="preserve">Cell-surface glycoprotein p91</t>
  </si>
  <si>
    <t xml:space="preserve">P97484;F8WIY1</t>
  </si>
  <si>
    <t xml:space="preserve">NADH dehydrogenase [ubiquinone] flavoprotein 2, mitochondrial;NADH-ubiquinone oxidoreductase 24 kDa subunit</t>
  </si>
  <si>
    <t xml:space="preserve">Q9D6J6;Q9D6J6-2</t>
  </si>
  <si>
    <t xml:space="preserve">Dynamin UDNM;Dynamin-2;Putative uncharacterized protein</t>
  </si>
  <si>
    <t xml:space="preserve">P39054;P39054-2;Q3T9X3;G3UZZ3</t>
  </si>
  <si>
    <t xml:space="preserve">Cyclooxygenase-1;Prostaglandin G/H synthase 1;Prostaglandin H2 synthase 1;Prostaglandin-endoperoxide synthase 1;Ptgs1 protein;Putative uncharacterized protein</t>
  </si>
  <si>
    <t xml:space="preserve">P22437;Q543T1;Q3UZ23;Q3TJN9</t>
  </si>
  <si>
    <t xml:space="preserve">60S ribosomal protein L18;Ribosomal protein L18</t>
  </si>
  <si>
    <t xml:space="preserve">P35980;Q58EW0;Q642K1;Q0QEW9;G3UZK4;G3UZJ6</t>
  </si>
  <si>
    <t xml:space="preserve">Putative uncharacterized protein;60S ribosomal protein L14;Ribosomal protein L14</t>
  </si>
  <si>
    <t xml:space="preserve">Q9CWK0;Q9CR57;Q569Z0</t>
  </si>
  <si>
    <t xml:space="preserve">Aspartate-beta-hydroxylase;Aspartate-beta-hydroxylase, isoform CRA_c;Aspartate beta-hydroxylase;Aspartyl/asparaginyl beta-hydroxylase;Peptide-aspartate beta-dioxygenase;Putative uncharacterized protein;Aspartly beta-hydroxylase</t>
  </si>
  <si>
    <t xml:space="preserve">A2AL84;Q8BSY0;A2AL85;E9Q6M2;Q8CBM2;Q9EQ66;Q8BQK0</t>
  </si>
  <si>
    <t xml:space="preserve">14-3-3 protein epsilon;Putative uncharacterized protein;Tyrosine 3-monooxygenase/tryptophan 5-monooxygenase activation protein, epsilon polypeptide;Tyrosine 3-monooxygenase/tryptophan 5-monooxygenase activation protein, epsilon polypeptide, isoform CRA_c</t>
  </si>
  <si>
    <t xml:space="preserve">P62259;Q5SS40;Q8BPH1</t>
  </si>
  <si>
    <t xml:space="preserve">Nipsnap homolog 3A (C. elegans);NipSnap-related protein;Protein NipSnap homolog 3A</t>
  </si>
  <si>
    <t xml:space="preserve">B1AWZ4;Q9CQE1;B1AWZ5</t>
  </si>
  <si>
    <t xml:space="preserve">ATPase inhibitor, mitochondrial;Inhibitor of F(1)F(o)-ATPase;ATPase inhibitory factor 1;ATPase inhibitory factor 1, isoform CRA_b;Putative uncharacterized protein</t>
  </si>
  <si>
    <t xml:space="preserve">O35143;Q9D879;E9PV44</t>
  </si>
  <si>
    <t xml:space="preserve">Cytokine tag7;Peptidoglycan recognition protein 1;Peptidoglycan recognition protein short;Pglyrp1 protein</t>
  </si>
  <si>
    <t xml:space="preserve">O88593;Q4FK86</t>
  </si>
  <si>
    <t xml:space="preserve">Monocarboxylate transporter 4;Solute carrier family 16 member 3;Putative uncharacterized protein;Solute carrier family 16 (Monocarboxylic acid transporters), member 3;Solute carrier family 16 (Monocarboxylic acid transporters), member 3, isoform CRA_a</t>
  </si>
  <si>
    <t xml:space="preserve">P57787;Q3TMA0;Q3UDP9;B1ATM2;B1ATM1</t>
  </si>
  <si>
    <t xml:space="preserve">Isochorismatase domain-containing protein 2A, mitochondrial;Isoc2a protein</t>
  </si>
  <si>
    <t xml:space="preserve">P85094;B2RY90</t>
  </si>
  <si>
    <t xml:space="preserve">Septin-11</t>
  </si>
  <si>
    <t xml:space="preserve">Q8C1B7;Q8C1B7-2;Q8C1B7-3;F8VPR4;F6QE87;F6RM49</t>
  </si>
  <si>
    <t xml:space="preserve">Capping protein (Actin filament) muscle Z-line, alpha 1;Putative uncharacterized protein;CapZ alpha-1;F-actin-capping protein subunit alpha-1</t>
  </si>
  <si>
    <t xml:space="preserve">Q5RKN9;Q3UAS2;E9PWZ5;P47753;Q3UJV2;Q3TLJ0</t>
  </si>
  <si>
    <t xml:space="preserve">2,4-dienoyl-CoA reductase [NADPH];2,4-dienoyl-CoA reductase, mitochondrial;2,4-dienoyl CoA reductase 1, mitochondrial;Decr1 protein;Putative uncharacterized protein</t>
  </si>
  <si>
    <t xml:space="preserve">Q9CQ62;Q4FJK0</t>
  </si>
  <si>
    <t xml:space="preserve">Septin-9;SL3-3 integration site 1 protein;Septin 9;Putative uncharacterized protein</t>
  </si>
  <si>
    <t xml:space="preserve">Q80UG5;Q80UG5-3;A2A6U3;Q3TDR9;Q80UG5-2;A2A6U5</t>
  </si>
  <si>
    <t xml:space="preserve">Putative uncharacterized protein;Signal sequence receptor, delta;Signal sequence receptor, delta, isoform CRA_c;Signal sequence receptor subunit delta;Translocon-associated protein subunit delta;Signal sequence receptor, delta, isoform CRA_b</t>
  </si>
  <si>
    <t xml:space="preserve">Q9D8L3;Q62186;Q3TVJ8;Q9DC94;Q9D6F7</t>
  </si>
  <si>
    <t xml:space="preserve">Complex I-PDSW;NADH dehydrogenase [ubiquinone] 1 beta subcomplex subunit 10;NADH-ubiquinone oxidoreductase PDSW subunit;Putative uncharacterized protein Ndufb10</t>
  </si>
  <si>
    <t xml:space="preserve">Q9DCS9;D3YUK4</t>
  </si>
  <si>
    <t xml:space="preserve">60S ribosomal protein L5;MCG13589;Putative uncharacterized protein;Ribosomal protein L5;Putative uncharacterized protein Rpl5</t>
  </si>
  <si>
    <t xml:space="preserve">P47962;Q58EU6;Q3U850;Q3TKR5;Q3THE1;D3YYV8</t>
  </si>
  <si>
    <t xml:space="preserve">Putative uncharacterized protein;Aldehyde dehydrogenase family 18 member A1;Delta-1-pyrroline-5-carboxylate synthase;Gamma-glutamyl kinase;Gamma-glutamyl phosphate reductase;Glutamate 5-kinase;Glutamate-5-semialdehyde dehydrogenase;Glutamyl-gamma-semialdehyde dehydrogenase</t>
  </si>
  <si>
    <t xml:space="preserve">Q3TWN8;Q9Z110;Q9Z110-2;Q3UGW8;Q3UZ27</t>
  </si>
  <si>
    <t xml:space="preserve">Abl-interactor 1;Abelson interactor 1;Abl interactor 1;Ablphilin-1;e3B1;Eps8 SH3 domain-binding protein;Spectrin SH3 domain-binding protein 1;Putative uncharacterized protein;Abl-interactor 1, isoform CRA_a;Abi1 protein</t>
  </si>
  <si>
    <t xml:space="preserve">B7ZCT9;Q8CBW3;B7ZCU0;Q8CBW3-3;Q3TJ64;Q8CBW3-4;Q3TJR5;B7ZCU3;B7ZCU4;Q6AXD3;Q8CBW3-2;Q3TMI0;Q3TPY5;B7ZCU5;B7ZCU2;B7ZCU1;Q8CBW3-5;Q3UAH6</t>
  </si>
  <si>
    <t xml:space="preserve">Heterogeneous nuclear ribonucleoprotein K;Hnrpk protein;Putative uncharacterized protein;Putative uncharacterized protein ENSMUSP00000095927;Putative uncharacterized protein ENSMUSP00000088990</t>
  </si>
  <si>
    <t xml:space="preserve">P61979-2;P61979;Q5FWJ5;Q3TUA1;Q3TL71;Q3TJ38;Q3U6X2;E9PVM4;E9Q8D6;Q3U9Q3;B2M1R6;P61979-3;D3YWG1;Q3TG17;D3Z5X4</t>
  </si>
  <si>
    <t xml:space="preserve">Microsomal signal peptidase 25 kDa subunit;Signal peptidase complex subunit 2</t>
  </si>
  <si>
    <t xml:space="preserve">Q9CYN2</t>
  </si>
  <si>
    <t xml:space="preserve">Arginine-rich protein;Mesencephalic astrocyte-derived neurotrophic factor;Protein ARMET;Arginine-rich, mutated in early stage tumors, isoform CRA_b;Putative uncharacterized protein;Armet protein</t>
  </si>
  <si>
    <t xml:space="preserve">Q9CXI5;Q3TMX5;Q80ZP8;A8C1V1;E0CXA8;F6T4L3;F6USD5</t>
  </si>
  <si>
    <t xml:space="preserve">Putative uncharacterized protein;Calmodulin</t>
  </si>
  <si>
    <t xml:space="preserve">Q3UKW2;P62204</t>
  </si>
  <si>
    <t xml:space="preserve">60S ribosomal protein L13;A52</t>
  </si>
  <si>
    <t xml:space="preserve">P47963;Q5RKP3;E9PZ94</t>
  </si>
  <si>
    <t xml:space="preserve">MCG1040650;Stomatin (Epb7.2)-like 2;Stomatin-like protein 2</t>
  </si>
  <si>
    <t xml:space="preserve">A2AG40;Q99JB2;F6WI02;A2AG38;A2AG39</t>
  </si>
  <si>
    <t xml:space="preserve">60S ribosomal protein L21;MCG120646;MCG121646, isoform CRA_a;MCG121688;MCG18971;Putative uncharacterized protein;Ribosomal protein L21;Rpl21 protein;MCG11578;Putative uncharacterized protein Gm16415;Putative uncharacterized protein ENSMUSP00000100527;MCG132291;Putative uncharacterized protein Gm10155;Putative uncharacterized protein Gm5528;MCG7979;Putative uncharacterized protein Gm8054;MCG18244;Putative uncharacterized protein Gm9104;MCG115539;Putative uncharacterized protein Gm16416</t>
  </si>
  <si>
    <t xml:space="preserve">O09167;Q9CQM8;D3YWQ7;D3YWP4;D3Z3K3;D3Z1Q1;Q4VA28;D3YVN8;D3YX83;D3Z5J6</t>
  </si>
  <si>
    <t xml:space="preserve">Acyl-CoA dehydrogenase family member 9, mitochondrial</t>
  </si>
  <si>
    <t xml:space="preserve">Q8JZN5</t>
  </si>
  <si>
    <t xml:space="preserve">Peroxiredoxin-2;Thiol-specific antioxidant protein;Thioredoxin peroxidase 1;Thioredoxin-dependent peroxide reductase 1;Prdx2 protein;Putative uncharacterized protein Prdx2</t>
  </si>
  <si>
    <t xml:space="preserve">Q61171;Q5M9N9;D3Z4A4</t>
  </si>
  <si>
    <t xml:space="preserve">Branched-chain acyl-CoA oxidase;Peroxisomal acyl-coenzyme A oxidase 3;Pristanoyl-CoA oxidase;Putative uncharacterized protein</t>
  </si>
  <si>
    <t xml:space="preserve">Q9EPL9;E9Q296;Q8C178;Q3TAW3</t>
  </si>
  <si>
    <t xml:space="preserve">NCK associated protein 1 like;Putative uncharacterized protein</t>
  </si>
  <si>
    <t xml:space="preserve">Q8K1X4;Q3UDY0</t>
  </si>
  <si>
    <t xml:space="preserve">40S ribosomal protein S4, X isoform;Putative uncharacterized protein;MCG116623;Ribosomal protein S4 X-linked;Ribosomal protein S4, X-linked;Ribosomal protein S4, Y-linked 2;RIKEN cDNA 1110033J19</t>
  </si>
  <si>
    <t xml:space="preserve">P62702;Q3UXQ6;Q545X8;Q545F8;Q3V1Z5</t>
  </si>
  <si>
    <t xml:space="preserve">Destrin;Destrin, isoform CRA_a;Dstn protein;Actin-depolymerizing factor;Sid 23</t>
  </si>
  <si>
    <t xml:space="preserve">Q4FK36;Q9R0P5</t>
  </si>
  <si>
    <t xml:space="preserve">Putative uncharacterized protein Gm6139;40S ribosomal protein S2;40S ribosomal protein S4;Protein LLRep3;MCG12811, isoform CRA_b;MCG142391;Putative uncharacterized protein;Ribosomal protein S2;Putative uncharacterized protein Rps2;Putative uncharacterized protein Gm5921</t>
  </si>
  <si>
    <t xml:space="preserve">D3YWA0;E9PV46;P25444;Q58EU3;Q3TLE5;Q3TXS9;D3YWJ3;Q3UB36;D3YVC1;Q9DC49;Q3TXR5;Q3TI78;Q3TL20;F6YTZ4;O89072;D3YWT9;F8VQ36</t>
  </si>
  <si>
    <t xml:space="preserve">Heterochromatin protein 1-binding protein 3;Heterochromatin protein 1, binding protein 3</t>
  </si>
  <si>
    <t xml:space="preserve">Q3TEA8;Q3TEA8-2;Q3TEA8-3;A2AM65</t>
  </si>
  <si>
    <t xml:space="preserve">Mitochondrial import inner membrane translocase subunit Tim13</t>
  </si>
  <si>
    <t xml:space="preserve">P62075</t>
  </si>
  <si>
    <t xml:space="preserve">Lysosomal Pro-X carboxypeptidase;Proline carboxypeptidase;Prolylcarboxypeptidase</t>
  </si>
  <si>
    <t xml:space="preserve">Q7TMR0</t>
  </si>
  <si>
    <t xml:space="preserve">Guanine nucleotide-binding protein G(I)/G(S)/G(O) subunit gamma-12</t>
  </si>
  <si>
    <t xml:space="preserve">Q9DAS9</t>
  </si>
  <si>
    <t xml:space="preserve">60S ribosomal protein L15;Ribosomal protein L15;Putative uncharacterized protein Gm5292</t>
  </si>
  <si>
    <t xml:space="preserve">E9PWH9;E9QAZ2;Q9CZM2;Q5M8Q0;Q3U7D2;D3Z0H4;E9Q1X1</t>
  </si>
  <si>
    <t xml:space="preserve">Putative uncharacterized protein Gls</t>
  </si>
  <si>
    <t xml:space="preserve">D3Z7P3;D3Z7P4</t>
  </si>
  <si>
    <t xml:space="preserve">Carnitine O-palmitoyltransferase 2, mitochondrial;Carnitine palmitoyltransferase II;Putative uncharacterized protein</t>
  </si>
  <si>
    <t xml:space="preserve">P52825;Q3UN55;Q3UDA8</t>
  </si>
  <si>
    <t xml:space="preserve">5B10;Calcyclin;Prolactin receptor-associated protein;Protein S100-A6;S100 calcium-binding protein A6;MC3T3-E1 calcyclin;Putative uncharacterized protein;S100 calcium binding protein A6 (Calcyclin)</t>
  </si>
  <si>
    <t xml:space="preserve">P14069;Q545I9</t>
  </si>
  <si>
    <t xml:space="preserve">H-2 class II histocompatibility antigen gamma chain;Ia antigen-associated invariant chain;MHC class II-associated invariant chain;CD74 antigen (Invariant polypeptide of major histocompatibility complex, class II antigen-associated), isoform CRA_f;Putative uncharacterized protein;CD74 antigen (Invariant polypeptide of major histocompatibility complex, class II antigen-associated);CD74 antigen (Invariant polypeptide of major histocompatibility complex, class II antigen-associated), isoform CRA_b;CD74 antigen (Invariant polypeptide of major histocompatibility complex, class II antigen-associated), isoform CRA_c;CD74 antigen (Invariant polypeptide of major histocompatibility complex, class II antigen-associated), isoform CRA_e</t>
  </si>
  <si>
    <t xml:space="preserve">P04441;Q3U4Q8;P04441-2;Q545Y5</t>
  </si>
  <si>
    <t xml:space="preserve">LIM and SH3 domain protein 1;Metastatic lymph node gene 50 protein;Lasp1 protein;LIM and SH3 protein 1;LIM and SH3 protein 1, isoform CRA_b;Putative uncharacterized protein</t>
  </si>
  <si>
    <t xml:space="preserve">Q61792;Q543N3;A2A6H0;A2A6G9;A2A6G8;A2A6G7;A2A6G6</t>
  </si>
  <si>
    <t xml:space="preserve">N-ethylmaleimide-sensitive fusion protein;Suppressor of K(+) transport growth defect 2;Vesicle-fusing ATPase;Vesicular-fusion protein NSF</t>
  </si>
  <si>
    <t xml:space="preserve">P46460</t>
  </si>
  <si>
    <t xml:space="preserve">Complex I-30kD;NADH dehydrogenase [ubiquinone] iron-sulfur protein 3, mitochondrial;NADH-ubiquinone oxidoreductase 30 kDa subunit</t>
  </si>
  <si>
    <t xml:space="preserve">Q9DCT2</t>
  </si>
  <si>
    <t xml:space="preserve">55 kDa erythrocyte membrane protein;Membrane protein, palmitoylated 1;Membrane protein, palmitoylated;Putative uncharacterized protein</t>
  </si>
  <si>
    <t xml:space="preserve">P70290;Q542P4;B7ZCL8;Q684Q6;A2AN84</t>
  </si>
  <si>
    <t xml:space="preserve">100 kDa coated vesicle protein A;Adapter-related protein complex 2 alpha-1 subunit;Adaptor protein complex AP-2 subunit alpha-1;Alpha1-adaptin;Alpha-adaptin A;AP-2 complex subunit alpha-1;Clathrin assembly protein complex 2 alpha-A large chain;Plasma membrane adaptor HA2/AP2 adaptin alpha A subunit</t>
  </si>
  <si>
    <t xml:space="preserve">P17426;P17426-2</t>
  </si>
  <si>
    <t xml:space="preserve">Ubiquinol-cytochrome c reductase hinge protein;Complex III subunit 6;Complex III subunit VIII;Cytochrome b-c1 complex subunit 6, mitochondrial;Cytochrome c1 non-heme 11 kDa protein;Mitochondrial hinge protein;Ubiquinol-cytochrome c reductase complex 11 kDa protein</t>
  </si>
  <si>
    <t xml:space="preserve">B1ASG5;P99028</t>
  </si>
  <si>
    <t xml:space="preserve">eIF-4D;Eukaryotic initiation factor 5A isoform 1;Eukaryotic translation initiation factor 5A-1;Eukaryotic initiation factor 5A isoform 2;Eukaryotic translation initiation factor 5A-2</t>
  </si>
  <si>
    <t xml:space="preserve">P63242;Q8BGY2</t>
  </si>
  <si>
    <t xml:space="preserve">Acyl-CoA synthetase family member 2, mitochondrial</t>
  </si>
  <si>
    <t xml:space="preserve">Q8VCW8</t>
  </si>
  <si>
    <t xml:space="preserve">Nuclear envelope pore membrane protein POM 210;Nuclear pore membrane glycoprotein 210;Nucleoporin Nup210;Pore membrane protein of 210 kDa</t>
  </si>
  <si>
    <t xml:space="preserve">Q9QY81</t>
  </si>
  <si>
    <t xml:space="preserve">MCG125789, isoform CRA_a;Taok3 protein;Serine/threonine-protein kinase TAO3;Thousand and one amino acid protein 3;Putative uncharacterized protein</t>
  </si>
  <si>
    <t xml:space="preserve">B2RY27;Q8BYC6;Q3V3K3</t>
  </si>
  <si>
    <t xml:space="preserve">Syntaxin-3;Putative uncharacterized protein;MCG12909, isoform CRA_a;Syntaxin 3;cDNA FLJ52253, highly similar to Mus musculus syntaxin 3 (Stx3), transcript variant C, mRNA</t>
  </si>
  <si>
    <t xml:space="preserve">Q64704;Q3TBP0;Q3UZI9;Q8CAN1;Q8R1B7;Q64704-2;E9QN34;Q64704-5;Q64704-6;Q64704-3;B4DE70</t>
  </si>
  <si>
    <t xml:space="preserve">Secretory carrier-associated membrane protein 2;Putative uncharacterized protein;Secretory carrier membrane protein 2</t>
  </si>
  <si>
    <t xml:space="preserve">Q9ERN0;Q3TAL2;Q3TU28</t>
  </si>
  <si>
    <t xml:space="preserve">Cell surface glycoprotein F4/80;EGF-like module receptor 1;EGF-like module-containing mucin-like hormone receptor-like 1;EMR1 hormone receptor;Putative uncharacterized protein</t>
  </si>
  <si>
    <t xml:space="preserve">Q61549;Q3U9R0;Q3U1M9</t>
  </si>
  <si>
    <t xml:space="preserve">Extended synaptotagmin-2</t>
  </si>
  <si>
    <t xml:space="preserve">Q3TZZ7;Q3TZZ7-2</t>
  </si>
  <si>
    <t xml:space="preserve">Antioxidant enzyme AOE372;Peroxiredoxin IV;Peroxiredoxin-4;Thioredoxin peroxidase AO372;Thioredoxin-dependent peroxide reductase A0372;Peroxiredoxin 4</t>
  </si>
  <si>
    <t xml:space="preserve">O08807;B1AZS9</t>
  </si>
  <si>
    <t xml:space="preserve">Cysteine and glycine-rich protein 1;Cysteine-rich protein 1;Csrp1 protein;Cysteine and glycine-rich protein 1, isoform CRA_b;Putative uncharacterized protein</t>
  </si>
  <si>
    <t xml:space="preserve">P97315;Q4FJX4</t>
  </si>
  <si>
    <t xml:space="preserve">CD48;Putative uncharacterized protein;CD48 antigen, isoform CRA_c</t>
  </si>
  <si>
    <t xml:space="preserve">Q18PH8;Q3UK50;Q8C2T1</t>
  </si>
  <si>
    <t xml:space="preserve">DNA-binding p52/p100 complex, 100 kDa subunit;Polypyrimidine tract-binding protein-associated-splicing factor;Splicing factor, proline- and glutamine-rich;Putative uncharacterized protein</t>
  </si>
  <si>
    <t xml:space="preserve">Q8VIJ6;Q3TZL2</t>
  </si>
  <si>
    <t xml:space="preserve">Erythrocyte protein band 4.1-like 2;Band 4.1-like protein 2;Generally expressed protein 4.1;Protein 4.1G;Putative uncharacterized protein;Erythrocyte protein band 4.1-like 2, isoform CRA_c;Epb4.1l2 protein</t>
  </si>
  <si>
    <t xml:space="preserve">B6ZHD0;G3X9B8;O70318;Q80UE3;Q3UNQ6;Q80UE5;Q80UE4;B6ZHC7;B6ZHC5;Q811B2;G3X991;B6ZHC6;Q8C928;Q8CGJ6;E9Q4H2</t>
  </si>
  <si>
    <t xml:space="preserve">Inactive hydroxysteroid dehydrogenase-like protein 1</t>
  </si>
  <si>
    <t xml:space="preserve">Q8BTX9</t>
  </si>
  <si>
    <t xml:space="preserve">Ras-related protein Rab-1A;YPT1-related protein;RAB1, member RAS oncogene family, isoform CRA_a;Rab1A;MKIAA3012 protein;Putative uncharacterized protein</t>
  </si>
  <si>
    <t xml:space="preserve">P62821;Q0PD67;Q6ZPF0;Q3UB66</t>
  </si>
  <si>
    <t xml:space="preserve">Ezrin-radixin-moesin-binding phosphoprotein 50;Na(+)/H(+) exchange regulatory cofactor NHE-RF1;Regulatory cofactor of Na(+)/H(+) exchanger;Sodium-hydrogen exchanger regulatory factor 1;Solute carrier family 9 isoform A3 regulatory factor 1;Putative uncharacterized protein;Solute carrier family 9 (Sodium/hydrogen exchanger), isoform 3 regulator 1</t>
  </si>
  <si>
    <t xml:space="preserve">P70441;Q3TG37</t>
  </si>
  <si>
    <t xml:space="preserve">Glutathione peroxidase;Glutathione peroxidase 4;Phospholipid hydroperoxide glutathione peroxidase, mitochondrial;Phospholipid hydroperoxide glutathione peroxidase, nuclear</t>
  </si>
  <si>
    <t xml:space="preserve">Q76LV0;O70325;Q5XJZ8;O70325-2;Q3TI34;Q91XR9;Q3TIF2;Q8K4U7</t>
  </si>
  <si>
    <t xml:space="preserve">Complex I-B14;NADH dehydrogenase [ubiquinone] 1 alpha subcomplex subunit 6;NADH-ubiquinone oxidoreductase B14 subunit</t>
  </si>
  <si>
    <t xml:space="preserve">Q9CQZ5</t>
  </si>
  <si>
    <t xml:space="preserve">Calponin H2, smooth muscle;Calponin-2;Neutral calponin;Calponin 2;Putative uncharacterized protein;Putative uncharacterized protein Cnn2;Cnn2 protein</t>
  </si>
  <si>
    <t xml:space="preserve">Q08093;Q543F3;D3Z7R6;Q922F8</t>
  </si>
  <si>
    <t xml:space="preserve">Defender against cell death 1;Defender against cell death 1, isoform CRA_a;Dolichyl-diphosphooligosaccharide--protein glycosyltransferase subunit DAD1</t>
  </si>
  <si>
    <t xml:space="preserve">B8JJY6;P61804</t>
  </si>
  <si>
    <t xml:space="preserve">Putative uncharacterized protein;Epidermal surface antigen;Flotillin-2;Membrane component chromosome 17 surface marker 1 homolog;Flotillin 2;Flotillin 2, isoform CRA_a</t>
  </si>
  <si>
    <t xml:space="preserve">Q3UEG9;Q60634;Q60634-2;Q8CDE0;Q9DC36;Q5SS83;Q60634-3</t>
  </si>
  <si>
    <t xml:space="preserve">P2X purinoceptor;ATP receptor;P2X purinoceptor 1;Purinergic receptor</t>
  </si>
  <si>
    <t xml:space="preserve">B2KG89;P51576;B1AUD1;Q91WI3</t>
  </si>
  <si>
    <t xml:space="preserve">Aldehyde dehydrogenase 1 family, member B1;Aldehyde dehydrogenase family 1 member B1;Aldehyde dehydrogenase X, mitochondrial</t>
  </si>
  <si>
    <t xml:space="preserve">B1AWX7;Q9CZS1</t>
  </si>
  <si>
    <t xml:space="preserve">Leucine-rich repeat-containing protein 59;Putative uncharacterized protein</t>
  </si>
  <si>
    <t xml:space="preserve">Q922Q8;Q3TF84</t>
  </si>
  <si>
    <t xml:space="preserve">MKIAA0253 protein;Nicastrin;Putative uncharacterized protein</t>
  </si>
  <si>
    <t xml:space="preserve">F6UF97;Q6ZQF2;P57716;Q3T9E5;Q3TD54;Q3TDE4</t>
  </si>
  <si>
    <t xml:space="preserve">Annexin A7;Annexin VII;Annexin-7;Synexin;Anxa7 protein;Putative uncharacterized protein</t>
  </si>
  <si>
    <t xml:space="preserve">F8WGC2;Q07076;Q922A2;Q3TJ49;Q3UYL7;Q8BP75;Q8CCV9</t>
  </si>
  <si>
    <t xml:space="preserve">60S ribosomal protein L23a;MCG10806;Putative uncharacterized protein;Ribosomal protein L23a;Rpl23a protein;Putative uncharacterized protein Gm8112;Putative uncharacterized protein Gm8137;Putative uncharacterized protein Gm3940;Putative uncharacterized protein Gm10335;Putative uncharacterized protein ENSMUSP00000100709</t>
  </si>
  <si>
    <t xml:space="preserve">P62751;Q5M9M5;F8WH61;Q4V9X9;Q91YK6;D3Z5J8;D3Z5J9;D3YU45;D3Z1D6;D3YU46</t>
  </si>
  <si>
    <t xml:space="preserve">Ribosomal protein S14;40S ribosomal protein S14;Putative uncharacterized protein Rps14;Putative uncharacterized protein</t>
  </si>
  <si>
    <t xml:space="preserve">O70569;P62264;D3Z7I1;D3YVF4;Q3UJS5</t>
  </si>
  <si>
    <t xml:space="preserve">Acid phosphatase 2 lysosomal;Acid phosphatase 2, lysosomal, isoform CRA_a;Lysosomal acid phosphatase;Putative uncharacterized protein</t>
  </si>
  <si>
    <t xml:space="preserve">A2AGR5;P24638;E9Q9I3;Q3U4F3;Q3UZN1;B7ZCF5;B7ZCF4</t>
  </si>
  <si>
    <t xml:space="preserve">Formin-like 1;Formin-like 1, isoform CRA_b;Formin-like protein 1;Formin-related protein;Formin-like 1, isoform CRA_c;Putative uncharacterized protein</t>
  </si>
  <si>
    <t xml:space="preserve">A2AB61;Q9JL26;A2AB60;Q9JL26-2;Q3TY82</t>
  </si>
  <si>
    <t xml:space="preserve">Integrin-linked protein kinase</t>
  </si>
  <si>
    <t xml:space="preserve">O55222</t>
  </si>
  <si>
    <t xml:space="preserve">Vacuolar proton pump subunit G 1;V-ATPase 13 kDa subunit 1;V-type proton ATPase subunit G 1;ATPase, H+ transporting, lysosomal V1 subunit G1;G1 isoform of V-ATPase subunit;MCG20078, isoform CRA_d;Putative uncharacterized protein</t>
  </si>
  <si>
    <t xml:space="preserve">Q9CR51;Q5HZY7;Q3U7E0</t>
  </si>
  <si>
    <t xml:space="preserve">Calcium-activated neutral proteinase 1;Calpain mu-type;Calpain-1 catalytic subunit;Calpain-1 large subunit;Micromolar-calpain;Putative uncharacterized protein;Capn1 protein</t>
  </si>
  <si>
    <t xml:space="preserve">O35350;Q8C2J1;Q3TI07;Q3UDG8;Q80Y25;Q3TB79;Q3UF24</t>
  </si>
  <si>
    <t xml:space="preserve">Putative uncharacterized protein;Calumenin, isoform CRA_b;Cardiac calumenin isoform</t>
  </si>
  <si>
    <t xml:space="preserve">Q3TL33;Q6XLQ8</t>
  </si>
  <si>
    <t xml:space="preserve">Protein disulfide-isomerase TMX3;Thioredoxin domain-containing protein 10;Thioredoxin-related transmembrane protein 3</t>
  </si>
  <si>
    <t xml:space="preserve">Q8BXZ1</t>
  </si>
  <si>
    <t xml:space="preserve">C-Src kinase;p50CSK;Protein-tyrosine kinase MPK-2;Tyrosine-protein kinase CSK;Putative uncharacterized protein</t>
  </si>
  <si>
    <t xml:space="preserve">P41241;Q3UVH2;Q8BIS9</t>
  </si>
  <si>
    <t xml:space="preserve">CDC10 protein homolog;Septin-7;Putative uncharacterized protein;MKIAA4020 protein</t>
  </si>
  <si>
    <t xml:space="preserve">E9Q9F5;O55131;E9Q1G8;Q8C2A3;Q3UNN1;Q5DTS3</t>
  </si>
  <si>
    <t xml:space="preserve">60S ribosomal protein L8;Putative uncharacterized protein;Ribosomal protein L8</t>
  </si>
  <si>
    <t xml:space="preserve">P62918;Q3UJS0;Q3THC7;Q9Z237</t>
  </si>
  <si>
    <t xml:space="preserve">Putative uncharacterized protein;Idua protein;Alpha-L-iduronidase</t>
  </si>
  <si>
    <t xml:space="preserve">Q8BMG0;Q6PEP9;Q3TDU4;P48441;Q3U1Z0;Q8BLF6</t>
  </si>
  <si>
    <t xml:space="preserve">Aldehyde dehydrogenase family 6 member A1;Methylmalonate-semialdehyde dehydrogenase [acylating], mitochondrial;Aldh6a1 protein</t>
  </si>
  <si>
    <t xml:space="preserve">Q9EQ20;Q8K0L1</t>
  </si>
  <si>
    <t xml:space="preserve">Antigen peptide transporter 2;ATP-binding cassette sub-family B member 3;Histocompatibility antigen modifier 2;Antigen processing transporter TAP2;Transporter 2, ATP-binding cassette, sub-family B (MDR/TAP);Putative uncharacterized protein;TAP2;Tap2 protein</t>
  </si>
  <si>
    <t xml:space="preserve">P36371;Q792S7;Q3UA79;Q61232;Q3TXM1;Q80WF7;Q61227;Q61228;Q61229;Q61230;Q61231</t>
  </si>
  <si>
    <t xml:space="preserve">Solute carrier family 27 (Fatty acid transporter), member 4;Long-chain fatty acid transport protein 4;Solute carrier family 27 member 4;Putative uncharacterized protein</t>
  </si>
  <si>
    <t xml:space="preserve">A2ARC5;Q91VE0;Q3TD48;Q9CV67</t>
  </si>
  <si>
    <t xml:space="preserve">nm23-M2;Nucleoside diphosphate kinase B;P18;Nucleoside diphosphate kinase;Down syndrome cell adhesion molecule-like protein</t>
  </si>
  <si>
    <t xml:space="preserve">E9PZF0;Q01768;Q5NC82;B0LAA8;Q8R4B4</t>
  </si>
  <si>
    <t xml:space="preserve">Beta-II spectrin;Embryonic liver fodrin;Fodrin beta chain;Spectrin beta chain, brain 1;Spectrin, non-erythroid beta chain 1;MKIAA4049 protein</t>
  </si>
  <si>
    <t xml:space="preserve">Q62261;Q62261-2;Q5DTR4</t>
  </si>
  <si>
    <t xml:space="preserve">F7DBB3</t>
  </si>
  <si>
    <t xml:space="preserve">60S ribosomal protein L30;MCG20799;MCG22431;MCG4898, isoform CRA_a;Putative uncharacterized protein;Ribosomal protein L30;Rpl30 protein</t>
  </si>
  <si>
    <t xml:space="preserve">P62889;Q58DZ3;Q497D7;F7CZ57;Q5PR15</t>
  </si>
  <si>
    <t xml:space="preserve">MOSC domain-containing protein 2, mitochondrial</t>
  </si>
  <si>
    <t xml:space="preserve">Q922Q1;F6UB20</t>
  </si>
  <si>
    <t xml:space="preserve">Putative uncharacterized protein;Ddx5 protein;DEAD (Asp-Glu-Ala-Asp) box polypeptide 5;MCG2872, isoform CRA_a;DEAD box protein 5;DEAD box RNA helicase DEAD1;Probable ATP-dependent RNA helicase DDX5;RNA helicase p68</t>
  </si>
  <si>
    <t xml:space="preserve">Q3V0Z8;Q5U222;Q8BTS0;Q61656;A1L333;Q3UXW3</t>
  </si>
  <si>
    <t xml:space="preserve">Integrin alpha 2b;GPalpha IIb;Integrin alpha-IIb;Integrin alpha-IIb heavy chain;Integrin alpha-IIb light chain;Platelet membrane glycoprotein IIb;Putative uncharacterized protein</t>
  </si>
  <si>
    <t xml:space="preserve">B2RPR7;Q9QUM0;Q8C815</t>
  </si>
  <si>
    <t xml:space="preserve">Complement C1q subcomponent subunit B;Complement component 1, q subcomponent, beta polypeptide;Putative uncharacterized protein</t>
  </si>
  <si>
    <t xml:space="preserve">P14106;Q3U793;Q3U6I5;Q3US82</t>
  </si>
  <si>
    <t xml:space="preserve">Alpha-actinin cytoskeletal isoform;Alpha-actinin-1;F-actin cross-linking protein;Non-muscle alpha-actinin-1;Alpha actinin 1a</t>
  </si>
  <si>
    <t xml:space="preserve">Q7TPR4;A1BN54</t>
  </si>
  <si>
    <t xml:space="preserve">60S ribosomal protein L22;Heparin-binding protein HBp15;MCG12304;MCG130059;Putative uncharacterized protein;Ribosomal protein L22</t>
  </si>
  <si>
    <t xml:space="preserve">P67984;Q4VAG4</t>
  </si>
  <si>
    <t xml:space="preserve">ATPase class I type 8A member 1;Chromaffin granule ATPase II;Probable phospholipid-transporting ATPase IA;Atp8a1 protein;ATPase, aminophospholipid transporter (APLT), class I, type 8A, member 1, isoform CRA_b;MKIAA4233 protein;Putative uncharacterized protein</t>
  </si>
  <si>
    <t xml:space="preserve">P70704;F6WYQ5;A1L332;Q5DTG0;Q8BR88;Q8CA15;Q52KQ7</t>
  </si>
  <si>
    <t xml:space="preserve">ADP-ribosylation factor 6;Putative uncharacterized protein</t>
  </si>
  <si>
    <t xml:space="preserve">P62331;Q3U0D7</t>
  </si>
  <si>
    <t xml:space="preserve">Solute carrier family 25 (Mitochondrial carrier, dicarboxylate transporter), member 10;Solute carrier family 25 (Mitochondrial carrier, dicarboxylate transporter), member 10, isoform CRA_b;Mitochondrial dicarboxylate carrier;Solute carrier family 25 member 10</t>
  </si>
  <si>
    <t xml:space="preserve">B1ATZ4;Q9QZD8</t>
  </si>
  <si>
    <t xml:space="preserve">Choline phosphatase 3;Phosphatidylcholine-hydrolyzing phospholipase D3;Phospholipase D3;Schwannoma-associated protein 9</t>
  </si>
  <si>
    <t xml:space="preserve">O35405</t>
  </si>
  <si>
    <t xml:space="preserve">Thioredoxin domain containing 4 (Endoplasmic reticulum);Endoplasmic reticulum resident protein 44;Thioredoxin domain-containing protein 4;Putative uncharacterized protein</t>
  </si>
  <si>
    <t xml:space="preserve">B1AY76;Q9D1Q6;Q3URM4</t>
  </si>
  <si>
    <t xml:space="preserve">Putative uncharacterized protein;Vesicle-associated membrane protein, associated protein B and C;VAMP-associated protein 33b;Vesicle-associated membrane protein-associated protein B</t>
  </si>
  <si>
    <t xml:space="preserve">Q8BH80;Q9QY76;Q3TU78;Q3TA54</t>
  </si>
  <si>
    <t xml:space="preserve">Putative uncharacterized protein;ESP10;Radixin;Rdx protein</t>
  </si>
  <si>
    <t xml:space="preserve">Q3U111;Q3TH46;P26043;Q3UJJ8;Q05CE6;Q7TSG6;Q8C2N4</t>
  </si>
  <si>
    <t xml:space="preserve">E-selectin ligand 1;Golgi apparatus protein 1;Golgi sialoglycoprotein MG-160</t>
  </si>
  <si>
    <t xml:space="preserve">Q61543;Q53WR6;F8WHM5</t>
  </si>
  <si>
    <t xml:space="preserve">Mast cell protease 8;Putative uncharacterized protein</t>
  </si>
  <si>
    <t xml:space="preserve">P43430;Q3UWB6</t>
  </si>
  <si>
    <t xml:space="preserve">Embigin;Teratocarcinoma glycoprotein Gp-70;Putative uncharacterized protein</t>
  </si>
  <si>
    <t xml:space="preserve">P21995;Q3TI59;Q3TSZ8;Q3UFK0</t>
  </si>
  <si>
    <t xml:space="preserve">Putative uncharacterized protein;B5;Dolichyl-diphosphooligosaccharide--protein glycosyltransferase subunit STT3A;Integral membrane protein 1;STT3, subunit of the oligosaccharyltransferase complex, homolog A (S. cerevisiae)</t>
  </si>
  <si>
    <t xml:space="preserve">Q3U547;P46978;Q8BMP9;Q3TG02;Q3TUR1;Q3U573;Q5U412;Q3UA28;Q3U9H4;Q3TVN9;Q8BWT4</t>
  </si>
  <si>
    <t xml:space="preserve">Heme oxygenase 1;P32 protein;Putative uncharacterized protein</t>
  </si>
  <si>
    <t xml:space="preserve">P14901;Q3U5U6;Q3U5H8</t>
  </si>
  <si>
    <t xml:space="preserve">H-2 class II histocompatibility antigen, A-U beta chain</t>
  </si>
  <si>
    <t xml:space="preserve">P06344</t>
  </si>
  <si>
    <t xml:space="preserve">Putative uncharacterized protein Tmed7</t>
  </si>
  <si>
    <t xml:space="preserve">D3YZZ5;E9Q7G1</t>
  </si>
  <si>
    <t xml:space="preserve">Endosomal adaptor protein p14;Late endosomal/lysosomal Mp1-interacting protein;Mitogen-activated protein-binding protein-interacting protein;Roadblock domain-containing protein 3</t>
  </si>
  <si>
    <t xml:space="preserve">Q9JHS3</t>
  </si>
  <si>
    <t xml:space="preserve">Transferrin receptor protein 1;Putative uncharacterized protein;Transferrin receptor, isoform CRA_a;Transferrin receptor, isoform CRA_c</t>
  </si>
  <si>
    <t xml:space="preserve">Q62351;Q542D9;Q8C872</t>
  </si>
  <si>
    <t xml:space="preserve">Delayed early response protein 6;Glycosylation-inhibiting factor;L-dopachrome isomerase;L-dopachrome tautomerase;Macrophage migration inhibitory factor;Phenylpyruvate tautomerase;MCG3124, isoform CRA_b;Putative uncharacterized protein</t>
  </si>
  <si>
    <t xml:space="preserve">P34884;Q545F0</t>
  </si>
  <si>
    <t xml:space="preserve">Myeloid cysteine-rich protein;Putative uncharacterized protein;Resistin like gamma, isoform CRA_a;Resistin-like molecule gamma;Resistin like gamma;Resistin like molecule gamma</t>
  </si>
  <si>
    <t xml:space="preserve">Q8K426;Q7TM98</t>
  </si>
  <si>
    <t xml:space="preserve">Mitochondrial import receptor subunit TOM22 homolog;Translocase of outer membrane 22 kDa subunit homolog;Putative uncharacterized protein</t>
  </si>
  <si>
    <t xml:space="preserve">Q9CPQ3;Q3UBW3</t>
  </si>
  <si>
    <t xml:space="preserve">Aromatic esterase 2;Serum aryldialkylphosphatase 2;Serum paraoxonase/arylesterase 2</t>
  </si>
  <si>
    <t xml:space="preserve">Q62086</t>
  </si>
  <si>
    <t xml:space="preserve">Apolipoprotein B-100 receptor;Apolipoprotein B-48 receptor</t>
  </si>
  <si>
    <t xml:space="preserve">Q8VBT6</t>
  </si>
  <si>
    <t xml:space="preserve">Actin-binding protein 1;Drebrin-like protein;SH3 domain-containing protein 7</t>
  </si>
  <si>
    <t xml:space="preserve">Q62418;Q62418-2;Q62418-3</t>
  </si>
  <si>
    <t xml:space="preserve">Scaffold protein Pbp1;Syndecan-binding protein 1;Syntenin-1;Putative uncharacterized protein;Syntenin;MCG4375, isoform CRA_b;Syndecan binding protein</t>
  </si>
  <si>
    <t xml:space="preserve">O08992;Q3TET7;Q3U902;Q3UBE4;O88601;Q3TMX0;Q3TWV1;Q3UC68;Q3U724;Q3UB97;Q3U6J5;Q3U6Q3;Q3TXC7;A2AKJ6;A2AKJ9</t>
  </si>
  <si>
    <t xml:space="preserve">Delta(3),delta(2)-enoyl-CoA isomerase;Dodecenoyl-CoA isomerase;Peroxisomal 3,2-trans-enoyl-CoA isomerase;Putative uncharacterized protein</t>
  </si>
  <si>
    <t xml:space="preserve">Q9WUR2;Q3TCD4;Q9WUR2-2;E9PVM6;E9PYA9;E9PUY9;E9Q858;E9PYC6;E9Q7A8</t>
  </si>
  <si>
    <t xml:space="preserve">RING finger protein 13;Putative uncharacterized protein;Ring finger protein 13, isoform CRA_f;Ring finger protein 13, isoform CRA_a;Ring finger protein 13, isoform CRA_e</t>
  </si>
  <si>
    <t xml:space="preserve">O54965;Q3TJV7;Q8CB78;O54965-2;Q3UTG4;Q8C4F9</t>
  </si>
  <si>
    <t xml:space="preserve">Programmed cell death 6 interacting protein;ALG-2-interacting protein 1;ALG-2-interacting protein X;E2F1-inducible protein;Eig2;Programmed cell death 6-interacting protein;Pdcd6ip protein;MKIAA1375 protein</t>
  </si>
  <si>
    <t xml:space="preserve">B8JJL8;Q9WU78-3;Q9WU78;Q80Y09;Q6ZPS9</t>
  </si>
  <si>
    <t xml:space="preserve">Vesicle transport through interaction with t-SNAREs homolog 1B;Vesicle transport v-SNARE protein Vti1-like 1;Vti1-rp1;Vesicle transport through interaction with t-SNAREs 1B homolog;Vesicle transport through interaction with t-SNAREs 1B homolog, isoform CRA_c;GES30;Putative uncharacterized protein</t>
  </si>
  <si>
    <t xml:space="preserve">O88384;Q91XH6;E9Q5B1;Q9Z2P7;Q3TUP8;F6UHS3</t>
  </si>
  <si>
    <t xml:space="preserve">ATP synthase subunit f, mitochondrial</t>
  </si>
  <si>
    <t xml:space="preserve">P56135;F8WHP8</t>
  </si>
  <si>
    <t xml:space="preserve">p23;Ras-related protein R-Ras;Harvey rat sarcoma oncogene, subgroup R;Putative uncharacterized protein</t>
  </si>
  <si>
    <t xml:space="preserve">P10833;Q3U1N3</t>
  </si>
  <si>
    <t xml:space="preserve">52 kDa phosphoprotein;Lymphocyte-specific antigen WP34;Lymphocyte-specific protein 1;S37 protein;Lymphocyte specific 1</t>
  </si>
  <si>
    <t xml:space="preserve">P19973;P19973-2;A8Y5C5</t>
  </si>
  <si>
    <t xml:space="preserve">Cell death regulatory protein GRIM-19;Complex I-B16.6;Gene associated with retinoic and interferon-induced mortality 19 protein;NADH dehydrogenase [ubiquinone] 1 alpha subcomplex subunit 13;NADH-ubiquinone oxidoreductase B16.6 subunit</t>
  </si>
  <si>
    <t xml:space="preserve">Q9ERS2</t>
  </si>
  <si>
    <t xml:space="preserve">85 kDa lysosomal membrane sialoglycoprotein;Lysosome membrane protein 2;Lysosome membrane protein II;Scavenger receptor class B member 2;Putative uncharacterized protein</t>
  </si>
  <si>
    <t xml:space="preserve">O35114;Q3TCS7</t>
  </si>
  <si>
    <t xml:space="preserve">Phosphatidylinositide phosphatase SAC1;Suppressor of actin mutations 1-like protein</t>
  </si>
  <si>
    <t xml:space="preserve">Q9EP69</t>
  </si>
  <si>
    <t xml:space="preserve">Peptide methionine sulfoxide reductase;Peptide-methionine (S)-S-oxide reductase;Protein-methionine-S-oxide reductase</t>
  </si>
  <si>
    <t xml:space="preserve">Q9D6Y7;Q9D6Y7-2;Q9D6Y7-3;Q9D6Y7-4</t>
  </si>
  <si>
    <t xml:space="preserve">Transmembrane protein C9orf46 homolog</t>
  </si>
  <si>
    <t xml:space="preserve">Q9D3P8</t>
  </si>
  <si>
    <t xml:space="preserve">Putative uncharacterized protein;Biphenyl hydrolase-like protein;Valacyclovir hydrolase</t>
  </si>
  <si>
    <t xml:space="preserve">Q3TDN8;Q8R164</t>
  </si>
  <si>
    <t xml:space="preserve">Alpha-soluble NSF attachment protein;N-ethylmaleimide-sensitive factor attachment protein alpha;Putative uncharacterized protein</t>
  </si>
  <si>
    <t xml:space="preserve">Q9DB05;Q9CXX1</t>
  </si>
  <si>
    <t xml:space="preserve">67 kDa neutrophil oxidase factor;NADPH oxidase activator 2;Neutrophil cytosol factor 2;Neutrophil NADPH oxidase factor 2;p67-phox;Neutrophil cytosolic factor 2</t>
  </si>
  <si>
    <t xml:space="preserve">O70145;Q1PCS1</t>
  </si>
  <si>
    <t xml:space="preserve">Delta(3,5)-Delta(2,4)-dienoyl-CoA isomerase, mitochondrial</t>
  </si>
  <si>
    <t xml:space="preserve">O35459;F7B227</t>
  </si>
  <si>
    <t xml:space="preserve">cAMP-inducible protein 2;Solute carrier family 37 member 2;Sugar phosphate exchanger 2</t>
  </si>
  <si>
    <t xml:space="preserve">Q9WU81-2;Q9WU81</t>
  </si>
  <si>
    <t xml:space="preserve">Coagulation factor XIII A chain;Protein-glutamine gamma-glutamyltransferase A chain;Transglutaminase A chain;Putative uncharacterized protein</t>
  </si>
  <si>
    <t xml:space="preserve">Q8BH61;Q3V3W7;Q3TQH1;Q3TC79;Q3TDG1;E9QA31</t>
  </si>
  <si>
    <t xml:space="preserve">Adapter-related protein complex 1 subunit beta-1;Adaptor protein complex AP-1 subunit beta-1;AP-1 complex subunit beta-1;Beta-1-adaptin;Beta-adaptin 1;Clathrin assembly protein complex 1 beta large chain;Golgi adaptor HA1/AP1 adaptin beta subunit;Adaptor protein complex AP-1, beta 1 subunit;Putative uncharacterized protein;Ap1b1 protein</t>
  </si>
  <si>
    <t xml:space="preserve">O35643;Q5SVG4;Q5SVG5;Q8CC13;Q3TVN4;Q3U1K9;Q6NXY3</t>
  </si>
  <si>
    <t xml:space="preserve">Protein kinase C beta type</t>
  </si>
  <si>
    <t xml:space="preserve">P68404-2;P68404</t>
  </si>
  <si>
    <t xml:space="preserve">Calgizzarin;Endothelial monocyte-activating polypeptide;Protein S100-A11;Protein S100-C;S100 calcium-binding protein A11</t>
  </si>
  <si>
    <t xml:space="preserve">G5E8Y7;P50543</t>
  </si>
  <si>
    <t xml:space="preserve">ATP-binding cassette sub-family B member 7, mitochondrial;ATP-binding cassette transporter 7</t>
  </si>
  <si>
    <t xml:space="preserve">Q61102</t>
  </si>
  <si>
    <t xml:space="preserve">Pleckstrin homology domain-containing family O member 2;Pleckstrin homology domain-containing family Q member 1</t>
  </si>
  <si>
    <t xml:space="preserve">Q8K124</t>
  </si>
  <si>
    <t xml:space="preserve">3-hydroxy-3-methylglutarate-CoA lyase;Hydroxymethylglutaryl-CoA lyase, mitochondrial;Putative uncharacterized protein</t>
  </si>
  <si>
    <t xml:space="preserve">P38060;Q3UMP2</t>
  </si>
  <si>
    <t xml:space="preserve">GTPase Ran;GTP-binding nuclear protein Ran;Ras-like protein TC4;Ras-related nuclear protein;Putative uncharacterized protein;MCG49183;Novel Ras protein (1700009N14Rik);RIKEN cDNA 1700009N14 gene</t>
  </si>
  <si>
    <t xml:space="preserve">P62827;Q3ULW0;Q14AA6</t>
  </si>
  <si>
    <t xml:space="preserve">Protein unc-93 homolog B1</t>
  </si>
  <si>
    <t xml:space="preserve">E9PYK0;Q8VCW4;E9Q8P6</t>
  </si>
  <si>
    <t xml:space="preserve">Myosin-Id;Myo1d protein</t>
  </si>
  <si>
    <t xml:space="preserve">Q5SYD0;Q5SYD0-2;B2RWZ2</t>
  </si>
  <si>
    <t xml:space="preserve">Protein FAM49B</t>
  </si>
  <si>
    <t xml:space="preserve">Q921M7</t>
  </si>
  <si>
    <t xml:space="preserve">LETM1 and EF-hand domain-containing protein 1, mitochondrial;Leucine zipper-EF-hand-containing transmembrane protein 1</t>
  </si>
  <si>
    <t xml:space="preserve">Q9Z2I0</t>
  </si>
  <si>
    <t xml:space="preserve">P0CW03;P0CW02</t>
  </si>
  <si>
    <t xml:space="preserve">MCG140951;Plexin B2;Plxnb2 protein;Putative uncharacterized protein;MKIAA0315 protein</t>
  </si>
  <si>
    <t xml:space="preserve">B2RXS4;Q3UH76;E9Q832;Q8CHG6</t>
  </si>
  <si>
    <t xml:space="preserve">Carnitine O-palmitoyltransferase 1, liver isoform;Carnitine O-palmitoyltransferase I, liver isoform;Carnitine palmitoyltransferase 1A;Carnitine palmitoyltransferase 1a, liver;Carnitine palmitoyltransferase 1a, liver, isoform CRA_a;Putative uncharacterized protein;Acyltransferase</t>
  </si>
  <si>
    <t xml:space="preserve">P97742;Q7TQD5;Q3UGT1;A8ASF5</t>
  </si>
  <si>
    <t xml:space="preserve">CD300 antigen-like family member F;CMRF35-like molecule 1;Leukocyte mono-Ig-like receptor 3;Myeloid-associated immunoglobulin-like receptor 5;CD300 antigen like family member F</t>
  </si>
  <si>
    <t xml:space="preserve">Q6SJQ7;Q6SJQ7-2;A2A6Z2;Q6SJQ7-3</t>
  </si>
  <si>
    <t xml:space="preserve">Ras-related protein Rab-18;Rab18;RAB18, member RAS oncogene family, isoform CRA_a</t>
  </si>
  <si>
    <t xml:space="preserve">P35293;Q0PD38</t>
  </si>
  <si>
    <t xml:space="preserve">Histone H1;Histone H1(0);Histone H1.0;MyD196;Putative uncharacterized protein</t>
  </si>
  <si>
    <t xml:space="preserve">P10922;Q3U4Y0;Q8C1Y3</t>
  </si>
  <si>
    <t xml:space="preserve">Wiskott-Aldrich syndrome protein homolog;Wiskott-Aldrich syndrome homolog (Human);Wiskott-Aldrich syndrome protein (WASP);Wiscott-Aldrich Syndrome protein homolog</t>
  </si>
  <si>
    <t xml:space="preserve">P70315;Q53WY0;Q61078</t>
  </si>
  <si>
    <t xml:space="preserve">Stromal cell-derived factor 2-like protein 1</t>
  </si>
  <si>
    <t xml:space="preserve">Q9ESP1</t>
  </si>
  <si>
    <t xml:space="preserve">Adaptor protein complex AP-1 mu-1 subunit;Adaptor-related protein complex 1 mu-1 subunit;AP-1 complex subunit mu-1;AP-mu chain family member mu1A;Clathrin assembly protein complex 1 medium chain 1;Clathrin coat assembly protein AP47;Clathrin coat-associated protein AP47;Golgi adaptor HA1/AP1 adaptin mu-1 subunit;Mu1A-adaptin;Mu-adaptin 1;Adaptor-related protein complex AP-1, mu subunit 1;Putative uncharacterized protein</t>
  </si>
  <si>
    <t xml:space="preserve">P35585;Q3UG16</t>
  </si>
  <si>
    <t xml:space="preserve">Pantophysin;Synaptophysin-like protein 1;Putative uncharacterized protein</t>
  </si>
  <si>
    <t xml:space="preserve">O09117;O09117-2;Q3TVX7;Q3U4T9;D6RFU9</t>
  </si>
  <si>
    <t xml:space="preserve">Novel protein similar to human ubiquinol-cytochrome C reductase complex 7.2 kDa protein UQCR10;Putative uncharacterized protein;RIKEN cDNA 1110020P15, isoform CRA_b;Complex III subunit 9;Complex III subunit X;Cytochrome b-c1 complex subunit 9;Cytochrome c1 non-heme 7 kDa protein;Ubiquinol-cytochrome c reductase complex 7.2 kDa protein</t>
  </si>
  <si>
    <t xml:space="preserve">Q5NCJ9;Q8R1I1</t>
  </si>
  <si>
    <t xml:space="preserve">Sialate O-acetylesterase;Sialate O-acetylesterase large subunit;Sialate O-acetylesterase small subunit;Sialic acid-specific 9-O-acetylesterase;Yolk sac protein 2</t>
  </si>
  <si>
    <t xml:space="preserve">P70665;P70665-2;P70665-3</t>
  </si>
  <si>
    <t xml:space="preserve">Nras protein;GTPase NRas;Transforming protein N-Ras;Neuroblastoma ras oncogene;Putative uncharacterized protein</t>
  </si>
  <si>
    <t xml:space="preserve">E9Q753;Q4FJP3;P08556;Q9D091;Q3UCX0;Q3TMF4</t>
  </si>
  <si>
    <t xml:space="preserve">Isocitrate dehydrogenase [NAD] subunit gamma, mitochondrial;Isocitric dehydrogenase subunit gamma;NAD(+)-specific ICDH subunit gamma;Isocitrate dehydrogenase 3 (NAD+), gamma;Isocitrate dehydrogenase 3 NAD+, gamma;Putative uncharacterized protein;Isocitrate dehydrogenase 3 (NAD+), gamma, isoform CRA_c</t>
  </si>
  <si>
    <t xml:space="preserve">P70404;Q3TGZ3;Q3TKM5;Q684I8</t>
  </si>
  <si>
    <t xml:space="preserve">Osteoclast-stimulating factor 1;SH3 domain protein 3</t>
  </si>
  <si>
    <t xml:space="preserve">Q62422</t>
  </si>
  <si>
    <t xml:space="preserve">Ribosomal protein L1;60S ribosomal protein L10a;CSA-19;Neural precursor cell expressed developmentally down-regulated protein 6</t>
  </si>
  <si>
    <t xml:space="preserve">Q3U561;Q5XJF6;P53026</t>
  </si>
  <si>
    <t xml:space="preserve">Single-stranded DNA binding protein 1;Single-stranded DNA binding protein 1, isoform CRA_a;Single-stranded DNA-binding protein, mitochondrial</t>
  </si>
  <si>
    <t xml:space="preserve">Q8R2K3;Q9CYR0</t>
  </si>
  <si>
    <t xml:space="preserve">Anchorin CII;Annexin A5;Annexin V;Annexin-5;Calphobindin I;Endonexin II;Lipocortin V;Placental anticoagulant protein 4;Placental anticoagulant protein I;Thromboplastin inhibitor;Vascular anticoagulant-alpha</t>
  </si>
  <si>
    <t xml:space="preserve">P48036</t>
  </si>
  <si>
    <t xml:space="preserve">Myeloperoxidase;Myeloperoxidase heavy chain;Myeloperoxidase light chain;Mpo protein;MKIAA4033 protein</t>
  </si>
  <si>
    <t xml:space="preserve">P11247;Q6RFG4;Q7TMS4;Q571G0</t>
  </si>
  <si>
    <t xml:space="preserve">Lamin-B2;Putative uncharacterized protein</t>
  </si>
  <si>
    <t xml:space="preserve">P21619;P21619-2;Q3V159</t>
  </si>
  <si>
    <t xml:space="preserve">MIR-interacting saposin-like protein;Protein canopy homolog 2;Putative secreted protein ZSIG9;Transmembrane protein 4</t>
  </si>
  <si>
    <t xml:space="preserve">Q9QXT0</t>
  </si>
  <si>
    <t xml:space="preserve">NHL repeat-containing protein 3;MKIAA4083 protein</t>
  </si>
  <si>
    <t xml:space="preserve">Q8CCH2;Q5DTP3</t>
  </si>
  <si>
    <t xml:space="preserve">Apolipoprotein O-like;RIKEN cDNA 9430083G14, isoform CRA_c;Protein FAM121A;Putative uncharacterized protein</t>
  </si>
  <si>
    <t xml:space="preserve">B1AV13;Q78IK4;E9PUP2;Q9CZB4;B1AV14</t>
  </si>
  <si>
    <t xml:space="preserve">Semaphorin-7A;Semaphorin-K1;Semaphorin-L</t>
  </si>
  <si>
    <t xml:space="preserve">Q9QUR8</t>
  </si>
  <si>
    <t xml:space="preserve">Arrestin beta-2;Beta-arrestin-2;Arrestin, beta 2;Putative uncharacterized protein</t>
  </si>
  <si>
    <t xml:space="preserve">Q91YI4-2;Q91YI4;Q5F2D9;Q3TRC8;E9Q4A2</t>
  </si>
  <si>
    <t xml:space="preserve">Isocitrate dehydrogenase 3 (NAD+) beta;Tumor-related protein</t>
  </si>
  <si>
    <t xml:space="preserve">Q91VA7</t>
  </si>
  <si>
    <t xml:space="preserve">Early endosome antigen 1;Eea1 protein</t>
  </si>
  <si>
    <t xml:space="preserve">Q8BL66;E9PWF5;Q05CS7</t>
  </si>
  <si>
    <t xml:space="preserve">17-beta-hydroxysteroid dehydrogenase 8;3-oxoacyl-[acyl-carrier-protein] reductase;Estradiol 17-beta-dehydrogenase 8;Protein Ke6;Testosterone 17-beta-dehydrogenase 8</t>
  </si>
  <si>
    <t xml:space="preserve">P50171-2;P50171</t>
  </si>
  <si>
    <t xml:space="preserve">MKIAA0719 protein;Mitochondrial import receptor subunit TOM70;Mitochondrial precursor proteins import receptor;Translocase of outer membrane 70 kDa subunit;Putative uncharacterized protein</t>
  </si>
  <si>
    <t xml:space="preserve">Q80TT4;Q9CZW5;Q3TSX8</t>
  </si>
  <si>
    <t xml:space="preserve">Lethal(2) giant larvae protein homolog 3;Syntaxin-binding protein 5;Tomosyn-1;Putative uncharacterized protein Stxbp5</t>
  </si>
  <si>
    <t xml:space="preserve">Q8K400;D3Z079;D3Z6W8;D3Z2Q2;Q8K400-2</t>
  </si>
  <si>
    <t xml:space="preserve">130 kDa leucine-rich protein;Leucine-rich PPR motif-containing protein, mitochondrial</t>
  </si>
  <si>
    <t xml:space="preserve">Q6PB66</t>
  </si>
  <si>
    <t xml:space="preserve">Hematopoietic cell-specific LYN substrate 1;Hematopoietic lineage cell-specific protein;LckBP1;Putative uncharacterized protein</t>
  </si>
  <si>
    <t xml:space="preserve">P49710;Q542G0</t>
  </si>
  <si>
    <t xml:space="preserve">Lamina-associated polypeptide 1B;Torsin-1A-interacting protein 1;Putative uncharacterized protein</t>
  </si>
  <si>
    <t xml:space="preserve">E9PZE2;Q1EQW1;E9PZE1;Q921T2;F6YC07;E9PWW2;Q3UE61</t>
  </si>
  <si>
    <t xml:space="preserve">MCG130675;SCAN domain containing 3;Putative uncharacterized protein;Putative uncharacterized protein Scand3;Coiled-coil-helix-coiled-coil-helix domain-containing protein 2, mitochondrial</t>
  </si>
  <si>
    <t xml:space="preserve">B2RPU8;Q8CEW7;D3Z5B1;Q9D1L0</t>
  </si>
  <si>
    <t xml:space="preserve">Barrier-to-autointegration factor;Breakpoint cluster region protein 1;LAP2-binding protein 1</t>
  </si>
  <si>
    <t xml:space="preserve">O54962</t>
  </si>
  <si>
    <t xml:space="preserve">Glycogen phosphorylase, liver form;Phosphorylase</t>
  </si>
  <si>
    <t xml:space="preserve">Q9ET01;Q3TJQ7;Q91WP9;Q3UEJ6</t>
  </si>
  <si>
    <t xml:space="preserve">13 kDa FK506-binding protein;FK506-binding protein 2;Immunophilin FKBP13;Peptidyl-prolyl cis-trans isomerase FKBP2;Rotamase;FK506 binding protein 2, isoform CRA_a;Putative uncharacterized protein</t>
  </si>
  <si>
    <t xml:space="preserve">P45878;Q3TND1;Q3UND3</t>
  </si>
  <si>
    <t xml:space="preserve">Transmembrane protein 104;MFLJ00021 protein</t>
  </si>
  <si>
    <t xml:space="preserve">A2A6S0;B2RU54;Q3TB48;A2A6S1;Q6KAU5</t>
  </si>
  <si>
    <t xml:space="preserve">Growth factor receptor-bound protein 2-binding adapter protein, transmembrane;Protein GAPT</t>
  </si>
  <si>
    <t xml:space="preserve">Q8CB93</t>
  </si>
  <si>
    <t xml:space="preserve">Deoxyguanosine kinase, isoform CRA_a;Putative uncharacterized protein;Deoxyguanosine kinase, mitochondrial;Deoxyguanosine kinase, isoform CRA_c;Dguok protein;Deoxyguanosine kinase 3</t>
  </si>
  <si>
    <t xml:space="preserve">Q8CBU2;Q9QX60;Q9QX60-2;Q504N4;Q91XI5</t>
  </si>
  <si>
    <t xml:space="preserve">Rps6ka1 protein;Ribosomal protein S6 kinase polypeptide 1;90 kDa ribosomal protein S6 kinase 1;MAP kinase-activated protein kinase 1a;Ribosomal protein S6 kinase alpha-1;Ribosomal S6 kinase 1;Putative uncharacterized protein</t>
  </si>
  <si>
    <t xml:space="preserve">Q810V8;F6Q8A4;F6RQA2;Q505N6;A3KGL7;P18653;E9PWV3;Q3TIM6;Q3UFZ5;G3UZI3</t>
  </si>
  <si>
    <t xml:space="preserve">Vesicle-associated membrane protein 3;Cellubrevin;Synaptobrevin-3</t>
  </si>
  <si>
    <t xml:space="preserve">A2A895;P63024</t>
  </si>
  <si>
    <t xml:space="preserve">60S ribosomal protein L9;MCG10266, isoform CRA_a;Putative uncharacterized protein;Ribosomal protein L9;Putative uncharacterized protein Gm5451;Putative uncharacterized protein Rpl9</t>
  </si>
  <si>
    <t xml:space="preserve">P51410;Q5EBQ6;D3YYQ0;Q5M9J5;D3Z629</t>
  </si>
  <si>
    <t xml:space="preserve">Arylsulfatase C;Steroid sulfatase;Steryl-sulfatase;Steryl-sulfate sulfohydrolase</t>
  </si>
  <si>
    <t xml:space="preserve">P50427</t>
  </si>
  <si>
    <t xml:space="preserve">3-mercaptopyruvate sulfurtransferase;Mercaptopyruvate sulfurtransferase;Putative uncharacterized protein;Putative uncharacterized protein Mpst</t>
  </si>
  <si>
    <t xml:space="preserve">Q99J99;Q505N7;Q3UW66;D3YYT8</t>
  </si>
  <si>
    <t xml:space="preserve">Alkylglycerone phosphate synthase;Alkyldihydroxyacetonephosphate synthase, peroxisomal;Alkylglycerone-phosphate synthase;Putative uncharacterized protein</t>
  </si>
  <si>
    <t xml:space="preserve">A2AL50;Q8C0I1;A2AL49;Q8BKC4</t>
  </si>
  <si>
    <t xml:space="preserve">Sulfite oxidase, mitochondrial</t>
  </si>
  <si>
    <t xml:space="preserve">Q8R086</t>
  </si>
  <si>
    <t xml:space="preserve">Vacuolar proton pump subunit H;V-type proton ATPase subunit H</t>
  </si>
  <si>
    <t xml:space="preserve">Q8BVE3</t>
  </si>
  <si>
    <t xml:space="preserve">Integrin alpha-V;Integrin alpha-V heavy chain;Integrin alpha-V light chain;Vitronectin receptor subunit alpha;Integrin alpha V;Putative uncharacterized protein</t>
  </si>
  <si>
    <t xml:space="preserve">P43406;A2AKI5;Q3U4C8</t>
  </si>
  <si>
    <t xml:space="preserve">Rps16 protein;MCG123443;MCG129846;40S ribosomal protein S16</t>
  </si>
  <si>
    <t xml:space="preserve">Q5CZY9;Q641N3;A4FUS1;P14131</t>
  </si>
  <si>
    <t xml:space="preserve">Putative uncharacterized protein;Nono protein;Non-POU-domain-containing, octamer binding protein;Non-POU domain-containing octamer-binding protein</t>
  </si>
  <si>
    <t xml:space="preserve">Q3TF40;F6XLC7;Q3UM20;Q4FK11;Q99K48;Q3TFC2;Q3TMM5;Q3TTV7;Q99K48-2</t>
  </si>
  <si>
    <t xml:space="preserve">Aldehyde dehydrogenase family 4 member A1;Delta-1-pyrroline-5-carboxylate dehydrogenase, mitochondrial</t>
  </si>
  <si>
    <t xml:space="preserve">Q8CHT0</t>
  </si>
  <si>
    <t xml:space="preserve">CMAP;Cystatin F (Leukocystatin);Putative uncharacterized protein;Cystatin-7;Cystatin-F;Cystatin-like metastasis-associated protein;Leukocystatin</t>
  </si>
  <si>
    <t xml:space="preserve">Q9QWL5;Q3TCR2;O89098</t>
  </si>
  <si>
    <t xml:space="preserve">ATP-dependent RNA helicase eIF4A-1;Eukaryotic initiation factor 4A-I;Eukaryotic translation initiation factor 4A1;Putative uncharacterized protein;Eif4a1 protein;ATP-dependent RNA helicase eIF4A-2;Eukaryotic initiation factor 4A-II;Eukaryotic translation initiation factor 4A2;Eukaryotic translation initiation factor 4A2, isoform CRA_d</t>
  </si>
  <si>
    <t xml:space="preserve">P60843;Q5F2A7;Q3TFG3;Q3TGK7;Q4FZL1;Q3UXC2;Q3TLL6;Q3U8I0;P10630-2;P10630;Q52KC1;Q8BTU6</t>
  </si>
  <si>
    <t xml:space="preserve">Nucleolar phosphoprotein B23;Nucleolar protein NO38;Nucleophosmin;Numatrin;MCG68069;Nucleophosmin 1;Putative uncharacterized protein;Npm1 protein</t>
  </si>
  <si>
    <t xml:space="preserve">Q61937;Q5SQB7;Q5U438;Q5SQB0;Q3U536;Q5SQB5;Q5BL09;Q9DAY9;Q8BSZ3;E9Q5T3</t>
  </si>
  <si>
    <t xml:space="preserve">CNDP dipeptidase 2;Cytosolic non-specific dipeptidase;Glutamate carboxypeptidase-like protein 1;MFLJ00064 protein;CNDP dipeptidase 2 (Metallopeptidase M20 family), isoform CRA_a;Putative uncharacterized protein</t>
  </si>
  <si>
    <t xml:space="preserve">Q9D1A2;Q6KAT3;F6XEL6;Q3TG71</t>
  </si>
  <si>
    <t xml:space="preserve">EF hand domain containing 2;Efhd2 protein;Putative uncharacterized protein;EF-hand domain-containing protein D2;Swiprosin-1</t>
  </si>
  <si>
    <t xml:space="preserve">Q8C845;Q9D8Y0</t>
  </si>
  <si>
    <t xml:space="preserve">ADP-dependent glucokinase;Putative uncharacterized protein</t>
  </si>
  <si>
    <t xml:space="preserve">Q8VDL4;Q3UDS7;Q8VDL4-3;Q3TJ10</t>
  </si>
  <si>
    <t xml:space="preserve">Putative uncharacterized protein;60S ribosomal protein L24</t>
  </si>
  <si>
    <t xml:space="preserve">Q3UW40;E9QNJ0;Q8BP67;E9Q132;Q9CS31;Q8BT08</t>
  </si>
  <si>
    <t xml:space="preserve">Stromal interaction molecule 1</t>
  </si>
  <si>
    <t xml:space="preserve">P70302</t>
  </si>
  <si>
    <t xml:space="preserve">GTP-specific succinyl-CoA synthetase subunit beta;Succinyl-CoA ligase [GDP-forming] subunit beta, mitochondrial;Succinyl-CoA synthetase beta-G chain;ASL1/Suclg2 fusion protein</t>
  </si>
  <si>
    <t xml:space="preserve">Q9Z2I8;C6EQH3;E9Q2W0;Q9Z2I8-2</t>
  </si>
  <si>
    <t xml:space="preserve">Complex I-ASHI;NADH dehydrogenase [ubiquinone] 1 beta subcomplex subunit 8, mitochondrial;NADH-ubiquinone oxidoreductase ASHI subunit;Putative uncharacterized protein</t>
  </si>
  <si>
    <t xml:space="preserve">Q9D6J5;Q3V406;E9Q9J5;F6VCY0</t>
  </si>
  <si>
    <t xml:space="preserve">Coronin, actin binding protein 1B;Coronin, actin binding protein 1B, isoform CRA_c;Coronin-1B;Coronin-2</t>
  </si>
  <si>
    <t xml:space="preserve">A2RS22;Q9WUM3</t>
  </si>
  <si>
    <t xml:space="preserve">Palmitoyl-protein thioesterase;Palmitoyl-protein hydrolase 1;Palmitoyl-protein thioesterase 1;Putative uncharacterized protein</t>
  </si>
  <si>
    <t xml:space="preserve">Q8VBX5;E9PVY4;O88531;Q3UB92;Q3U6J9;Q3U6W3;Q3TEL0;Q3TAR8</t>
  </si>
  <si>
    <t xml:space="preserve">Complement component 1, q subcomponent, C chain;Complement C1q subcomponent subunit C</t>
  </si>
  <si>
    <t xml:space="preserve">Q6DI63;Q02105</t>
  </si>
  <si>
    <t xml:space="preserve">GPI inositol-deacylase;Post-GPI attachment to proteins factor 1</t>
  </si>
  <si>
    <t xml:space="preserve">Q3UUQ7</t>
  </si>
  <si>
    <t xml:space="preserve">Disintegrin and metalloproteinase domain-containing protein 10;Kuzbanian protein homolog;Mammalian disintegrin-metalloprotease</t>
  </si>
  <si>
    <t xml:space="preserve">O35598</t>
  </si>
  <si>
    <t xml:space="preserve">Putative uncharacterized protein;Signal peptidase complex subunit 3 homolog (S. cerevisiae)</t>
  </si>
  <si>
    <t xml:space="preserve">Q8C1D0;Q6ZWQ7</t>
  </si>
  <si>
    <t xml:space="preserve">Guanine nucleotide binding protein, alpha 13;Guanine nucleotide binding protein, alpha 13, isoform CRA_b;Guanine nucleotide-binding protein subunit alpha-13;Putative uncharacterized protein</t>
  </si>
  <si>
    <t xml:space="preserve">A2AA49;P27601;Q3UE40;Q9D034</t>
  </si>
  <si>
    <t xml:space="preserve">CD9 antigen</t>
  </si>
  <si>
    <t xml:space="preserve">P40240</t>
  </si>
  <si>
    <t xml:space="preserve">CDGSH iron sulfur domain-containing protein 1;MitoNEET</t>
  </si>
  <si>
    <t xml:space="preserve">Q91WS0</t>
  </si>
  <si>
    <t xml:space="preserve">60S ribosomal protein L27</t>
  </si>
  <si>
    <t xml:space="preserve">P61358;Q5BLJ9</t>
  </si>
  <si>
    <t xml:space="preserve">Peptidase (Mitochondrial processing) alpha;Peptidase (Mitochondrial processing) alpha, isoform CRA_b;Alpha-MPP;Mitochondrial-processing peptidase subunit alpha;P-55;Putative uncharacterized protein;Peptidase (Mitochondrial processing) alpha, isoform CRA_a</t>
  </si>
  <si>
    <t xml:space="preserve">A2AIW8;Q9DC61;Q3TY06;Q3TTM6;Q3UDE0;A2AIW9;Q8BK51</t>
  </si>
  <si>
    <t xml:space="preserve">Complex I-B18;NADH dehydrogenase [ubiquinone] 1 beta subcomplex subunit 7;NADH-ubiquinone oxidoreductase B18 subunit</t>
  </si>
  <si>
    <t xml:space="preserve">Q9CR61</t>
  </si>
  <si>
    <t xml:space="preserve">Phosphatase 2A inhibitor I2PP2A;Protein SET;Template-activating factor I;Putative uncharacterized protein;SET translocation;cDNA sequence BC085271</t>
  </si>
  <si>
    <t xml:space="preserve">Q9EQU5-2;Q9EQU5;Q3T9S3;Q5U445;A2BE93;A2BE92</t>
  </si>
  <si>
    <t xml:space="preserve">Ferrochelatase;Ferrochelatase, mitochondrial;Heme synthase;Protoheme ferro-lyase;Fech protein</t>
  </si>
  <si>
    <t xml:space="preserve">Q544X6;P22315;Q8C3V7;F7CAB4;Q4QRK2;Q3UC49;Q91W09</t>
  </si>
  <si>
    <t xml:space="preserve">Loss of heterozygosity 11 chromosomal region 2 gene A protein homolog;von Willebrand factor A domain-containing protein 5A</t>
  </si>
  <si>
    <t xml:space="preserve">Q99KC8</t>
  </si>
  <si>
    <t xml:space="preserve">Mutant heparan N-sulfatase;Heparan N-sulfatase;N-sulfoglucosamine sulfohydrolase (Sulfamidase);N-sulfoglucosamine sulfohydrolase (Sulfamidase), isoform CRA_b;Putative uncharacterized protein;N-sulfoglucosamine sulfohydrolase;Sulphamidase</t>
  </si>
  <si>
    <t xml:space="preserve">Q9EQ07;Q9EQ08;Q3URR4;A1L3T3;Q9JHK6</t>
  </si>
  <si>
    <t xml:space="preserve">Hematopoietic lineage switch 2;Plasma glutamate carboxypeptidase</t>
  </si>
  <si>
    <t xml:space="preserve">Q9WVJ3;Q9WVJ3-2</t>
  </si>
  <si>
    <t xml:space="preserve">Cathepsin G;Vimentin-specific protease;Cathepsin G, isoform CRA_a</t>
  </si>
  <si>
    <t xml:space="preserve">P28293;Q059V7</t>
  </si>
  <si>
    <t xml:space="preserve">Transaldolase</t>
  </si>
  <si>
    <t xml:space="preserve">Q93092</t>
  </si>
  <si>
    <t xml:space="preserve">Putative uncharacterized protein;N-BAK1;Apoptosis regulator BAK;Bcl-2 homologous antagonist/killer</t>
  </si>
  <si>
    <t xml:space="preserve">E9QM21;Q8C264;E9Q2G9;Q91WX5;O08734</t>
  </si>
  <si>
    <t xml:space="preserve">Transmembrane protein 106A;Transmembrane protein 106A, isoform CRA_a</t>
  </si>
  <si>
    <t xml:space="preserve">A2A4N1;Q8VC04;A2A4N0;A2A4M9</t>
  </si>
  <si>
    <t xml:space="preserve">Guanine nucleotide-binding protein alpha-q;Guanine nucleotide-binding protein G(q) subunit alpha;Putative uncharacterized protein</t>
  </si>
  <si>
    <t xml:space="preserve">P21279;Q3UHH5</t>
  </si>
  <si>
    <t xml:space="preserve">Protein transport protein Sec61 subunit alpha isoform 1;Putative uncharacterized protein</t>
  </si>
  <si>
    <t xml:space="preserve">P61620;Q3TJD0</t>
  </si>
  <si>
    <t xml:space="preserve">GrpE protein homolog 1, mitochondrial;Mt-GrpE#1;GrpE protein homolog</t>
  </si>
  <si>
    <t xml:space="preserve">Q99LP6;Q3UTB8</t>
  </si>
  <si>
    <t xml:space="preserve">Heat shock protein 75 kDa, mitochondrial;TNFR-associated protein 1;Tumor necrosis factor type 1 receptor-associated protein;Putative uncharacterized protein;Trap1 protein</t>
  </si>
  <si>
    <t xml:space="preserve">Q9CQN1;Q3TK29;Q3TSG8;Q3UPJ8;F6YP65;Q922Z3;Q922R9</t>
  </si>
  <si>
    <t xml:space="preserve">Pyk2/RAFTK-associated protein;SKAP55 homolog;Src family-associated phosphoprotein 2;Src kinase-associated phosphoprotein 2;Src kinase-associated phosphoprotein 55-related protein;Src-associated adapter protein with PH and SH3 domains</t>
  </si>
  <si>
    <t xml:space="preserve">Q3UND0;Q3UND0-2</t>
  </si>
  <si>
    <t xml:space="preserve">Ras-related protein Rab-1B;Rab1B;RAB1B, member RAS oncogene family, isoform CRA_c;Putative uncharacterized protein</t>
  </si>
  <si>
    <t xml:space="preserve">Q9D1G1;Q0PD66;Q3V3C2</t>
  </si>
  <si>
    <t xml:space="preserve">MCG3881, isoform CRA_c;Putative uncharacterized protein;Aldehyde dehydrogenase 7;Aldehyde dehydrogenase family 3 member B1</t>
  </si>
  <si>
    <t xml:space="preserve">Q3TX25;Q80VQ0;Q3U3J9</t>
  </si>
  <si>
    <t xml:space="preserve">Syntaxin-4</t>
  </si>
  <si>
    <t xml:space="preserve">P70452</t>
  </si>
  <si>
    <t xml:space="preserve">Serum paraoxonase/lactonase 3;Pon3 protein</t>
  </si>
  <si>
    <t xml:space="preserve">Q62087;Q99JS7</t>
  </si>
  <si>
    <t xml:space="preserve">Protein pigpen;RNA-binding protein FUS;Fusion, derived from t(12;16) malignant liposarcoma (Human), isoform CRA_a;Pigpen protein;Putative uncharacterized protein;Fusion, derived from t(12;16) malignant liposarcoma (Human)</t>
  </si>
  <si>
    <t xml:space="preserve">P56959;Q564D0;Q3USY4;Q8CFQ9;Q3UK30;G3UXT7</t>
  </si>
  <si>
    <t xml:space="preserve">Pyrroline-5-carboxylate reductase 2;Pyrroline-5-carboxylate reductase</t>
  </si>
  <si>
    <t xml:space="preserve">Q922Q4;Q3TJ21;Q3TMZ1</t>
  </si>
  <si>
    <t xml:space="preserve">Syntaxin 12;Syntaxin-12;Putative uncharacterized protein</t>
  </si>
  <si>
    <t xml:space="preserve">A2ADS0;Q9ER00;Q3TDG9;Q3TIL5</t>
  </si>
  <si>
    <t xml:space="preserve">40S ribosomal protein S7;Putative uncharacterized protein;Ribosomal protein S7;Ribosomal protein S7 transcript variant A</t>
  </si>
  <si>
    <t xml:space="preserve">P62082;Q4FZE6;F6SVV1</t>
  </si>
  <si>
    <t xml:space="preserve">Endoplasmic reticulum lipid raft-associated protein 2;Erlin-2;Stomatin-prohibitin-flotillin-HflC/K domain-containing protein 2</t>
  </si>
  <si>
    <t xml:space="preserve">Q8BFZ9</t>
  </si>
  <si>
    <t xml:space="preserve">Complex I-B22;NADH dehydrogenase [ubiquinone] 1 beta subcomplex subunit 9;NADH-ubiquinone oxidoreductase B22 subunit</t>
  </si>
  <si>
    <t xml:space="preserve">Q9CQJ8</t>
  </si>
  <si>
    <t xml:space="preserve">40S ribosomal protein S6;Phosphoprotein NP33;MCG6542, isoform CRA_f;Putative uncharacterized protein;Ribosomal protein S6</t>
  </si>
  <si>
    <t xml:space="preserve">P62754;Q5BLK1;Q8BT09;Q3TL53</t>
  </si>
  <si>
    <t xml:space="preserve">Heterogeneous nuclear ribonucleoproteins A2/B1;Heterogeneous nuclear ribonucleoprotein A2/B1</t>
  </si>
  <si>
    <t xml:space="preserve">O88569;F6U106;B7ZP22;O88569-2;O88569-3</t>
  </si>
  <si>
    <t xml:space="preserve">Chloride intracellular channel 1, isoform CRA_c;Putative uncharacterized protein;Chloride intracellular channel protein 1;Nuclear chloride ion channel 27</t>
  </si>
  <si>
    <t xml:space="preserve">Q542F1;Q9Z1Q5;Q3TIP8</t>
  </si>
  <si>
    <t xml:space="preserve">Molecule associated with JAK3 N-terminus;Myosin containing a PDZ domain;Myosin-XVIIIa;Myo18a protein</t>
  </si>
  <si>
    <t xml:space="preserve">E9QAX2;Q9JMH9-6;Q9JMH9;B2RRE2;Q9JMH9-1;Q9JMH9-4;Q9JMH9-2;Q9JMH9-7;Q9JMH9-5;E9Q405;E9QA74</t>
  </si>
  <si>
    <t xml:space="preserve">Complex I-MLRQ;NADH dehydrogenase [ubiquinone] 1 alpha subcomplex subunit 4;NADH-ubiquinone oxidoreductase MLRQ subunit</t>
  </si>
  <si>
    <t xml:space="preserve">Q62425</t>
  </si>
  <si>
    <t xml:space="preserve">Putative uncharacterized protein;RIKEN cDNA 1500032D16, isoform CRA_a;NADH dehydrogenase (Ubiquinone) flavoprotein 3</t>
  </si>
  <si>
    <t xml:space="preserve">Q3U422;Q3U4K3;Q91WP8</t>
  </si>
  <si>
    <t xml:space="preserve">Glucose-6-phosphate 1-dehydrogenase X;Glucose-6-phosphate 1-dehydrogenase</t>
  </si>
  <si>
    <t xml:space="preserve">Q00612;Q3TNL1;Q790Y8;A3KG36</t>
  </si>
  <si>
    <t xml:space="preserve">Glycosyltransferase 25 family member 1;Hydroxylysine galactosyltransferase 1;Procollagen galactosyltransferase 1</t>
  </si>
  <si>
    <t xml:space="preserve">Q8K297</t>
  </si>
  <si>
    <t xml:space="preserve">Lims E protein;LIM and senescent cell antigen-like domains 1 isoform D;LIM and senescent cell antigen-like domains 1 isoform B;LIM and senescent cell antigen-like-containing domain protein 1;Particularly interesting new Cys-His protein 1;LIM and senescent cell antigen-like domains 1, isoform CRA_c;Putative uncharacterized protein</t>
  </si>
  <si>
    <t xml:space="preserve">E9QP62;Q4ZJB3;A8CVP1;E9Q4A6;A8CVP4;Q99JW4;Q9D7B2</t>
  </si>
  <si>
    <t xml:space="preserve">Addicsin;ADP-ribosylation factor-like protein 6-interacting protein 5;Glutamate transporter EAAC1-interacting protein;GTRAP3-18;PRA1 family protein 3;Prenylated Rab acceptor protein 2;Protein JWa</t>
  </si>
  <si>
    <t xml:space="preserve">Q8R5J9</t>
  </si>
  <si>
    <t xml:space="preserve">14-3-3 protein eta</t>
  </si>
  <si>
    <t xml:space="preserve">P68510</t>
  </si>
  <si>
    <t xml:space="preserve">Complex I-13kD-A;NADH dehydrogenase [ubiquinone] iron-sulfur protein 6, mitochondrial;NADH-ubiquinone oxidoreductase 13 kDa-A subunit;Putative uncharacterized protein Ndufs6</t>
  </si>
  <si>
    <t xml:space="preserve">P52503;D3YW32</t>
  </si>
  <si>
    <t xml:space="preserve">28S ribosomal protein S36, mitochondrial;Putative uncharacterized protein</t>
  </si>
  <si>
    <t xml:space="preserve">Q9CQX8;Q9D6T9</t>
  </si>
  <si>
    <t xml:space="preserve">Citrate lyase subunit beta-like protein, mitochondrial</t>
  </si>
  <si>
    <t xml:space="preserve">Q8R4N0</t>
  </si>
  <si>
    <t xml:space="preserve">Lactamase, beta;Serine beta-lactamase-like protein LACTB, mitochondrial;Lactb protein;Putative uncharacterized protein</t>
  </si>
  <si>
    <t xml:space="preserve">B2RWI2;Q9EP89;Q80UJ8;Q3UEQ3;A1A4A8</t>
  </si>
  <si>
    <t xml:space="preserve">1-phosphatidylinositol-4,5-bisphosphate phosphodiesterase gamma-2;Phosphoinositide phospholipase C-gamma-2;Phospholipase C-gamma-2</t>
  </si>
  <si>
    <t xml:space="preserve">Q8CIH5</t>
  </si>
  <si>
    <t xml:space="preserve">60S ribosomal protein L13a;Transplantation antigen P198;Tum-P198 antigen;MCG23455, isoform CRA_e;Putative uncharacterized protein;Ribosomal protein L13A;Rpl13a protein</t>
  </si>
  <si>
    <t xml:space="preserve">P19253;Q5M9M0;E9Q5A0;Q3TDS9</t>
  </si>
  <si>
    <t xml:space="preserve">Vacuolar protein sorting-associated protein 11 homolog;Putative uncharacterized protein</t>
  </si>
  <si>
    <t xml:space="preserve">Q91W86;Q8C027</t>
  </si>
  <si>
    <t xml:space="preserve">Mitochondrial import inner membrane translocase subunit TIM50</t>
  </si>
  <si>
    <t xml:space="preserve">Q9D880</t>
  </si>
  <si>
    <t xml:space="preserve">A5 protein;Neuropilin-1;Putative uncharacterized protein</t>
  </si>
  <si>
    <t xml:space="preserve">P97333;Q3UFP7;Q3UQY7</t>
  </si>
  <si>
    <t xml:space="preserve">40S ribosomal protein S9;Putative uncharacterized protein;Rps9 protein;Putative uncharacterized protein Rps9</t>
  </si>
  <si>
    <t xml:space="preserve">Q6ZWN5;Q9CXW7;Q96EC0;D3YWH9;F7CJS8</t>
  </si>
  <si>
    <t xml:space="preserve">Cell surface antigen MS2;Disintegrin and metalloproteinase domain-containing protein 8;Macrophage cysteine-rich glycoprotein;A disintegrin and metallopeptidase domain 8, isoform CRA_c;Putative uncharacterized protein;A disintegrin and metallopeptidase domain 8</t>
  </si>
  <si>
    <t xml:space="preserve">Q05910;Q3U1J7;Q8R3D3;Q3TVN5;Q3U7G2;Q3U1R3;Q3UA33;Q3U6N3;E9Q359;Q8C269</t>
  </si>
  <si>
    <t xml:space="preserve">Adapter protein GRB2;Growth factor receptor-bound protein 2;SH2/SH3 adapter GRB2;Growth factor receptor bound protein 2;Growth factor receptor bound protein 2, isoform CRA_b;Putative uncharacterized protein;Growth factor receptor bound protein 2, isoform CRA_a</t>
  </si>
  <si>
    <t xml:space="preserve">Q60631;Q3U5I5;Q3U1Q4;B1AT92;B1AT94;Q60631-2</t>
  </si>
  <si>
    <t xml:space="preserve">ER-Golgi SNARE of 24 kDa;SEC22 vesicle-trafficking protein homolog B;SEC22 vesicle-trafficking protein-like 1;Vesicle-trafficking protein SEC22b;Putative uncharacterized protein</t>
  </si>
  <si>
    <t xml:space="preserve">O08547;E9Q6R3;Q3UZ06</t>
  </si>
  <si>
    <t xml:space="preserve">Leucine rich repeat containing 25;Leucine rich repeat containing 25, isoform CRA_a;Leucine-rich repeat-containing protein 25;Monocyte and plasmacytoid-activated protein</t>
  </si>
  <si>
    <t xml:space="preserve">B9EHD0;Q8K1T1</t>
  </si>
  <si>
    <t xml:space="preserve">MKIAA1833 protein;Putative uncharacterized protein Heatr7a</t>
  </si>
  <si>
    <t xml:space="preserve">E0CZ22;G3XA21;Q80T84;D3Z624</t>
  </si>
  <si>
    <t xml:space="preserve">Surfeit locus protein 4;Putative uncharacterized protein;Surfeit gene 4;Surfeit gene 4, isoform CRA_a</t>
  </si>
  <si>
    <t xml:space="preserve">Q64310;Q545Q2;Q3U7E6;E0CXD9</t>
  </si>
  <si>
    <t xml:space="preserve">3-oxoacyl-[acyl-carrier-protein] synthase, mitochondrial;Beta-ketoacyl-ACP synthase;3-oxoacyl-ACP synthase, mitochondrial</t>
  </si>
  <si>
    <t xml:space="preserve">Q9D404;Q148P2</t>
  </si>
  <si>
    <t xml:space="preserve">Apoptosis regulator BAX;Putative uncharacterized protein;Bcl2-associated X protein, isoform CRA_b;Bcl2-associated X protein kappa isoform</t>
  </si>
  <si>
    <t xml:space="preserve">Q07813;Q3TXJ7;Q544Z6;Q8K3J2</t>
  </si>
  <si>
    <t xml:space="preserve">6-phosphogluconate dehydrogenase, decarboxylating</t>
  </si>
  <si>
    <t xml:space="preserve">A2AH73;Q9DCD0;Q3UAG2;Q91V28;Q91YT9</t>
  </si>
  <si>
    <t xml:space="preserve">Aquaporin-1;Aquaporin-CHIP;Delayed early response protein 2;Water channel protein for red blood cells and kidney proximal tubule;Putative uncharacterized protein</t>
  </si>
  <si>
    <t xml:space="preserve">Q02013;Q3TLW5</t>
  </si>
  <si>
    <t xml:space="preserve">Putative uncharacterized protein Rps19;Rps19 protein;40S ribosomal protein S19</t>
  </si>
  <si>
    <t xml:space="preserve">D3Z722;D3Z5R8;Q5M9P3;Q9CZX8;D3YUG3;D3YUT3</t>
  </si>
  <si>
    <t xml:space="preserve">C230096C10Rik protein;Uncharacterized protein KIAA0090;Novel DUF1620 domain containing protein</t>
  </si>
  <si>
    <t xml:space="preserve">A1L2Z3;Q8C7X2;A2AMV0;Q8C7X2-2</t>
  </si>
  <si>
    <t xml:space="preserve">Adapter-related protein complex 2 sigma subunit;Adaptor protein complex AP-2 subunit sigma;AP-2 complex subunit sigma;Clathrin assembly protein 2 small chain;Clathrin coat assembly protein AP17;Clathrin coat-associated protein AP17;Plasma membrane adaptor AP-2 17 kDa protein;Sigma2-adaptin;Sigma-adaptin 3b;Adaptor-related protein complex 2, sigma 1 subunit, isoform CRA_a;Putative uncharacterized protein;Adaptor-related protein complex 2, sigma 1 subunit</t>
  </si>
  <si>
    <t xml:space="preserve">P62743;Q3UJ76;Q7TT10</t>
  </si>
  <si>
    <t xml:space="preserve">Serine/threonine-protein phosphatase PP1-alpha catalytic subunit;Putative uncharacterized protein;Serine/threonine-protein phosphatase</t>
  </si>
  <si>
    <t xml:space="preserve">P62137;Q3U8W0;Q3TYF5</t>
  </si>
  <si>
    <t xml:space="preserve">OCIA domain-containing protein 1</t>
  </si>
  <si>
    <t xml:space="preserve">Q9CRD0;Q9CRD0-2;Q9CRD0-3</t>
  </si>
  <si>
    <t xml:space="preserve">Fragilis;Interferon induced transmembrane protein 3;Interferon-inducible protein 15;MCG22590;Putative uncharacterized protein</t>
  </si>
  <si>
    <t xml:space="preserve">Q9CQW9</t>
  </si>
  <si>
    <t xml:space="preserve">PtdIns-4,5-P2 4-Ptase I;Transmembrane protein 55B;Type I phosphatidylinositol 4,5-bisphosphate 4-phosphatase</t>
  </si>
  <si>
    <t xml:space="preserve">Q3TWL2;F8WHW3;E0CYE6;E0CZ18;E0CZF6</t>
  </si>
  <si>
    <t xml:space="preserve">Acyl coenzyme A thioester hydrolase;Acyl-coenzyme A thioesterase 2, mitochondrial;MTE-I;Very-long-chain acyl-CoA thioesterase;Acyl-CoA thioesterase 2;Acot1 protein;Acyl-coenzyme A thioesterase 1;CTE-I;Inducible cytosolic acyl-coenzyme A thioester hydrolase;Long chain acyl-CoA thioester hydrolase</t>
  </si>
  <si>
    <t xml:space="preserve">Q9QYR9;Q6P2K2;Q99L15;O55137</t>
  </si>
  <si>
    <t xml:space="preserve">3D3/LYRIC;Lysine-rich CEACAM1 co-isolated protein;Metadherin;Metastasis adhesion protein;Protein LYRIC</t>
  </si>
  <si>
    <t xml:space="preserve">Q80WJ7;F6QFT1;F6QHD1;F6ZSG0</t>
  </si>
  <si>
    <t xml:space="preserve">Phosphatidylinositol 4-kinase type 2-alpha;Phosphatidylinositol 4-kinase type II-alpha</t>
  </si>
  <si>
    <t xml:space="preserve">Q2TBE6</t>
  </si>
  <si>
    <t xml:space="preserve">Putative uncharacterized protein;40S ribosomal protein S11;MCG23457;MCG49907;Putative uncharacterized protein Gm9808</t>
  </si>
  <si>
    <t xml:space="preserve">Q9DB79;E9PXE7;P62281;Q3UC02;Q9D0P6;D3Z3M6</t>
  </si>
  <si>
    <t xml:space="preserve">G protein-coupled receptor kinase 6;G protein-coupled receptor kinase GRK6;Putative uncharacterized protein;G protein-coupled receptor kinase 6, isoform CRA_a;G-protein coupled receptor kinase 6-A;G-protein coupled receptor kinase 6-C</t>
  </si>
  <si>
    <t xml:space="preserve">O70293-2;O70293;O70296;Q3TTW2;Q9EP84;Q792R0;Q3UK88</t>
  </si>
  <si>
    <t xml:space="preserve">40S ribosomal protein S26;MCG18667;MCG9347;Putative uncharacterized protein;Ribosomal protein S26</t>
  </si>
  <si>
    <t xml:space="preserve">P62855;Q497N1</t>
  </si>
  <si>
    <t xml:space="preserve">40S ribosomal protein S15a;Putative uncharacterized protein;Ribosomal protein S15A;Ribosomal protein S15a, isoform CRA_c;Putative uncharacterized protein Gm7263;Putative uncharacterized protein Rps15a</t>
  </si>
  <si>
    <t xml:space="preserve">P62245;Q5M9M4;F8WJ41;D3YXU0;D3YVB4;D3Z712</t>
  </si>
  <si>
    <t xml:space="preserve">NADH dehydrogenase (Ubiquinone) 1 alpha subcomplex, 12;Putative uncharacterized protein;Complex I-B17.2;NADH dehydrogenase [ubiquinone] 1 alpha subcomplex subunit 12;NADH-ubiquinone oxidoreductase subunit B17.2</t>
  </si>
  <si>
    <t xml:space="preserve">Q5M9K5;Q8BME2;Q7TMF3</t>
  </si>
  <si>
    <t xml:space="preserve">Growth factor-regulated calcium channel;Osm-9-like TRP channel 2;Transient receptor potential cation channel subfamily V member 2</t>
  </si>
  <si>
    <t xml:space="preserve">Q9WTR1</t>
  </si>
  <si>
    <t xml:space="preserve">133 kDa FK506-binding protein;FK506-binding protein 15;WASP and FKBP-like;Fkbp15 protein;FK506 binding protein 15</t>
  </si>
  <si>
    <t xml:space="preserve">Q6P9Q6;Q6P9Q6-2;B2RQ18;Q80YW9</t>
  </si>
  <si>
    <t xml:space="preserve">Putative uncharacterized protein;ER-Golgi intermediate compartment 53 kDa protein;Lectin mannose-binding 1;p58;Protein ERGIC-53</t>
  </si>
  <si>
    <t xml:space="preserve">Q3U944;Q9D0F3</t>
  </si>
  <si>
    <t xml:space="preserve">Atlastin-3</t>
  </si>
  <si>
    <t xml:space="preserve">Q91YH5;E9PYT3;Q91YH5-2</t>
  </si>
  <si>
    <t xml:space="preserve">CD49 antigen-like family member D;Integrin alpha-4;Integrin alpha-IV;Lymphocyte Peyer patch adhesion molecules subunit alpha;VLA-4 subunit alpha;Alpha-4 integrin;Integrin alpha 4;Integrin alpha-4 subunit;Putative uncharacterized protein</t>
  </si>
  <si>
    <t xml:space="preserve">Q00651;E9QK91;Q792F9;Q6NV53;Q3U0V9;Q8BQ25;Q3U1F2</t>
  </si>
  <si>
    <t xml:space="preserve">Cytoplasmic dynein 1 heavy chain 1;Cytoplasmic dynein heavy chain 1;Dynein heavy chain, cytosolic</t>
  </si>
  <si>
    <t xml:space="preserve">Q9JHU4</t>
  </si>
  <si>
    <t xml:space="preserve">Bleomycin hydrolase</t>
  </si>
  <si>
    <t xml:space="preserve">Q8R016;E9PZH4</t>
  </si>
  <si>
    <t xml:space="preserve">EF-hand domain-containing family member A1</t>
  </si>
  <si>
    <t xml:space="preserve">Q8CD10</t>
  </si>
  <si>
    <t xml:space="preserve">Adenylate kinase 3 alpha-like 1;Putative uncharacterized protein;Adenylate kinase 3-like;Adenylate kinase isoenzyme 4, mitochondrial;ATP-AMP transphosphorylase</t>
  </si>
  <si>
    <t xml:space="preserve">Q3U489;Q9WUR9;Q3UYL0;F8WH88;A2ARF6;F6TEU8;A2ARF3</t>
  </si>
  <si>
    <t xml:space="preserve">Beta-MPP;Mitochondrial-processing peptidase subunit beta;P-52;Putative uncharacterized protein</t>
  </si>
  <si>
    <t xml:space="preserve">Q9CXT8;Q3TET5</t>
  </si>
  <si>
    <t xml:space="preserve">Complex I-18 kDa;Complex I-AQDQ;NADH dehydrogenase [ubiquinone] iron-sulfur protein 4, mitochondrial;NADH-ubiquinone oxidoreductase 18 kDa subunit;NADH dehydrogenase (Ubiquinone) Fe-S protein 4;Putative uncharacterized protein</t>
  </si>
  <si>
    <t xml:space="preserve">E9QPX3;Q9CXZ1;Q923F9;Q9CTT4</t>
  </si>
  <si>
    <t xml:space="preserve">Putative uncharacterized protein;CD63 antigen;Cd63 antigen;Cd63 protein;Tetraspanin membrane protein CD63</t>
  </si>
  <si>
    <t xml:space="preserve">Q8BT06;P41731;Q549D0;Q3UC80</t>
  </si>
  <si>
    <t xml:space="preserve">Integral membrane protein 2B;Protein E25B;Putative uncharacterized protein;E25B protein</t>
  </si>
  <si>
    <t xml:space="preserve">O89051;Q3UCT9;Q9D1Q3;Q3TVJ0;Q9JME4</t>
  </si>
  <si>
    <t xml:space="preserve">Chitobiase, di-N-acetyl-, isoform CRA_a;Di-N-acetylchitobiase</t>
  </si>
  <si>
    <t xml:space="preserve">Q102J0;Q8R242;Q8R242-2</t>
  </si>
  <si>
    <t xml:space="preserve">Putative uncharacterized protein;Transmembrane 9 superfamily member 2</t>
  </si>
  <si>
    <t xml:space="preserve">Q3TWB8;E9Q0K1;P58021;Q8C7F9;Q8C6H4;Q542E4</t>
  </si>
  <si>
    <t xml:space="preserve">Putative uncharacterized protein;Complex I-SGDH;NADH dehydrogenase [ubiquinone] 1 beta subcomplex subunit 5, mitochondrial;NADH-ubiquinone oxidoreductase SGDH subunit;NADH dehydrogenase (Ubiquinone) 1 beta subcomplex, 5, isoform CRA_e;Putative uncharacterized protein Ndufb5</t>
  </si>
  <si>
    <t xml:space="preserve">Q8BU20;Q9CQH3;D3Z568;D3Z6W9;D3YX99;F6Y6V5</t>
  </si>
  <si>
    <t xml:space="preserve">Putative uncharacterized protein;Sorting nexin 3;Sorting nexin 3, isoform CRA_b;SDP3 protein;Sorting nexin-3;Putative uncharacterized protein Snx3</t>
  </si>
  <si>
    <t xml:space="preserve">Q78ZM0;O70492;D3Z6Z0;Q9CSC2;Q9CU14;D3Z789</t>
  </si>
  <si>
    <t xml:space="preserve">Glia maturation factor gamma;Putative uncharacterized protein Gmfg</t>
  </si>
  <si>
    <t xml:space="preserve">A7VJA4;Q9ERL7;D3YY16</t>
  </si>
  <si>
    <t xml:space="preserve">Lysosomal protein NCU-G1</t>
  </si>
  <si>
    <t xml:space="preserve">Q9JHJ3</t>
  </si>
  <si>
    <t xml:space="preserve">Heterogeneous nuclear ribonucleoprotein A3;Hnrpa3 protein;MCG1305, isoform CRA_d;MCG48756;EG627828 protein</t>
  </si>
  <si>
    <t xml:space="preserve">Q8BG05-2;Q8BG05;Q0VG47;B2RXM2;Q6PFA7;E9Q7H5</t>
  </si>
  <si>
    <t xml:space="preserve">Putative uncharacterized protein;Procollagen-proline,2-oxoglutarate-4-dioxygenase subunit alpha-1;Prolyl 4-hydroxylase subunit alpha-1</t>
  </si>
  <si>
    <t xml:space="preserve">Q3UF16;Q60715;Q60715-2;Q3TN84;E9Q7B0;Q3TTT2</t>
  </si>
  <si>
    <t xml:space="preserve">Disabled homolog 2;DOC-2;Mitogen-responsive phosphoprotein;Putative uncharacterized protein</t>
  </si>
  <si>
    <t xml:space="preserve">P98078;E9QL31;P98078-2;P98078-3;Q3TMQ2;Q3TRE6;E9PX84;Q3TN55;Q3TRI2;F6TQN9;E0CXT5;Q9DCE6</t>
  </si>
  <si>
    <t xml:space="preserve">UPF0317 protein C14orf159 homolog, mitochondrial;Putative uncharacterized protein</t>
  </si>
  <si>
    <t xml:space="preserve">E9QMK9;Q8BH86;Q8BH86-2;Q3U7K4</t>
  </si>
  <si>
    <t xml:space="preserve">Macrophage acetylated LDL receptor I and II;Macrophage scavenger receptor types I and II;Scavenger receptor type A;Putative uncharacterized protein</t>
  </si>
  <si>
    <t xml:space="preserve">P30204;P30204-2;Q8CED7;F6VKK0;Q3U3E5</t>
  </si>
  <si>
    <t xml:space="preserve">Complex I-B8;NADH dehydrogenase [ubiquinone] 1 alpha subcomplex subunit 2;NADH-ubiquinone oxidoreductase B8 subunit</t>
  </si>
  <si>
    <t xml:space="preserve">Q9CQ75</t>
  </si>
  <si>
    <t xml:space="preserve">Nitrogen fixation gene 1 (S. cerevisiae);Nitrogen fixation gene 1 (S. cerevisiae), isoform CRA_b;Putative uncharacterized protein;Cysteine desulfurase, mitochondrial</t>
  </si>
  <si>
    <t xml:space="preserve">Q8C6I5;Q921V3;Q9Z1J3;Q9Z1J3-2</t>
  </si>
  <si>
    <t xml:space="preserve">1-acylglycerophosphocholine O-acyltransferase;1-acylglycerophosphoethanolamine O-acyltransferase;1-acylglycerophosphoserine O-acyltransferase;Lysophosphatidylcholine acyltransferase;Lysophosphatidylcholine acyltransferase 3;Lysophosphatidylethanolamine acyltransferase;Lysophosphatidylserine acyltransferase;Lysophospholipid acyltransferase 5;Membrane-bound O-acyltransferase domain-containing protein 5</t>
  </si>
  <si>
    <t xml:space="preserve">Q91V01;D6RGA3</t>
  </si>
  <si>
    <t xml:space="preserve">Signal sequence receptor subunit alpha;Translocon-associated protein subunit alpha;Putative uncharacterized protein;Translocon-associated protein alpha, muscle specific isoform</t>
  </si>
  <si>
    <t xml:space="preserve">Q9CY50;Q3TV94;Q52PE3;E9Q9A7</t>
  </si>
  <si>
    <t xml:space="preserve">Ras-related protein Rab-6A;RAB6, member RAS oncogene family, isoform CRA_a;Rab6A;Putative uncharacterized protein;RAB6, member RAS oncogene family, isoform CRA_c;Ras-related protein Rab-6B;Rab6B;RAB6B, member RAS oncogene family;Putative uncharacterized protein Rab6</t>
  </si>
  <si>
    <t xml:space="preserve">P35279;P35279-2;Q0PD54;Q3U4W5;P61294;Q0PD53;D3YV69</t>
  </si>
  <si>
    <t xml:space="preserve">DnaJ (Hsp40) homolog, subfamily C, member 5;DnaJ (Hsp40) homolog, subfamily C, member 5, isoform CRA_a;Cysteine string protein;DnaJ homolog subfamily C member 5;Dnajc5 protein</t>
  </si>
  <si>
    <t xml:space="preserve">A2AUE2;P60904;Q921J3;G5E8T0;A2AUE1</t>
  </si>
  <si>
    <t xml:space="preserve">Chorein;Vacuolar protein sorting-associated protein 13C</t>
  </si>
  <si>
    <t xml:space="preserve">A1ILG8;Q8BX70;E9QLN1;Q8BX70-3;Q8BX70-2</t>
  </si>
  <si>
    <t xml:space="preserve">Coproporphyrinogen-III oxidase, mitochondrial;Putative uncharacterized protein</t>
  </si>
  <si>
    <t xml:space="preserve">P36552;Q3U029</t>
  </si>
  <si>
    <t xml:space="preserve">Clathrin interactor 1;MCG22297, isoform CRA_b;Putative uncharacterized protein;Enthoprotin;Epsin-4;Epsin-related protein</t>
  </si>
  <si>
    <t xml:space="preserve">Q5SUH6;Q5SUH7;Q99KN9;Q3UGL3;Q99KN9-2;Q3UPG6</t>
  </si>
  <si>
    <t xml:space="preserve">Gpsn2 protein;Synaptic glycoprotein SC2;Trans-2,3-enoyl-CoA reductase;Putative uncharacterized protein</t>
  </si>
  <si>
    <t xml:space="preserve">Q52L67;Q9CY27;G3UWE1;Q9CWN2</t>
  </si>
  <si>
    <t xml:space="preserve">AFG3-like protein 2;Putative uncharacterized protein</t>
  </si>
  <si>
    <t xml:space="preserve">Q8JZQ2;Q3UDQ7;Q3U7C0</t>
  </si>
  <si>
    <t xml:space="preserve">ATP-dependent RNA helicase DDX3X;D1Pas1-related sequence 2;DEAD box protein 3, X-chromosomal;DEAD box RNA helicase DEAD3;Embryonic RNA helicase;DEAD/H (Asp-Glu-Ala-Asp/His) box polypeptide 3, X-linked;Putative uncharacterized protein;Ddx3x protein;DNA segment, Chr 1, Pasteur Institute 1;Putative ATP-dependent RNA helicase Pl10;ATP-dependent RNA helicase DDX3Y;D1Pas1-related sequence 1;DEAD box protein 3, Y-chromosomal;DEAD-box RNA helicase DEAD2</t>
  </si>
  <si>
    <t xml:space="preserve">Q62167;Q3TQX5;B9EKE9;B7ZWF1;B9EIA2;P16381;Q62095;Q3U484</t>
  </si>
  <si>
    <t xml:space="preserve">MCG115064;MCG16602;Translocase of inner mitochondrial membrane 8 homolog a1 (Yeast);Deafness dystonia protein 1 homolog;Mitochondrial import inner membrane translocase subunit Tim8 A</t>
  </si>
  <si>
    <t xml:space="preserve">B1AV37;Q9WVA2</t>
  </si>
  <si>
    <t xml:space="preserve">Maternal-embryonic 3;Vacuolar protein sorting-associated protein 35;Vesicle protein sorting 35;Putative uncharacterized protein;Vacuolar protein sorting 35, isoform CRA_a</t>
  </si>
  <si>
    <t xml:space="preserve">Q9EQH3;Q3TKU6;Q3TRJ1;Q3TJ43;Q3UQJ1</t>
  </si>
  <si>
    <t xml:space="preserve">60S acidic ribosomal protein P1;MCG10168;Putative uncharacterized protein;Ribosomal protein, large, P1;Rplp1 protein</t>
  </si>
  <si>
    <t xml:space="preserve">P47955;Q58E35</t>
  </si>
  <si>
    <t xml:space="preserve">B-cell differentiation antigen LP-3;Leukocyte sialoglycoprotein;Leukosialin;Lymphocyte antigen 48;Sialophorin;MCG145268, isoform CRA_a;Putative uncharacterized protein</t>
  </si>
  <si>
    <t xml:space="preserve">P15702;Q544C5</t>
  </si>
  <si>
    <t xml:space="preserve">WAS/WASL interacting protein family, member 1;Wiskott-Aldrich syndrome protein interacting protein, isoform CRA_a;WAS/WASL-interacting protein family member 1;Wiskott-Aldrich syndrome protein-interacting protein;Putative uncharacterized protein</t>
  </si>
  <si>
    <t xml:space="preserve">A2ATB9;Q8K1I7;Q3THY1</t>
  </si>
  <si>
    <t xml:space="preserve">Toll-like receptor 13</t>
  </si>
  <si>
    <t xml:space="preserve">Q6R5N8;Q148Y7</t>
  </si>
  <si>
    <t xml:space="preserve">Tyrosine 3-monooxygenase/tryptophan 5-monooxygenase activation protein, beta;Tyrosine 3-monooxygenase/tryptophan 5-monooxygenase activation protein, beta polypeptide;Tyrosine 3-monooxygenase/tryptophan 5-monooxygenase activation protein, beta polypeptide, isoform CRA_c;14-3-3 protein beta/alpha;14-3-3 protein beta/alpha, N-terminally processed;Protein kinase C inhibitor protein 1</t>
  </si>
  <si>
    <t xml:space="preserve">A2A5N2;Q9CQV8;Q9CQV8-2;A2A5N1</t>
  </si>
  <si>
    <t xml:space="preserve">40S ribosomal protein S12;Putative uncharacterized protein Gm10063</t>
  </si>
  <si>
    <t xml:space="preserve">Q6ZWZ6;P63323;D3Z1P4</t>
  </si>
  <si>
    <t xml:space="preserve">Dehydrogenase/reductase SDR family member 4;NADPH-dependent carbonyl reductase/NADP-retinol dehydrogenase;NADPH-dependent retinol dehydrogenase/reductase;Peroxisomal short-chain alcohol dehydrogenase;Putative uncharacterized protein</t>
  </si>
  <si>
    <t xml:space="preserve">G3X8V7;Q99LB2;Q3UIB5;Q9DCL1</t>
  </si>
  <si>
    <t xml:space="preserve">NADH dehydrogenase (Ubiquinone) 1 beta subcomplex, 11;Complex I-ESSS;NADH dehydrogenase [ubiquinone] 1 beta subcomplex subunit 11, mitochondrial;NADH-ubiquinone oxidoreductase ESSS subunit;Neuronal protein 15.6;Ndufb11 protein</t>
  </si>
  <si>
    <t xml:space="preserve">B1AV40;O09111;Q4VBC9</t>
  </si>
  <si>
    <t xml:space="preserve">FYN binding protein;FYN binding protein, isoform CRA_f;Adhesion and degranulation promoting adaptor protein;FYB-120/130;FYN-binding protein;FYN-T-binding protein;SLAP-130;SLP-76-associated phosphoprotein;FYN binding protein, isoform CRA_c;Putative uncharacterized protein</t>
  </si>
  <si>
    <t xml:space="preserve">B2RUR0;O35601;O35601-2;Q8CAX4</t>
  </si>
  <si>
    <t xml:space="preserve">BTB/POZ domain-containing protein KCTD12;Pfetin;Predominantly fetal expressed T1 domain;MKIAA1778 protein</t>
  </si>
  <si>
    <t xml:space="preserve">Q6WVG3;Q69ZA6</t>
  </si>
  <si>
    <t xml:space="preserve">Ras-related protein Rab-35;Putative uncharacterized protein;Rab35;RAB35, member RAS oncogene family</t>
  </si>
  <si>
    <t xml:space="preserve">Q6PHN9;Q3U0T9</t>
  </si>
  <si>
    <t xml:space="preserve">Nodal modulator 1</t>
  </si>
  <si>
    <t xml:space="preserve">Q6GQT9</t>
  </si>
  <si>
    <t xml:space="preserve">Putative uncharacterized protein;Ribonuclease inhibitor;Ribonuclease/angiogenin inhibitor 1</t>
  </si>
  <si>
    <t xml:space="preserve">Q3UM23;Q91VI7</t>
  </si>
  <si>
    <t xml:space="preserve">Acyl-coenzyme A thioesterase 13;Thioesterase superfamily member 2;Putative uncharacterized protein;Thioesterase superfamily member 2, isoform CRA_a</t>
  </si>
  <si>
    <t xml:space="preserve">Q9CQR4;Q4VA32</t>
  </si>
  <si>
    <t xml:space="preserve">GAP1(IP4BP);GapIII;Ins P4-binding protein;Ras GTPase-activating protein 3;Putative uncharacterized protein</t>
  </si>
  <si>
    <t xml:space="preserve">Q60790;Q3UGJ5</t>
  </si>
  <si>
    <t xml:space="preserve">Nuclear mitotic apparatus protein 1</t>
  </si>
  <si>
    <t xml:space="preserve">E9Q7G0;Q80Y35</t>
  </si>
  <si>
    <t xml:space="preserve">MKIAA4036 protein;Transmembrane 9 superfamily member 3;Putative uncharacterized protein</t>
  </si>
  <si>
    <t xml:space="preserve">Q571B0;Q9ET30;Q8C6F5;Q3UH23</t>
  </si>
  <si>
    <t xml:space="preserve">Rab5B;Rab5b protein;RAB5B, member RAS oncogene family;RAB5B, member RAS oncogene family, isoform CRA_a;Ras-related protein Rab-5B;Putative uncharacterized protein;RAB5B, member RAS oncogene family, isoform CRA_b</t>
  </si>
  <si>
    <t xml:space="preserve">Q0PD56;B2RPS1;P61021;Q8C458</t>
  </si>
  <si>
    <t xml:space="preserve">Receptor mediated endocytosis-8</t>
  </si>
  <si>
    <t xml:space="preserve">D4AFX7;G3X922</t>
  </si>
  <si>
    <t xml:space="preserve">Adenylosuccinate synthetase isozyme 1;Adenylosuccinate synthetase, muscle isozyme;IMP--aspartate ligase 1;Adenylosuccinate synthetase</t>
  </si>
  <si>
    <t xml:space="preserve">P28650;Q3UBP0;P28650-2</t>
  </si>
  <si>
    <t xml:space="preserve">Cytosol aminopeptidase;Leucine aminopeptidase 3;Leucyl aminopeptidase;Proline aminopeptidase;Prolyl aminopeptidase</t>
  </si>
  <si>
    <t xml:space="preserve">Q9CPY7;Q9CPY7-2</t>
  </si>
  <si>
    <t xml:space="preserve">Urokinase plasminogen activator surface receptor;Putative uncharacterized protein;Plasminogen activator, urokinase receptor, isoform CRA_b</t>
  </si>
  <si>
    <t xml:space="preserve">P35456;Q3U2D1;Q545X5;P35456-2</t>
  </si>
  <si>
    <t xml:space="preserve">60S ribosomal protein L19;Ribosomal protein L19</t>
  </si>
  <si>
    <t xml:space="preserve">P84099;Q5I0T8;A2A547</t>
  </si>
  <si>
    <t xml:space="preserve">Mitochondrial import inner membrane translocase subunit TIM44;Timm44 protein</t>
  </si>
  <si>
    <t xml:space="preserve">O35857;Q8R3X4</t>
  </si>
  <si>
    <t xml:space="preserve">MCG2706;Thioredoxin 1;ATL-derived factor;Thioredoxin</t>
  </si>
  <si>
    <t xml:space="preserve">A2AV97;P10639</t>
  </si>
  <si>
    <t xml:space="preserve">Thioredoxin-interacting protein;Vitamin D3 up-regulated protein 1</t>
  </si>
  <si>
    <t xml:space="preserve">Q8BG60-2;Q8BG60</t>
  </si>
  <si>
    <t xml:space="preserve">High temperature requirement protein A2;Omi stress-regulated endoprotease;Serine protease 25;Serine protease HTRA2, mitochondrial;Serine proteinase OMI;Putative uncharacterized protein;HtrA serine peptidase 2;Putative uncharacterized protein Htra2</t>
  </si>
  <si>
    <t xml:space="preserve">Q9JIY5;Q3UJR3;Q80V84;Q3TXN0;D3YX27;F6TCV0;D3YX28;F6XUR8</t>
  </si>
  <si>
    <t xml:space="preserve">Protein XRP2;Retinitis pigmentosa 2 homolog (Human);Retinitis pigmentosa 2 homolog (Human), isoform CRA_a;Retinitis pigmentosa 2 homolog (Human), isoform CRA_d</t>
  </si>
  <si>
    <t xml:space="preserve">Q9EPK2-2;Q9EPK2;B1B076;Q9EPK2-3;B1B077;Q9EPK2-4</t>
  </si>
  <si>
    <t xml:space="preserve">Glucosidase, alpha, acid;Glucosidase, alpha, acid, isoform CRA_a;Acid maltase;Lysosomal alpha-glucosidase</t>
  </si>
  <si>
    <t xml:space="preserve">A2AFL4;P70699</t>
  </si>
  <si>
    <t xml:space="preserve">HINT-3;Histidine triad nucleotide-binding protein 2, mitochondrial;Histidine triad nucleotide binding protein 2;MCG19276</t>
  </si>
  <si>
    <t xml:space="preserve">Q9D0S9;Q5M9J2</t>
  </si>
  <si>
    <t xml:space="preserve">Activated Cdc42-associated guanine nucleotide exchange factor;Dedicator of cytokinesis protein 11;Zizimin-2;Dedicator of cytokinesis 11</t>
  </si>
  <si>
    <t xml:space="preserve">A2AF47;A2AF67</t>
  </si>
  <si>
    <t xml:space="preserve">MCG6739, isoform CRA_a;Ribosomal protein S21;40S ribosomal protein S21;MCG6739, isoform CRA_b;Putative uncharacterized protein</t>
  </si>
  <si>
    <t xml:space="preserve">A2ABW8;Q9CQR2;Q8C1L7</t>
  </si>
  <si>
    <t xml:space="preserve">FAS-associated factor 2;UBX domain-containing protein 8;Putative uncharacterized protein Faf2</t>
  </si>
  <si>
    <t xml:space="preserve">Q3TDN2;Q3TDN2-2;D3Z2H4</t>
  </si>
  <si>
    <t xml:space="preserve">Sodium/potassium-dependent ATPase subunit beta-3;Sodium/potassium-transporting ATPase subunit beta-3;ATPase, Na+/K+ transporting, beta 3 polypeptide;MCG21656, isoform CRA_b;Na,K-ATPase beta-3 subunit;Putative uncharacterized protein</t>
  </si>
  <si>
    <t xml:space="preserve">P97370;Q544Q7;Q3U9D4</t>
  </si>
  <si>
    <t xml:space="preserve">[Pyruvate dehydrogenase [lipoamide]] kinase isozyme 1, mitochondrial;Pyruvate dehydrogenase kinase isoform 1;Pdk1 protein;Putative uncharacterized protein</t>
  </si>
  <si>
    <t xml:space="preserve">Q8BFP9;Q8R2U8;Q8BFP4</t>
  </si>
  <si>
    <t xml:space="preserve">Phosphoglycerate mutase family member 5;Serine/threonine-protein phosphatase PGAM5, mitochondrial;Pgam5 protein;Phosphoglycerate mutase family member 5, isoform CRA_b</t>
  </si>
  <si>
    <t xml:space="preserve">Q8BX10;Q8BX10-2;A1A4A7;B7ZNW0</t>
  </si>
  <si>
    <t xml:space="preserve">Heparan-alpha-glucosaminide N-acetyltransferase;Transmembrane protein 76</t>
  </si>
  <si>
    <t xml:space="preserve">Q3UDW8;Q3UDW8-2</t>
  </si>
  <si>
    <t xml:space="preserve">ALG-257;PMP41;Probable calcium-binding protein ALG-2;Programmed cell death protein 6;Putative uncharacterized protein;Programmed cell death 6, isoform CRA_a</t>
  </si>
  <si>
    <t xml:space="preserve">P12815;Q8C5M4;Q3UGE5</t>
  </si>
  <si>
    <t xml:space="preserve">MCG20149, isoform CRA_a;Methyltransferase like 7A1;Putative uncharacterized protein;UbiE1;AAM-B protein;MCG20149, isoform CRA_d</t>
  </si>
  <si>
    <t xml:space="preserve">Q8C6B0;Q1XG79;Q5K4Q9;Q9D7S5</t>
  </si>
  <si>
    <t xml:space="preserve">Neuroplastin;Stromal cell-derived receptor 1</t>
  </si>
  <si>
    <t xml:space="preserve">P97300;P97300-1;P97300-3;P97300-4</t>
  </si>
  <si>
    <t xml:space="preserve">Galectin-9;Lectin, galactose binding, soluble 9;Lgals9 protein;Lectin, galactose binding, soluble 9, isoform CRA_d;Putative uncharacterized protein</t>
  </si>
  <si>
    <t xml:space="preserve">G3X9T7;O08573;B1AQR8;O08573-2;Q99L83;Q3UKE5</t>
  </si>
  <si>
    <t xml:space="preserve">Putative uncharacterized protein;Endoplasmic reticulum resident protein 46;Plasma cell-specific thioredoxin-related protein;Thioredoxin domain-containing protein 5;Thioredoxin-like protein p46</t>
  </si>
  <si>
    <t xml:space="preserve">Q3TEE8;Q91W90;E9PXX7;Q3UBW8;Q3UWX1</t>
  </si>
  <si>
    <t xml:space="preserve">39S ribosomal protein L12, mitochondrial</t>
  </si>
  <si>
    <t xml:space="preserve">Q9DB15</t>
  </si>
  <si>
    <t xml:space="preserve">Sorting nexin-2;Putative uncharacterized protein;Snx2 protein;Sorting nexin 2</t>
  </si>
  <si>
    <t xml:space="preserve">Q9CWK8;Q3U5L3;Q91VZ1</t>
  </si>
  <si>
    <t xml:space="preserve">60S ribosomal protein L28;MCG13936;MCG20926, isoform CRA_a;Putative uncharacterized protein;Ribosomal protein L28</t>
  </si>
  <si>
    <t xml:space="preserve">P41105;Q5M9J8;Q5M9N5</t>
  </si>
  <si>
    <t xml:space="preserve">Bladder and breast carcinoma-overexpressed gene 1 protein;Leukocyte receptor cluster member 4;Lysophospholipid acyltransferase 7;Membrane-bound O-acyltransferase domain-containing protein 7;Putative uncharacterized protein Mboat7</t>
  </si>
  <si>
    <t xml:space="preserve">Q8CHK3;D3YU33</t>
  </si>
  <si>
    <t xml:space="preserve">A6-related protein;Twinfilin-1-like protein;Twinfilin-2</t>
  </si>
  <si>
    <t xml:space="preserve">Q9Z0P5;Q9Z0P5-2</t>
  </si>
  <si>
    <t xml:space="preserve">HIRA-interacting protein 5;NFU1 iron-sulfur cluster scaffold homolog, mitochondrial</t>
  </si>
  <si>
    <t xml:space="preserve">Q9QZ23</t>
  </si>
  <si>
    <t xml:space="preserve">Testis-specific high mobility group protein;Transcription factor A, mitochondrial;Putative uncharacterized protein;Putative uncharacterized protein Tfam</t>
  </si>
  <si>
    <t xml:space="preserve">P40630;Q3TSW9;P40630-2;D3Z0F3</t>
  </si>
  <si>
    <t xml:space="preserve">Itga6 protein;CD49 antigen-like family member F;Integrin alpha-6;Integrin alpha-6 heavy chain;Integrin alpha-6 light chain;VLA-6;Integrin alpha 6;Putative uncharacterized protein</t>
  </si>
  <si>
    <t xml:space="preserve">Q80ZI8;Q61739;Q6PEE8;Q61739-2;Q8CC06;F8WI09;Q3TWK2;F6VSK8;A2AU05;Q8BR82</t>
  </si>
  <si>
    <t xml:space="preserve">Calcium-binding mitochondrial carrier protein Aralar2;Citrin;Mitochondrial aspartate glutamate carrier 2;Solute carrier family 25 member 13;Putative uncharacterized protein;Slc25a13 protein</t>
  </si>
  <si>
    <t xml:space="preserve">F6ZSC6;Q9QXX4;Q8C140;Q91YK1</t>
  </si>
  <si>
    <t xml:space="preserve">Complex I subunit B13;Complex I-13kD-B;NADH dehydrogenase [ubiquinone] 1 alpha subcomplex subunit 5;NADH-ubiquinone oxidoreductase 13 kDa-B subunit;Putative uncharacterized protein</t>
  </si>
  <si>
    <t xml:space="preserve">Q9CPP6;Q9CX78</t>
  </si>
  <si>
    <t xml:space="preserve">Lymphocyte antigen 86;Protein MD-1</t>
  </si>
  <si>
    <t xml:space="preserve">O88188</t>
  </si>
  <si>
    <t xml:space="preserve">Apolipoprotein A-I-binding protein</t>
  </si>
  <si>
    <t xml:space="preserve">Q8K4Z3</t>
  </si>
  <si>
    <t xml:space="preserve">Putative uncharacterized protein;Clk2-Scamp3 protein;Secretory carrier-associated membrane protein 3;TU52 isoform A</t>
  </si>
  <si>
    <t xml:space="preserve">Q3UXS0;B2M0S2;O35609;Q3UK26;E9Q855;Q3TDM8;B2M0S3</t>
  </si>
  <si>
    <t xml:space="preserve">Rpl17 protein;Putative uncharacterized protein ENSMUSP00000082448;60S ribosomal protein L17;MCG123291, isoform CRA_d;MCG50776;Putative uncharacterized protein;Ribosomal protein L17</t>
  </si>
  <si>
    <t xml:space="preserve">Q80V08;Q505B1;D3Z3R2;Q9CPR4;Q6PHZ1;Q6ZWZ7;F6VWT4</t>
  </si>
  <si>
    <t xml:space="preserve">Complement regulatory protein Crry;Protein p65</t>
  </si>
  <si>
    <t xml:space="preserve">Q64735;E9QL18;Q64735-2</t>
  </si>
  <si>
    <t xml:space="preserve">ATPase family, AAA domain containing 3A;MCG142032;AAA-ATPase TOB3;ATPase family AAA domain-containing protein 3;Putative uncharacterized protein</t>
  </si>
  <si>
    <t xml:space="preserve">A2AD89;Q925I1;Q3TA78;F8WI53;Q925I1-2</t>
  </si>
  <si>
    <t xml:space="preserve">Chloride channel protein 7;H(+)/Cl(-) exchange transporter 7;Chloride channel 7;Putative uncharacterized protein</t>
  </si>
  <si>
    <t xml:space="preserve">O70496;Q6RUT9;E9PYL4</t>
  </si>
  <si>
    <t xml:space="preserve">MCG5487, isoform CRA_b;Ribosomal protein L11;60S ribosomal protein L11;MCG11809;Putative uncharacterized protein Gm5093;Rpl11 protein</t>
  </si>
  <si>
    <t xml:space="preserve">A2BH07;E9PYL9;Q9CXW4;D3Z3K1;Q8VC94;A2BH06</t>
  </si>
  <si>
    <t xml:space="preserve">Myristoylated alanine-rich C-kinase substrate;Marcks protein</t>
  </si>
  <si>
    <t xml:space="preserve">P26645;Q05BL6</t>
  </si>
  <si>
    <t xml:space="preserve">Striatin;Putative uncharacterized protein</t>
  </si>
  <si>
    <t xml:space="preserve">O55106;Q3UWX9;F8WH41</t>
  </si>
  <si>
    <t xml:space="preserve">Munc13-4;Protein unc-13 homolog D</t>
  </si>
  <si>
    <t xml:space="preserve">B2RUP2;B2RUP2-2</t>
  </si>
  <si>
    <t xml:space="preserve">Interferon-gamma-inducible protein Mg11;SAM domain and HD domain-containing protein 1;Putative uncharacterized protein;SAM domain and HD domain 1;cDNA fis, clone TRACH3010757, highly similar to Interferon-gamma inducible protein MG11</t>
  </si>
  <si>
    <t xml:space="preserve">E9Q0K6;F6TVP2;F8WJE0;Q60710;Q3TCJ7;E9PYG9;Q8C5C0;Q6ZQM3;Q3UDX7</t>
  </si>
  <si>
    <t xml:space="preserve">CD97 antigen;Cd97 protein;Putative uncharacterized protein</t>
  </si>
  <si>
    <t xml:space="preserve">E9QJS7;Q9Z0M6;E9QMJ5;Q9Z0M6-3;Q4FJS6;Q9Z0M6-2;Q9DC42</t>
  </si>
  <si>
    <t xml:space="preserve">Phosphatidate cytidylyltransferase;CDP-DAG synthase 2;CDP-DG synthase 2;CDP-diacylglycerol synthase 2;CDP-diglyceride pyrophosphorylase 2;CDP-diglyceride synthase 2;CTP:phosphatidate cytidylyltransferase 2;Phosphatidate cytidylyltransferase 2;CDP-diacylglycerol synthase (Phosphatidate cytidylyltransferase) 2;Cds2 protein;Putative uncharacterized protein</t>
  </si>
  <si>
    <t xml:space="preserve">A2AMQ4;Q99L43;Q6PBC0;A2AMQ5</t>
  </si>
  <si>
    <t xml:space="preserve">Ras-related protein Rab-3D;Putative uncharacterized protein;Rab3D;RAB3D, member RAS oncogene family, isoform CRA_a;Ras-related protein Rab-3A;Rab3A;RAB3A, member RAS oncogene family, isoform CRA_a;Putative uncharacterized protein Rab3d;RAB3D, member RAS oncogene family, isoform CRA_b</t>
  </si>
  <si>
    <t xml:space="preserve">P35276;Q543Q4;P63011;Q0PD63;D3YW33;D3YWL1</t>
  </si>
  <si>
    <t xml:space="preserve">Carbohydrate kinase domain-containing protein</t>
  </si>
  <si>
    <t xml:space="preserve">Q9CZ42;Q9CZ42-3;Q9CZ42-2</t>
  </si>
  <si>
    <t xml:space="preserve">ATP-binding cassette, sub-family C (CFTR/MRP), member 1;ATP-binding cassette sub-family C member 1;Leukotriene C(4) transporter;Multidrug resistance-associated protein 1;Putative uncharacterized protein</t>
  </si>
  <si>
    <t xml:space="preserve">A5D6P3;O35379;Q8C7V6</t>
  </si>
  <si>
    <t xml:space="preserve">40S ribosomal protein S20;MCG3574;Putative uncharacterized protein;Ribosomal protein S20</t>
  </si>
  <si>
    <t xml:space="preserve">P60867;Q5BLK2</t>
  </si>
  <si>
    <t xml:space="preserve">E9Q035</t>
  </si>
  <si>
    <t xml:space="preserve">Mitochondrial carrier homolog 1;Mitochondrial carrier-like protein 1;Putative uncharacterized protein;Putative uncharacterized protein Mtch1</t>
  </si>
  <si>
    <t xml:space="preserve">Q791T5;Q791T5-2;Q8CEY5;E9QAS0;D3YXC2</t>
  </si>
  <si>
    <t xml:space="preserve">WAS protein family, member 2;Protein WAVE-2;Wiskott-Aldrich syndrome protein family member 2;Putative uncharacterized protein;Wasf2 protein</t>
  </si>
  <si>
    <t xml:space="preserve">B1AUN1;Q8BH43;Q3T9Z7;E9PWN7;Q80UQ8</t>
  </si>
  <si>
    <t xml:space="preserve">Choline transporter-like protein 2;Solute carrier family 44 member 2</t>
  </si>
  <si>
    <t xml:space="preserve">Q8BY89;Q8BY89-2</t>
  </si>
  <si>
    <t xml:space="preserve">Arrestin beta-1;Beta-arrestin-1</t>
  </si>
  <si>
    <t xml:space="preserve">Q8BWG8-2;Q8BWG8</t>
  </si>
  <si>
    <t xml:space="preserve">Integral membrane protein CII-3;QPs-1;Succinate dehydrogenase cytochrome b560 subunit, mitochondrial;Succinate dehydrogenase complex, subunit C, integral membrane protein</t>
  </si>
  <si>
    <t xml:space="preserve">Q9CZB0;Q5XK33;F8WGB3</t>
  </si>
  <si>
    <t xml:space="preserve">Serine/threonine-protein kinase 24;Mammalian sterile twenty 3 kinase;Putative uncharacterized protein</t>
  </si>
  <si>
    <t xml:space="preserve">Q99KH8;Q3U335;Q3U3T6</t>
  </si>
  <si>
    <t xml:space="preserve">Mammalian homolog of Unc-18c;MUNC-18-3;Protein unc-18 homolog 3;Protein unc-18 homolog C;Syntaxin-binding protein 3</t>
  </si>
  <si>
    <t xml:space="preserve">Q60770;Q60770-2</t>
  </si>
  <si>
    <t xml:space="preserve">SH3-domain kinase binding protein 1;Regulator of ubiquitous kinase;SH3 domain-containing kinase-binding protein 1;SH3-containing, expressed in tumorigenic astrocytes;Putative uncharacterized protein</t>
  </si>
  <si>
    <t xml:space="preserve">A2AG61;Q8R550;Q8R550-2;Q3TA88;B1AVE8;Q8R550-3;Q8R550-4;E9Q0C1;E9QND4;Q8R550-5;Q3TSX2;Q8R550-8</t>
  </si>
  <si>
    <t xml:space="preserve">nPKC-delta;Protein kinase C delta type;Putative uncharacterized protein;Protein kinase C delta;Prkcd protein;Protein kinase C, delta IV;Protein kinase C, delta V;Protein kinase C, delta VI;Protein kinase C, delta VII</t>
  </si>
  <si>
    <t xml:space="preserve">P28867;Q3TGE4;Q3UNG2;Q53YN4;P28867-2;Q80UN7;Q1MX43;Q1MX42;Q1MX41;Q1MX40;F1DGF6</t>
  </si>
  <si>
    <t xml:space="preserve">Vacuolar proton pump subunit D;V-ATPase 28 kDa accessory protein;V-type proton ATPase subunit D;ATPase, H+ transporting, lysosomal V1 subunit D, isoform CRA_b;Putative uncharacterized protein</t>
  </si>
  <si>
    <t xml:space="preserve">P57746;Q3U861;Q3UJH5;Q3U684;F6XGK5;Q3UK81;E9Q0D9;Q9CTI8</t>
  </si>
  <si>
    <t xml:space="preserve">Cleft lip and palate transmembrane protein 1 homolog;Thymic epithelial cell surface antigen</t>
  </si>
  <si>
    <t xml:space="preserve">Q8VBZ3</t>
  </si>
  <si>
    <t xml:space="preserve">60S ribosomal protein L26;Silica-induced gene 20 protein;MCG50660, isoform CRA_a;MCG50660, isoform CRA_b;MCG6351;Putative uncharacterized protein;Ribosomal protein L26</t>
  </si>
  <si>
    <t xml:space="preserve">P61255;Q4FZH2;B1ARA3;Q3U7N1;B1ARA5</t>
  </si>
  <si>
    <t xml:space="preserve">Serine/threonine-protein kinase 51PK;Serine/threonine-protein kinase VRK1;Vaccinia-related kinase 1;Putative uncharacterized protein;Vaccinia related kinase 1, isoform CRA_a</t>
  </si>
  <si>
    <t xml:space="preserve">Q80X41;Q3TL56;Q3UWH3;Q80X41-3;Q80X41-5;Q80X41-2</t>
  </si>
  <si>
    <t xml:space="preserve">UPF0465 protein C5orf33 homolog;1110020G09Rik protein;Putative uncharacterized protein</t>
  </si>
  <si>
    <t xml:space="preserve">Q8C5H8;Q8C5H8-3;Q8C5H8-4;Q8C5H8-2;Q14BL1;Q9CUB4</t>
  </si>
  <si>
    <t xml:space="preserve">Pyruvate dehydrogenase phosphatase regulatory subunit, mitochondrial</t>
  </si>
  <si>
    <t xml:space="preserve">Q7TSQ8;D6RD07</t>
  </si>
  <si>
    <t xml:space="preserve">Inositol polyphosphate-5-phosphatase of 145 kDa;p150Ship;Phosphatidylinositol-3,4,5-trisphosphate 5-phosphatase 1;SH2 domain-containing inositol-5-phosphatase 1</t>
  </si>
  <si>
    <t xml:space="preserve">Q9ES52;Q9ES52-2;Q9ES52-3;Q9ES52-5;Q9ES52-6;Q9ES52-4</t>
  </si>
  <si>
    <t xml:space="preserve">Amyloid beta (A4) protein-binding, family B, member 1 interacting protein;Amyloid beta (A4) protein-binding, family B, member 1 interacting protein, isoform CRA_a;Amyloid beta A4 precursor protein-binding family B member 1-interacting protein;APBB1-interacting protein 1;Proline-rich EVH1 ligand 1;Proline-rich protein 48</t>
  </si>
  <si>
    <t xml:space="preserve">B1AYC9;Q8R5A3</t>
  </si>
  <si>
    <t xml:space="preserve">MKIAA4026 protein;Serine/threonine kinase 10;Lymphocyte-oriented kinase;Serine/threonine-protein kinase 10;Putative uncharacterized protein</t>
  </si>
  <si>
    <t xml:space="preserve">F6TN59;Q5DTS2;A1A553;O55098;Q3UG53</t>
  </si>
  <si>
    <t xml:space="preserve">ABC-mitochondrial erythroid protein;ATP-binding cassette sub-family B member 10, mitochondrial;ATP-binding cassette transporter 10</t>
  </si>
  <si>
    <t xml:space="preserve">Q9JI39</t>
  </si>
  <si>
    <t xml:space="preserve">Copine II;Copine-2;Putative uncharacterized protein</t>
  </si>
  <si>
    <t xml:space="preserve">P59108;Q3TVB2</t>
  </si>
  <si>
    <t xml:space="preserve">Putative uncharacterized protein Gm5908;60S ribosomal protein L27a;L29</t>
  </si>
  <si>
    <t xml:space="preserve">D3Z6J9;P14115;E9QP28</t>
  </si>
  <si>
    <t xml:space="preserve">Epidermal TGase;Protein-glutamine gamma-glutamyltransferase K;Transglutaminase K;Transglutaminase-1</t>
  </si>
  <si>
    <t xml:space="preserve">Q9JLF6</t>
  </si>
  <si>
    <t xml:space="preserve">Endoplasmic reticulum stress-response protein 25;p26;Transmembrane emp24 domain-containing protein 4;Transmembrane emp24 protein transport domain containing 4</t>
  </si>
  <si>
    <t xml:space="preserve">Q8R1V4;Q5SVW9</t>
  </si>
  <si>
    <t xml:space="preserve">Alpha-CP1;Heterogeneous nuclear ribonucleoprotein E1;Poly(rC)-binding protein 1</t>
  </si>
  <si>
    <t xml:space="preserve">P60335</t>
  </si>
  <si>
    <t xml:space="preserve">Anoctamin-6;Transmembrane protein 16F</t>
  </si>
  <si>
    <t xml:space="preserve">Q6P9J9</t>
  </si>
  <si>
    <t xml:space="preserve">Sec11a protein;Putative uncharacterized protein Sec11a;Sec11-like 1 (S. cerevisiae), isoform CRA_d;Sec11-like 1 (S. cerevisiae), isoform CRA_e;Endopeptidase SP18;Microsomal signal peptidase 18 kDa subunit;SEC11 homolog A;SEC11-like protein 1;Sid 2895;Signal peptidase complex catalytic subunit SEC11A;SPC18</t>
  </si>
  <si>
    <t xml:space="preserve">Q6PET3;D3YTS1;D3Z569;Q9R0P6;D3YWT0</t>
  </si>
  <si>
    <t xml:space="preserve">Acyl-CoA dehydrogenase family member 8;Isobutyryl-CoA dehydrogenase, mitochondrial;Putative uncharacterized protein Acad8</t>
  </si>
  <si>
    <t xml:space="preserve">Q9D7B6;D3YTT4</t>
  </si>
  <si>
    <t xml:space="preserve">Inorganic pyrophosphatase 2, mitochondrial;Pyrophosphate phospho-hydrolase 2;Putative uncharacterized protein Ppa2</t>
  </si>
  <si>
    <t xml:space="preserve">Q91VM9;D3Z636;D3Z096</t>
  </si>
  <si>
    <t xml:space="preserve">Phosphatidylinositol-4-phosphate 5-kinase type I gamma;Phosphatidylinositol-4-phosphate 5-kinase type-1 gamma</t>
  </si>
  <si>
    <t xml:space="preserve">F8WHW6;O70161;O70161-3;O70161-2</t>
  </si>
  <si>
    <t xml:space="preserve">Endopeptidase Clp;Putative ATP-dependent Clp protease proteolytic subunit, mitochondrial;ATP-dependent Clp protease proteolytic subunit</t>
  </si>
  <si>
    <t xml:space="preserve">O88696;Q3UGW4;Q8CF81</t>
  </si>
  <si>
    <t xml:space="preserve">Polyadenylate-binding protein 1;Putative uncharacterized protein;Pabpc1 protein</t>
  </si>
  <si>
    <t xml:space="preserve">P29341;Q8BN32;Q3U8U8;Q99KL3</t>
  </si>
  <si>
    <t xml:space="preserve">1-phosphatidylinositol-5-phosphate 4-kinase 2-alpha;Diphosphoinositide kinase 2-alpha;Phosphatidylinositol-5-phosphate 4-kinase type II alpha;Phosphatidylinositol-5-phosphate 4-kinase type-2 alpha;PtdIns(5)P-4-kinase isoform 2-alpha;Putative uncharacterized protein;Phosphatidylinositol-4-phosphate 5-kinase, type II, alpha;Phosphatidylinositol-5-phosphate 4-kinase, type II, alpha</t>
  </si>
  <si>
    <t xml:space="preserve">O70172;Q9CZS7;Q544E3;F6RJE8;A2ASS0</t>
  </si>
  <si>
    <t xml:space="preserve">DnaJ (Hsp40) homolog, subfamily C, member 3;Putative uncharacterized protein;DnaJ homolog subfamily C member 3;Interferon-induced, double-stranded RNA-activated protein kinase inhibitor;Protein kinase inhibitor of 58 kDa</t>
  </si>
  <si>
    <t xml:space="preserve">Q3UFV9;Q91YW3;Q3UKA1</t>
  </si>
  <si>
    <t xml:space="preserve">Armadillo repeat-containing protein 10;Putative uncharacterized protein Armc10</t>
  </si>
  <si>
    <t xml:space="preserve">Q9D0L7;Q9D0L7-2;D3Z5T2</t>
  </si>
  <si>
    <t xml:space="preserve">Lysyl hydroxylase 3;Procollagen-lysine,2-oxoglutarate 5-dioxygenase 3</t>
  </si>
  <si>
    <t xml:space="preserve">Q9R0E1</t>
  </si>
  <si>
    <t xml:space="preserve">Putative uncharacterized protein;Heterogeneous nuclear ribonucleoprotein L</t>
  </si>
  <si>
    <t xml:space="preserve">G5E924;E9Q8W8;Q3UMT7;Q8R081;G3UY38</t>
  </si>
  <si>
    <t xml:space="preserve">40S ribosomal protein S24</t>
  </si>
  <si>
    <t xml:space="preserve">Q9CQK2;P62849;Q9CY61;Q5M9M7;Q3TIF8;Q9D7P1;E9Q3V8;P62849-3;P62849-2;Q9DCA4</t>
  </si>
  <si>
    <t xml:space="preserve">Putative uncharacterized protein;Ribosomal protein S5;Ribosomal protein S5, isoform CRA_a;Putative uncharacterized protein Rps5;40S ribosomal protein S5;40S ribosomal protein S5, N-terminally processed</t>
  </si>
  <si>
    <t xml:space="preserve">Q91V55;D3YYM6;P97461</t>
  </si>
  <si>
    <t xml:space="preserve">Coiled-coil-helix-coiled-coil-helix domain-containing protein 4;Mitochondrial intermembrane space import and assembly protein 40</t>
  </si>
  <si>
    <t xml:space="preserve">Q8VEA4</t>
  </si>
  <si>
    <t xml:space="preserve">Amine oxidase [flavin-containing] A;Monoamine oxidase type A;Putative uncharacterized protein</t>
  </si>
  <si>
    <t xml:space="preserve">Q64133;Q3UJ53;Q3U2X5;Q3TPD9</t>
  </si>
  <si>
    <t xml:space="preserve">Putative uncharacterized protein;60S ribosomal protein L10;Protein QM homolog;60S ribosomal protein L10-like</t>
  </si>
  <si>
    <t xml:space="preserve">Q3THJ6;Q6ZWV3;P86048</t>
  </si>
  <si>
    <t xml:space="preserve">LDLR chaperone MESD;Mesoderm development candidate 2;Mesoderm development protein;Putative uncharacterized protein Mesdc2</t>
  </si>
  <si>
    <t xml:space="preserve">Q9ERE7;D3YVR4</t>
  </si>
  <si>
    <t xml:space="preserve">MKIAA0791 protein;155 kDa nucleoporin;Nuclear pore complex protein Nup155;Nucleoporin Nup155;Nucleoporin 155;Putative uncharacterized protein</t>
  </si>
  <si>
    <t xml:space="preserve">Q6ZQ45;Q99P88;Q80X48;Q3UL43</t>
  </si>
  <si>
    <t xml:space="preserve">Putative uncharacterized protein;40S ribosomal protein S17;MCG15301, isoform CRA_a;Ribosomal protein S17</t>
  </si>
  <si>
    <t xml:space="preserve">F7BBI3;Q8BT90;P63276;Q5M9L7;Q3TK12</t>
  </si>
  <si>
    <t xml:space="preserve">DNA-binding protein NEFA;Nucleobindin-2;Putative uncharacterized protein</t>
  </si>
  <si>
    <t xml:space="preserve">P81117;Q3UKN6</t>
  </si>
  <si>
    <t xml:space="preserve">Adipocyte-derived leucine aminopeptidase;Aminopeptidase PILS;ARTS-1;Endoplasmic reticulum aminopeptidase 1;Puromycin-insensitive leucyl-specific aminopeptidase;VEGF-induced aminopeptidase;Putative uncharacterized protein</t>
  </si>
  <si>
    <t xml:space="preserve">Q9EQH2;F8WIM4;Q8C9W5</t>
  </si>
  <si>
    <t xml:space="preserve">Thioredoxin domain-containing protein 1;Thioredoxin-related transmembrane protein 1</t>
  </si>
  <si>
    <t xml:space="preserve">Q8VBT0;F6V084</t>
  </si>
  <si>
    <t xml:space="preserve">Ras-related protein Rab-5A;Putative uncharacterized protein;Rab5A;Rab5a protein;RAB5A, member RAS oncogene family</t>
  </si>
  <si>
    <t xml:space="preserve">Q9CQD1;Q3UCX7;Q4VAA1</t>
  </si>
  <si>
    <t xml:space="preserve">Uncharacterized protein C17orf62 homolog</t>
  </si>
  <si>
    <t xml:space="preserve">Q3TYS2</t>
  </si>
  <si>
    <t xml:space="preserve">C-C motif chemokine 9;CCF18;CCL9(29-101);CCL9(30-101);CCL9(31-101);Macrophage inflammatory protein 1-gamma;Macrophage inflammatory protein-related protein 2;Small-inducible cytokine A9;Putative uncharacterized protein;Ccl9 protein;Chemokine (C-C motif) ligand 9</t>
  </si>
  <si>
    <t xml:space="preserve">P51670;Q3U3N8;Q3U9T8;Q2M4I0</t>
  </si>
  <si>
    <t xml:space="preserve">60S ribosomal protein L35</t>
  </si>
  <si>
    <t xml:space="preserve">Q6ZWV7</t>
  </si>
  <si>
    <t xml:space="preserve">14-3-3 protein gamma subtype;14-3-3 protein gamma;14-3-3 protein gamma, N-terminally processed</t>
  </si>
  <si>
    <t xml:space="preserve">A8IP69;P61982</t>
  </si>
  <si>
    <t xml:space="preserve">Xanthine dehydrogenase;Xanthine dehydrogenase/oxidase;Xanthine oxidase;Xanthine oxidoreductase;Putative uncharacterized protein</t>
  </si>
  <si>
    <t xml:space="preserve">B2RUJ7;Q00519;Q3UMS6</t>
  </si>
  <si>
    <t xml:space="preserve">Fetal liver phosphatase 1;PTP-K1;Tyrosine-protein phosphatase non-receptor type 18;Putative uncharacterized protein</t>
  </si>
  <si>
    <t xml:space="preserve">Q61152;Q3V441</t>
  </si>
  <si>
    <t xml:space="preserve">Membrane-associated progesterone receptor component 2</t>
  </si>
  <si>
    <t xml:space="preserve">Q80UU9</t>
  </si>
  <si>
    <t xml:space="preserve">Alpha-mannosidase 2;Golgi alpha-mannosidase II;Mannosidase alpha class 2A member 1;Mannosyl-oligosaccharide 1,3-1,6-alpha-mannosidase</t>
  </si>
  <si>
    <t xml:space="preserve">P27046</t>
  </si>
  <si>
    <t xml:space="preserve">Ecotropic viral integration site 2B protein;Protein EVI2B</t>
  </si>
  <si>
    <t xml:space="preserve">Q8VD58</t>
  </si>
  <si>
    <t xml:space="preserve">Membrane-associated progesterone receptor component 1;Putative uncharacterized protein;Progesterone receptor membrane component 1</t>
  </si>
  <si>
    <t xml:space="preserve">O55022;Q3TH84;Q3TXU8;Q3TFP8</t>
  </si>
  <si>
    <t xml:space="preserve">Putative uncharacterized protein;Ferredoxin reductase;Ferredoxin--NADP(+) reductase;NADPH:adrenodoxin oxidoreductase, mitochondrial;Fdxr protein</t>
  </si>
  <si>
    <t xml:space="preserve">Q3UZ58;A2A6S3;Q61578;Q6PG98;Q6IQY0</t>
  </si>
  <si>
    <t xml:space="preserve">3T3-L1 lipid-binding protein;Adipocyte lipid-binding protein;Adipocyte-type fatty acid-binding protein;Fatty acid-binding protein 4;Fatty acid-binding protein, adipocyte;Myelin P2 protein homolog;P15;P2 adipocyte protein;Protein 422;Fabp4 protein;Fatty acid binding protein 4, adipocyte;Putative uncharacterized protein</t>
  </si>
  <si>
    <t xml:space="preserve">P04117;Q542H7;Q99M00</t>
  </si>
  <si>
    <t xml:space="preserve">Ubiquitin carrier protein;Bendless-like ubiquitin-conjugating enzyme;Ubc13;Ubiquitin carrier protein N;Ubiquitin-conjugating enzyme E2 N;Ubiquitin-protein ligase N</t>
  </si>
  <si>
    <t xml:space="preserve">A2RTT4;P61089</t>
  </si>
  <si>
    <t xml:space="preserve">CCAAT-binding transcription factor I subunit A;DNA-binding protein B;Enhancer factor I subunit A;Nuclease-sensitive element-binding protein 1;Y-box transcription factor;Y-box-binding protein 1;MYB-1b;Y box protein 1;Putative uncharacterized protein;Y box transcription factor;MYB-1a</t>
  </si>
  <si>
    <t xml:space="preserve">P62960;Q60951;Q810K5;Q3UBT1;Q71V06;Q60950;A2BGG7</t>
  </si>
  <si>
    <t xml:space="preserve">SH3 domain-binding glutamic acid-rich-like protein 3</t>
  </si>
  <si>
    <t xml:space="preserve">Q91VW3</t>
  </si>
  <si>
    <t xml:space="preserve">Protoporphyrinogen oxidase;Putative uncharacterized protein</t>
  </si>
  <si>
    <t xml:space="preserve">P51175;Q3UQA3</t>
  </si>
  <si>
    <t xml:space="preserve">Complex I-20kD;NADH dehydrogenase [ubiquinone] iron-sulfur protein 7, mitochondrial;NADH-ubiquinone oxidoreductase 20 kDa subunit</t>
  </si>
  <si>
    <t xml:space="preserve">Q9DC70</t>
  </si>
  <si>
    <t xml:space="preserve">Oxysterol-binding protein-related protein 11</t>
  </si>
  <si>
    <t xml:space="preserve">G5E8A0;Q8CI95</t>
  </si>
  <si>
    <t xml:space="preserve">Putative uncharacterized protein Myo5a;Myosin Va;Dilute myosin heavy chain, non-muscle;Myosin-Va</t>
  </si>
  <si>
    <t xml:space="preserve">D3Z4J3;B8JK04;D3YZ62;Q99104;B8JK03</t>
  </si>
  <si>
    <t xml:space="preserve">Fc-gamma RI;High affinity immunoglobulin gamma Fc receptor I</t>
  </si>
  <si>
    <t xml:space="preserve">P26151;E9Q4Y7;F7B048</t>
  </si>
  <si>
    <t xml:space="preserve">2-amino-3-ketobutyrate coenzyme A ligase, mitochondrial;Aminoacetone synthase;Glycine acetyltransferase;Putative uncharacterized protein</t>
  </si>
  <si>
    <t xml:space="preserve">O88986;Q9CZ08;E9PWY6</t>
  </si>
  <si>
    <t xml:space="preserve">Complex I-B12;NADH dehydrogenase [ubiquinone] 1 beta subcomplex subunit 3;NADH-ubiquinone oxidoreductase B12 subunit;Putative uncharacterized protein</t>
  </si>
  <si>
    <t xml:space="preserve">Q9CQZ6;Q9D6H6</t>
  </si>
  <si>
    <t xml:space="preserve">Mitochondrial Rho GTPase 2;Ras homolog gene family member T2</t>
  </si>
  <si>
    <t xml:space="preserve">Q8JZN7;F8WJL2</t>
  </si>
  <si>
    <t xml:space="preserve">Putative uncharacterized protein;Complex I-B14.5b;NADH dehydrogenase [ubiquinone] 1 subunit C2;NADH-ubiquinone oxidoreductase subunit B14.5b</t>
  </si>
  <si>
    <t xml:space="preserve">Q9D846;Q9CQ54</t>
  </si>
  <si>
    <t xml:space="preserve">93 kDa nucleoporin;CBP-interacting protein 4;Nuclear pore complex protein Nup93;Nucleoporin Nup93;Putative uncharacterized protein</t>
  </si>
  <si>
    <t xml:space="preserve">Q8BJ71;Q3TFC8;Q8BJ71-2</t>
  </si>
  <si>
    <t xml:space="preserve">Copine I;MCG5227, isoform CRA_b;Copine-1;Putative uncharacterized protein;MKIAA0765 splice variant 1</t>
  </si>
  <si>
    <t xml:space="preserve">A3KGK6;Q8C166;Q3U893;B7ZCP4;E9Q806;A3KGK7;B7ZCP7;Q571A1;B7ZCP5;B7ZCP6</t>
  </si>
  <si>
    <t xml:space="preserve">Rcc1 protein;Regulator of chromosome condensation 1;Regulator of chromosome condensation 1, isoform CRA_d;Putative uncharacterized protein;Chromosome condensation protein 1;Regulator of chromosome condensation</t>
  </si>
  <si>
    <t xml:space="preserve">Q6PFB2;A2CER1;Q3U6D2;Q8VE37</t>
  </si>
  <si>
    <t xml:space="preserve">Cell cycle control protein 50A;Transmembrane protein 30A;Putative uncharacterized protein Tmem30a</t>
  </si>
  <si>
    <t xml:space="preserve">Q8VEK0;D3YVV1</t>
  </si>
  <si>
    <t xml:space="preserve">MKIAA0103 protein;RIKEN cDNA 4921531G14;Tetratricopeptide repeat protein 35</t>
  </si>
  <si>
    <t xml:space="preserve">Q6A0D1;Q9CRD2</t>
  </si>
  <si>
    <t xml:space="preserve">Reticulon-3</t>
  </si>
  <si>
    <t xml:space="preserve">Q9ES97-3;Q9ES97;Q9ES97-2;Q9ES97-5;Q9ES97-4</t>
  </si>
  <si>
    <t xml:space="preserve">V-ral simian leukemia viral oncogene homolog A (Ras related);V-ral simian leukemia viral oncogene homolog A (Ras related), isoform CRA_b;Ras-related protein Ral-A;Putative uncharacterized protein</t>
  </si>
  <si>
    <t xml:space="preserve">A2CG14;P63321;Q9CXY0</t>
  </si>
  <si>
    <t xml:space="preserve">Integral membrane protein</t>
  </si>
  <si>
    <t xml:space="preserve">Q31188</t>
  </si>
  <si>
    <t xml:space="preserve">6-phosphofructokinase, liver type;Phosphofructo-1-kinase isozyme B;Phosphofructokinase 1;Phosphohexokinase;Putative uncharacterized protein</t>
  </si>
  <si>
    <t xml:space="preserve">P12382;Q8CD98</t>
  </si>
  <si>
    <t xml:space="preserve">Putative uncharacterized protein;Vacuolar proton pump subunit C 1;V-type proton ATPase subunit C 1</t>
  </si>
  <si>
    <t xml:space="preserve">Q3TG21;Q9Z1G3;Q9D9Z4</t>
  </si>
  <si>
    <t xml:space="preserve">Dedicator of cytokinesis 8;Dedicator of cytokinesis protein 8</t>
  </si>
  <si>
    <t xml:space="preserve">B9EJ70;Q8C147</t>
  </si>
  <si>
    <t xml:space="preserve">Macrophage colony-stimulating factor 1 receptor;Proto-oncogene c-Fms;Tyrosine-protein kinase receptor;Putative uncharacterized protein</t>
  </si>
  <si>
    <t xml:space="preserve">P09581;Q6NXV8;Q0P635;Q3U210;Q3UKC6;Q3U1Y3;Q3U1X4;Q3U4N8;Q3U3W0;Q3TAZ7</t>
  </si>
  <si>
    <t xml:space="preserve">40S ribosomal protein S25;MCG10725, isoform CRA_a;Putative uncharacterized protein;Ribosomal protein S25;Putative uncharacterized protein Gm4963</t>
  </si>
  <si>
    <t xml:space="preserve">P62852;Q58EA6;D3YXG3</t>
  </si>
  <si>
    <t xml:space="preserve">Protein tweety homolog 3</t>
  </si>
  <si>
    <t xml:space="preserve">Q6P5F7;Q6P5F7-2</t>
  </si>
  <si>
    <t xml:space="preserve">Thioredoxin domain containing 12 (Endoplasmic reticulum);Thioredoxin domain containing 12 (Endoplasmic reticulum), isoform CRA_b;Endoplasmic reticulum resident protein 19;Thioredoxin domain-containing protein 12;Thioredoxin-like protein p19</t>
  </si>
  <si>
    <t xml:space="preserve">A2A7Z2;Q9CQU0</t>
  </si>
  <si>
    <t xml:space="preserve">Regulator of G-protein signaling 19;GAIP/RGS19;Putative uncharacterized protein;GAIP/RGS19 short isoform;GAIP/RGS19, short isoform</t>
  </si>
  <si>
    <t xml:space="preserve">B7ZCT1;Q9CX84;Q78NN4;Q8BFU4;Q8CGT5;B7ZCT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0"/>
    </font>
    <font>
      <b val="true"/>
      <u val="single"/>
      <sz val="8"/>
      <color rgb="FF000000"/>
      <name val="Calibri"/>
      <family val="0"/>
    </font>
    <font>
      <b val="true"/>
      <u val="single"/>
      <sz val="6"/>
      <color rgb="FF000000"/>
      <name val="Calibri"/>
      <family val="0"/>
    </font>
    <font>
      <b val="true"/>
      <sz val="8"/>
      <color rgb="FFDD0806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0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82421875" defaultRowHeight="11" zeroHeight="false" outlineLevelRow="0" outlineLevelCol="0"/>
  <cols>
    <col collapsed="false" customWidth="true" hidden="false" outlineLevel="0" max="1" min="1" style="1" width="2.66"/>
    <col collapsed="false" customWidth="true" hidden="false" outlineLevel="0" max="2" min="2" style="1" width="78.32"/>
    <col collapsed="false" customWidth="true" hidden="false" outlineLevel="0" max="3" min="3" style="1" width="6.99"/>
    <col collapsed="false" customWidth="true" hidden="false" outlineLevel="0" max="6" min="4" style="2" width="7.5"/>
    <col collapsed="false" customWidth="true" hidden="false" outlineLevel="0" max="7" min="7" style="2" width="1.66"/>
    <col collapsed="false" customWidth="true" hidden="false" outlineLevel="0" max="8" min="8" style="2" width="9.82"/>
    <col collapsed="false" customWidth="false" hidden="false" outlineLevel="0" max="54" min="9" style="3" width="8.82"/>
    <col collapsed="false" customWidth="false" hidden="false" outlineLevel="0" max="257" min="55" style="1" width="8.82"/>
  </cols>
  <sheetData>
    <row r="1" s="4" customFormat="true" ht="11" hidden="false" customHeight="false" outlineLevel="0" collapsed="false">
      <c r="B1" s="4" t="s">
        <v>0</v>
      </c>
      <c r="C1" s="4" t="s">
        <v>1</v>
      </c>
      <c r="D1" s="5" t="s">
        <v>2</v>
      </c>
      <c r="E1" s="5" t="s">
        <v>3</v>
      </c>
      <c r="F1" s="5" t="s">
        <v>4</v>
      </c>
      <c r="G1" s="5"/>
      <c r="H1" s="5" t="s">
        <v>5</v>
      </c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</row>
    <row r="2" customFormat="false" ht="11" hidden="false" customHeight="false" outlineLevel="0" collapsed="false">
      <c r="A2" s="1" t="n">
        <v>1</v>
      </c>
      <c r="B2" s="8" t="s">
        <v>6</v>
      </c>
      <c r="C2" s="8" t="s">
        <v>7</v>
      </c>
      <c r="D2" s="9" t="n">
        <v>4399700000</v>
      </c>
      <c r="E2" s="9" t="n">
        <v>7413700000</v>
      </c>
      <c r="F2" s="9" t="n">
        <v>7912600000</v>
      </c>
      <c r="G2" s="9"/>
      <c r="H2" s="9" t="n">
        <f aca="false">AVERAGE(D2:F2)</f>
        <v>6575333333.33333</v>
      </c>
    </row>
    <row r="3" customFormat="false" ht="11" hidden="false" customHeight="false" outlineLevel="0" collapsed="false">
      <c r="A3" s="1" t="n">
        <v>2</v>
      </c>
      <c r="B3" s="8" t="s">
        <v>8</v>
      </c>
      <c r="C3" s="8" t="s">
        <v>9</v>
      </c>
      <c r="D3" s="9" t="n">
        <v>2854700000</v>
      </c>
      <c r="E3" s="9" t="n">
        <v>5317800000</v>
      </c>
      <c r="F3" s="9" t="n">
        <v>3601900000</v>
      </c>
      <c r="G3" s="9"/>
      <c r="H3" s="9" t="n">
        <f aca="false">AVERAGE(D3:F3)</f>
        <v>3924800000</v>
      </c>
    </row>
    <row r="4" customFormat="false" ht="11" hidden="false" customHeight="false" outlineLevel="0" collapsed="false">
      <c r="A4" s="1" t="n">
        <v>3</v>
      </c>
      <c r="B4" s="8" t="s">
        <v>10</v>
      </c>
      <c r="C4" s="8" t="s">
        <v>11</v>
      </c>
      <c r="D4" s="9" t="n">
        <v>2787900000</v>
      </c>
      <c r="E4" s="9" t="n">
        <v>4060600000</v>
      </c>
      <c r="F4" s="9" t="n">
        <v>4060600000</v>
      </c>
      <c r="G4" s="9"/>
      <c r="H4" s="9" t="n">
        <f aca="false">AVERAGE(D4:F4)</f>
        <v>3636366666.66667</v>
      </c>
    </row>
    <row r="5" customFormat="false" ht="11" hidden="false" customHeight="false" outlineLevel="0" collapsed="false">
      <c r="A5" s="1" t="n">
        <v>4</v>
      </c>
      <c r="B5" s="1" t="s">
        <v>12</v>
      </c>
      <c r="C5" s="1" t="s">
        <v>13</v>
      </c>
      <c r="D5" s="2" t="n">
        <v>2834700000</v>
      </c>
      <c r="E5" s="2" t="n">
        <v>4870800000</v>
      </c>
      <c r="F5" s="2" t="n">
        <v>1890700000</v>
      </c>
      <c r="H5" s="2" t="n">
        <f aca="false">AVERAGE(D5:F5)</f>
        <v>3198733333.33333</v>
      </c>
    </row>
    <row r="6" customFormat="false" ht="11" hidden="false" customHeight="false" outlineLevel="0" collapsed="false">
      <c r="A6" s="1" t="n">
        <v>5</v>
      </c>
      <c r="B6" s="1" t="s">
        <v>14</v>
      </c>
      <c r="C6" s="1" t="s">
        <v>15</v>
      </c>
      <c r="D6" s="2" t="n">
        <v>2259800000</v>
      </c>
      <c r="E6" s="2" t="n">
        <v>3565700000</v>
      </c>
      <c r="F6" s="2" t="n">
        <v>3119000000</v>
      </c>
      <c r="H6" s="2" t="n">
        <f aca="false">AVERAGE(D6:F6)</f>
        <v>2981500000</v>
      </c>
    </row>
    <row r="7" customFormat="false" ht="11" hidden="false" customHeight="false" outlineLevel="0" collapsed="false">
      <c r="A7" s="1" t="n">
        <v>6</v>
      </c>
      <c r="B7" s="1" t="s">
        <v>16</v>
      </c>
      <c r="C7" s="1" t="s">
        <v>17</v>
      </c>
      <c r="D7" s="2" t="n">
        <v>2483100000</v>
      </c>
      <c r="E7" s="2" t="n">
        <v>2900200000</v>
      </c>
      <c r="F7" s="2" t="n">
        <v>2478500000</v>
      </c>
      <c r="H7" s="2" t="n">
        <f aca="false">AVERAGE(D7:F7)</f>
        <v>2620600000</v>
      </c>
    </row>
    <row r="8" customFormat="false" ht="11" hidden="false" customHeight="false" outlineLevel="0" collapsed="false">
      <c r="A8" s="1" t="n">
        <v>7</v>
      </c>
      <c r="B8" s="1" t="s">
        <v>18</v>
      </c>
      <c r="C8" s="1" t="s">
        <v>19</v>
      </c>
      <c r="D8" s="2" t="n">
        <v>2540700000</v>
      </c>
      <c r="E8" s="2" t="n">
        <v>1237800000</v>
      </c>
      <c r="F8" s="2" t="n">
        <v>2858000000</v>
      </c>
      <c r="H8" s="2" t="n">
        <f aca="false">AVERAGE(D8:F8)</f>
        <v>2212166666.66667</v>
      </c>
    </row>
    <row r="9" customFormat="false" ht="11" hidden="false" customHeight="false" outlineLevel="0" collapsed="false">
      <c r="A9" s="1" t="n">
        <v>8</v>
      </c>
      <c r="B9" s="1" t="s">
        <v>20</v>
      </c>
      <c r="C9" s="1" t="s">
        <v>21</v>
      </c>
      <c r="D9" s="2" t="n">
        <v>2607400000</v>
      </c>
      <c r="E9" s="2" t="n">
        <v>2947100000</v>
      </c>
      <c r="F9" s="2" t="n">
        <v>592570000</v>
      </c>
      <c r="H9" s="2" t="n">
        <f aca="false">AVERAGE(D9:F9)</f>
        <v>2049023333.33333</v>
      </c>
    </row>
    <row r="10" customFormat="false" ht="11" hidden="false" customHeight="false" outlineLevel="0" collapsed="false">
      <c r="A10" s="1" t="n">
        <v>9</v>
      </c>
      <c r="B10" s="1" t="s">
        <v>22</v>
      </c>
      <c r="C10" s="1" t="s">
        <v>23</v>
      </c>
      <c r="D10" s="2" t="n">
        <v>2193600000</v>
      </c>
      <c r="E10" s="2" t="n">
        <v>2350900000</v>
      </c>
      <c r="F10" s="2" t="n">
        <v>698990000</v>
      </c>
      <c r="H10" s="2" t="n">
        <f aca="false">AVERAGE(D10:F10)</f>
        <v>1747830000</v>
      </c>
    </row>
    <row r="11" customFormat="false" ht="11" hidden="false" customHeight="false" outlineLevel="0" collapsed="false">
      <c r="A11" s="1" t="n">
        <v>10</v>
      </c>
      <c r="B11" s="8" t="s">
        <v>24</v>
      </c>
      <c r="C11" s="8" t="s">
        <v>25</v>
      </c>
      <c r="D11" s="9" t="n">
        <v>1345500000</v>
      </c>
      <c r="E11" s="9" t="n">
        <v>1773800000</v>
      </c>
      <c r="F11" s="9" t="n">
        <v>1954500000</v>
      </c>
      <c r="G11" s="9"/>
      <c r="H11" s="9" t="n">
        <f aca="false">AVERAGE(D11:F11)</f>
        <v>1691266666.66667</v>
      </c>
    </row>
    <row r="12" customFormat="false" ht="11" hidden="false" customHeight="false" outlineLevel="0" collapsed="false">
      <c r="A12" s="1" t="n">
        <v>11</v>
      </c>
      <c r="B12" s="1" t="s">
        <v>26</v>
      </c>
      <c r="C12" s="1" t="s">
        <v>27</v>
      </c>
      <c r="D12" s="2" t="n">
        <v>1643600000</v>
      </c>
      <c r="E12" s="2" t="n">
        <v>2122300000</v>
      </c>
      <c r="F12" s="2" t="n">
        <v>836410000</v>
      </c>
      <c r="H12" s="2" t="n">
        <f aca="false">AVERAGE(D12:F12)</f>
        <v>1534103333.33333</v>
      </c>
    </row>
    <row r="13" customFormat="false" ht="11" hidden="false" customHeight="false" outlineLevel="0" collapsed="false">
      <c r="A13" s="1" t="n">
        <v>12</v>
      </c>
      <c r="B13" s="1" t="s">
        <v>28</v>
      </c>
      <c r="C13" s="1" t="s">
        <v>29</v>
      </c>
      <c r="D13" s="2" t="n">
        <v>1076100000</v>
      </c>
      <c r="E13" s="2" t="n">
        <v>1853300000</v>
      </c>
      <c r="F13" s="2" t="n">
        <v>1439800000</v>
      </c>
      <c r="H13" s="2" t="n">
        <f aca="false">AVERAGE(D13:F13)</f>
        <v>1456400000</v>
      </c>
    </row>
    <row r="14" customFormat="false" ht="11" hidden="false" customHeight="false" outlineLevel="0" collapsed="false">
      <c r="A14" s="1" t="n">
        <v>13</v>
      </c>
      <c r="B14" s="1" t="s">
        <v>30</v>
      </c>
      <c r="C14" s="1" t="s">
        <v>31</v>
      </c>
      <c r="D14" s="2" t="n">
        <v>1095400000</v>
      </c>
      <c r="E14" s="2" t="n">
        <v>1248200000</v>
      </c>
      <c r="F14" s="2" t="n">
        <v>1377700000</v>
      </c>
      <c r="H14" s="2" t="n">
        <f aca="false">AVERAGE(D14:F14)</f>
        <v>1240433333.33333</v>
      </c>
    </row>
    <row r="15" customFormat="false" ht="11" hidden="false" customHeight="false" outlineLevel="0" collapsed="false">
      <c r="A15" s="1" t="n">
        <v>14</v>
      </c>
      <c r="B15" s="10" t="s">
        <v>32</v>
      </c>
      <c r="C15" s="8" t="s">
        <v>33</v>
      </c>
      <c r="D15" s="9" t="n">
        <v>1017800000</v>
      </c>
      <c r="E15" s="9" t="n">
        <v>542680000</v>
      </c>
      <c r="F15" s="9" t="n">
        <v>2014400000</v>
      </c>
      <c r="G15" s="9"/>
      <c r="H15" s="9" t="n">
        <f aca="false">AVERAGE(D15:F15)</f>
        <v>1191626666.66667</v>
      </c>
    </row>
    <row r="16" customFormat="false" ht="11" hidden="false" customHeight="false" outlineLevel="0" collapsed="false">
      <c r="A16" s="1" t="n">
        <v>15</v>
      </c>
      <c r="B16" s="1" t="s">
        <v>34</v>
      </c>
      <c r="C16" s="1" t="s">
        <v>35</v>
      </c>
      <c r="D16" s="2" t="n">
        <v>1280000000</v>
      </c>
      <c r="E16" s="2" t="n">
        <v>1739200000</v>
      </c>
      <c r="F16" s="2" t="n">
        <v>438190000</v>
      </c>
      <c r="H16" s="2" t="n">
        <f aca="false">AVERAGE(D16:F16)</f>
        <v>1152463333.33333</v>
      </c>
    </row>
    <row r="17" customFormat="false" ht="11" hidden="false" customHeight="false" outlineLevel="0" collapsed="false">
      <c r="A17" s="1" t="n">
        <v>16</v>
      </c>
      <c r="B17" s="1" t="s">
        <v>36</v>
      </c>
      <c r="C17" s="1" t="s">
        <v>37</v>
      </c>
      <c r="D17" s="2" t="n">
        <v>1056000000</v>
      </c>
      <c r="E17" s="2" t="n">
        <v>1137500000</v>
      </c>
      <c r="F17" s="2" t="n">
        <v>1021000000</v>
      </c>
      <c r="H17" s="2" t="n">
        <f aca="false">AVERAGE(D17:F17)</f>
        <v>1071500000</v>
      </c>
    </row>
    <row r="18" customFormat="false" ht="11" hidden="false" customHeight="false" outlineLevel="0" collapsed="false">
      <c r="A18" s="1" t="n">
        <v>17</v>
      </c>
      <c r="B18" s="1" t="s">
        <v>38</v>
      </c>
      <c r="C18" s="1" t="s">
        <v>39</v>
      </c>
      <c r="D18" s="2" t="n">
        <v>924800000</v>
      </c>
      <c r="E18" s="2" t="n">
        <v>1159100000</v>
      </c>
      <c r="F18" s="2" t="n">
        <v>899040000</v>
      </c>
      <c r="H18" s="2" t="n">
        <f aca="false">AVERAGE(D18:F18)</f>
        <v>994313333.333333</v>
      </c>
    </row>
    <row r="19" customFormat="false" ht="11" hidden="false" customHeight="false" outlineLevel="0" collapsed="false">
      <c r="A19" s="1" t="n">
        <v>18</v>
      </c>
      <c r="B19" s="1" t="s">
        <v>40</v>
      </c>
      <c r="C19" s="1" t="s">
        <v>41</v>
      </c>
      <c r="D19" s="2" t="n">
        <v>961480000</v>
      </c>
      <c r="E19" s="2" t="n">
        <v>619620000</v>
      </c>
      <c r="F19" s="2" t="n">
        <v>1343500000</v>
      </c>
      <c r="H19" s="2" t="n">
        <f aca="false">AVERAGE(D19:F19)</f>
        <v>974866666.666667</v>
      </c>
    </row>
    <row r="20" customFormat="false" ht="11" hidden="false" customHeight="false" outlineLevel="0" collapsed="false">
      <c r="A20" s="1" t="n">
        <v>19</v>
      </c>
      <c r="B20" s="1" t="s">
        <v>42</v>
      </c>
      <c r="C20" s="1" t="s">
        <v>43</v>
      </c>
      <c r="D20" s="2" t="n">
        <v>881840000</v>
      </c>
      <c r="E20" s="2" t="n">
        <v>1181100000</v>
      </c>
      <c r="F20" s="2" t="n">
        <v>854860000</v>
      </c>
      <c r="H20" s="2" t="n">
        <f aca="false">AVERAGE(D20:F20)</f>
        <v>972600000</v>
      </c>
    </row>
    <row r="21" customFormat="false" ht="11" hidden="false" customHeight="false" outlineLevel="0" collapsed="false">
      <c r="A21" s="1" t="n">
        <v>20</v>
      </c>
      <c r="B21" s="1" t="s">
        <v>44</v>
      </c>
      <c r="C21" s="1" t="s">
        <v>45</v>
      </c>
      <c r="D21" s="2" t="n">
        <v>862920000</v>
      </c>
      <c r="E21" s="2" t="n">
        <v>1066800000</v>
      </c>
      <c r="F21" s="2" t="n">
        <v>915150000</v>
      </c>
      <c r="H21" s="2" t="n">
        <f aca="false">AVERAGE(D21:F21)</f>
        <v>948290000</v>
      </c>
    </row>
    <row r="22" customFormat="false" ht="11" hidden="false" customHeight="false" outlineLevel="0" collapsed="false">
      <c r="A22" s="1" t="n">
        <v>21</v>
      </c>
      <c r="B22" s="1" t="s">
        <v>46</v>
      </c>
      <c r="C22" s="1" t="s">
        <v>47</v>
      </c>
      <c r="D22" s="2" t="n">
        <v>649470000</v>
      </c>
      <c r="E22" s="2" t="n">
        <v>1284500000</v>
      </c>
      <c r="F22" s="2" t="n">
        <v>906000000</v>
      </c>
      <c r="H22" s="2" t="n">
        <f aca="false">AVERAGE(D22:F22)</f>
        <v>946656666.666667</v>
      </c>
    </row>
    <row r="23" customFormat="false" ht="11" hidden="false" customHeight="false" outlineLevel="0" collapsed="false">
      <c r="A23" s="1" t="n">
        <v>22</v>
      </c>
      <c r="B23" s="10" t="s">
        <v>48</v>
      </c>
      <c r="C23" s="8" t="s">
        <v>49</v>
      </c>
      <c r="D23" s="9" t="n">
        <v>929370000</v>
      </c>
      <c r="E23" s="9" t="n">
        <v>703950000</v>
      </c>
      <c r="F23" s="9" t="n">
        <v>1147400000</v>
      </c>
      <c r="G23" s="9"/>
      <c r="H23" s="9" t="n">
        <f aca="false">AVERAGE(D23:F23)</f>
        <v>926906666.666667</v>
      </c>
    </row>
    <row r="24" customFormat="false" ht="11" hidden="false" customHeight="false" outlineLevel="0" collapsed="false">
      <c r="A24" s="1" t="n">
        <v>23</v>
      </c>
      <c r="B24" s="1" t="s">
        <v>50</v>
      </c>
      <c r="C24" s="1" t="s">
        <v>51</v>
      </c>
      <c r="D24" s="2" t="n">
        <v>1313800000</v>
      </c>
      <c r="E24" s="2" t="n">
        <v>617990000</v>
      </c>
      <c r="F24" s="2" t="n">
        <v>803850000</v>
      </c>
      <c r="H24" s="2" t="n">
        <f aca="false">AVERAGE(D24:F24)</f>
        <v>911880000</v>
      </c>
    </row>
    <row r="25" customFormat="false" ht="11" hidden="false" customHeight="false" outlineLevel="0" collapsed="false">
      <c r="A25" s="1" t="n">
        <v>24</v>
      </c>
      <c r="B25" s="1" t="s">
        <v>52</v>
      </c>
      <c r="C25" s="1" t="s">
        <v>53</v>
      </c>
      <c r="D25" s="2" t="n">
        <v>759280000</v>
      </c>
      <c r="E25" s="2" t="n">
        <v>988310000</v>
      </c>
      <c r="F25" s="2" t="n">
        <v>912130000</v>
      </c>
      <c r="H25" s="2" t="n">
        <f aca="false">AVERAGE(D25:F25)</f>
        <v>886573333.333333</v>
      </c>
    </row>
    <row r="26" customFormat="false" ht="11" hidden="false" customHeight="false" outlineLevel="0" collapsed="false">
      <c r="A26" s="1" t="n">
        <v>25</v>
      </c>
      <c r="B26" s="1" t="s">
        <v>54</v>
      </c>
      <c r="C26" s="1" t="s">
        <v>55</v>
      </c>
      <c r="D26" s="2" t="n">
        <v>670200000</v>
      </c>
      <c r="E26" s="2" t="n">
        <v>1238800000</v>
      </c>
      <c r="F26" s="2" t="n">
        <v>715640000</v>
      </c>
      <c r="H26" s="2" t="n">
        <f aca="false">AVERAGE(D26:F26)</f>
        <v>874880000</v>
      </c>
    </row>
    <row r="27" customFormat="false" ht="11" hidden="false" customHeight="false" outlineLevel="0" collapsed="false">
      <c r="A27" s="1" t="n">
        <v>26</v>
      </c>
      <c r="B27" s="10" t="s">
        <v>56</v>
      </c>
      <c r="C27" s="8" t="s">
        <v>57</v>
      </c>
      <c r="D27" s="9" t="n">
        <v>695580000</v>
      </c>
      <c r="E27" s="9" t="n">
        <v>418840000</v>
      </c>
      <c r="F27" s="9" t="n">
        <v>1502300000</v>
      </c>
      <c r="G27" s="9"/>
      <c r="H27" s="9" t="n">
        <f aca="false">AVERAGE(D27:F27)</f>
        <v>872240000</v>
      </c>
    </row>
    <row r="28" customFormat="false" ht="11" hidden="false" customHeight="false" outlineLevel="0" collapsed="false">
      <c r="A28" s="1" t="n">
        <v>27</v>
      </c>
      <c r="B28" s="8" t="s">
        <v>58</v>
      </c>
      <c r="C28" s="8" t="s">
        <v>59</v>
      </c>
      <c r="D28" s="9" t="n">
        <v>482700000</v>
      </c>
      <c r="E28" s="9" t="n">
        <v>671370000</v>
      </c>
      <c r="F28" s="9" t="n">
        <v>1356700000</v>
      </c>
      <c r="G28" s="9"/>
      <c r="H28" s="9" t="n">
        <f aca="false">AVERAGE(D28:F28)</f>
        <v>836923333.333333</v>
      </c>
    </row>
    <row r="29" customFormat="false" ht="11" hidden="false" customHeight="false" outlineLevel="0" collapsed="false">
      <c r="A29" s="1" t="n">
        <v>28</v>
      </c>
      <c r="B29" s="1" t="s">
        <v>60</v>
      </c>
      <c r="C29" s="1" t="s">
        <v>61</v>
      </c>
      <c r="D29" s="2" t="n">
        <v>723420000</v>
      </c>
      <c r="E29" s="2" t="n">
        <v>1002300000</v>
      </c>
      <c r="F29" s="2" t="n">
        <v>774740000</v>
      </c>
      <c r="H29" s="2" t="n">
        <f aca="false">AVERAGE(D29:F29)</f>
        <v>833486666.666667</v>
      </c>
    </row>
    <row r="30" customFormat="false" ht="11" hidden="false" customHeight="false" outlineLevel="0" collapsed="false">
      <c r="A30" s="1" t="n">
        <v>29</v>
      </c>
      <c r="B30" s="1" t="s">
        <v>62</v>
      </c>
      <c r="C30" s="1" t="s">
        <v>63</v>
      </c>
      <c r="D30" s="2" t="n">
        <v>778090000</v>
      </c>
      <c r="E30" s="2" t="n">
        <v>880500000</v>
      </c>
      <c r="F30" s="2" t="n">
        <v>716630000</v>
      </c>
      <c r="H30" s="2" t="n">
        <f aca="false">AVERAGE(D30:F30)</f>
        <v>791740000</v>
      </c>
    </row>
    <row r="31" customFormat="false" ht="11" hidden="false" customHeight="false" outlineLevel="0" collapsed="false">
      <c r="A31" s="1" t="n">
        <v>30</v>
      </c>
      <c r="B31" s="1" t="s">
        <v>64</v>
      </c>
      <c r="C31" s="1" t="s">
        <v>65</v>
      </c>
      <c r="D31" s="2" t="n">
        <v>730290000</v>
      </c>
      <c r="E31" s="2" t="n">
        <v>565010000</v>
      </c>
      <c r="F31" s="2" t="n">
        <v>806950000</v>
      </c>
      <c r="H31" s="2" t="n">
        <f aca="false">AVERAGE(D31:F31)</f>
        <v>700750000</v>
      </c>
    </row>
    <row r="32" customFormat="false" ht="11" hidden="false" customHeight="false" outlineLevel="0" collapsed="false">
      <c r="A32" s="1" t="n">
        <v>31</v>
      </c>
      <c r="B32" s="1" t="s">
        <v>66</v>
      </c>
      <c r="C32" s="1" t="s">
        <v>67</v>
      </c>
      <c r="D32" s="2" t="n">
        <v>934420000</v>
      </c>
      <c r="E32" s="2" t="n">
        <v>426390000</v>
      </c>
      <c r="F32" s="2" t="n">
        <v>730950000</v>
      </c>
      <c r="H32" s="2" t="n">
        <f aca="false">AVERAGE(D32:F32)</f>
        <v>697253333.333333</v>
      </c>
    </row>
    <row r="33" customFormat="false" ht="11" hidden="false" customHeight="false" outlineLevel="0" collapsed="false">
      <c r="A33" s="1" t="n">
        <v>32</v>
      </c>
      <c r="B33" s="1" t="s">
        <v>68</v>
      </c>
      <c r="C33" s="1" t="s">
        <v>69</v>
      </c>
      <c r="D33" s="2" t="n">
        <v>845800000</v>
      </c>
      <c r="E33" s="2" t="n">
        <v>490730000</v>
      </c>
      <c r="F33" s="2" t="n">
        <v>650860000</v>
      </c>
      <c r="H33" s="2" t="n">
        <f aca="false">AVERAGE(D33:F33)</f>
        <v>662463333.333333</v>
      </c>
    </row>
    <row r="34" customFormat="false" ht="11" hidden="false" customHeight="false" outlineLevel="0" collapsed="false">
      <c r="A34" s="1" t="n">
        <v>33</v>
      </c>
      <c r="B34" s="1" t="s">
        <v>70</v>
      </c>
      <c r="C34" s="1" t="s">
        <v>71</v>
      </c>
      <c r="D34" s="2" t="n">
        <v>686410000</v>
      </c>
      <c r="E34" s="2" t="n">
        <v>574230000</v>
      </c>
      <c r="F34" s="2" t="n">
        <v>657360000</v>
      </c>
      <c r="H34" s="2" t="n">
        <f aca="false">AVERAGE(D34:F34)</f>
        <v>639333333.333333</v>
      </c>
    </row>
    <row r="35" customFormat="false" ht="11" hidden="false" customHeight="false" outlineLevel="0" collapsed="false">
      <c r="A35" s="1" t="n">
        <v>34</v>
      </c>
      <c r="B35" s="1" t="s">
        <v>72</v>
      </c>
      <c r="C35" s="1" t="s">
        <v>73</v>
      </c>
      <c r="D35" s="2" t="n">
        <v>583720000</v>
      </c>
      <c r="E35" s="2" t="n">
        <v>715070000</v>
      </c>
      <c r="F35" s="2" t="n">
        <v>612740000</v>
      </c>
      <c r="H35" s="2" t="n">
        <f aca="false">AVERAGE(D35:F35)</f>
        <v>637176666.666667</v>
      </c>
    </row>
    <row r="36" customFormat="false" ht="11" hidden="false" customHeight="false" outlineLevel="0" collapsed="false">
      <c r="A36" s="1" t="n">
        <v>35</v>
      </c>
      <c r="B36" s="1" t="s">
        <v>74</v>
      </c>
      <c r="C36" s="1" t="s">
        <v>75</v>
      </c>
      <c r="D36" s="2" t="n">
        <v>740210000</v>
      </c>
      <c r="E36" s="2" t="n">
        <v>477150000</v>
      </c>
      <c r="F36" s="2" t="n">
        <v>689680000</v>
      </c>
      <c r="H36" s="2" t="n">
        <f aca="false">AVERAGE(D36:F36)</f>
        <v>635680000</v>
      </c>
    </row>
    <row r="37" customFormat="false" ht="11" hidden="false" customHeight="false" outlineLevel="0" collapsed="false">
      <c r="A37" s="1" t="n">
        <v>36</v>
      </c>
      <c r="B37" s="1" t="s">
        <v>76</v>
      </c>
      <c r="C37" s="1" t="s">
        <v>77</v>
      </c>
      <c r="D37" s="2" t="n">
        <v>631020000</v>
      </c>
      <c r="E37" s="2" t="n">
        <v>380070000</v>
      </c>
      <c r="F37" s="2" t="n">
        <v>888730000</v>
      </c>
      <c r="H37" s="2" t="n">
        <f aca="false">AVERAGE(D37:F37)</f>
        <v>633273333.333333</v>
      </c>
    </row>
    <row r="38" customFormat="false" ht="11" hidden="false" customHeight="false" outlineLevel="0" collapsed="false">
      <c r="A38" s="1" t="n">
        <v>37</v>
      </c>
      <c r="B38" s="1" t="s">
        <v>78</v>
      </c>
      <c r="C38" s="1" t="s">
        <v>79</v>
      </c>
      <c r="D38" s="2" t="n">
        <v>496980000</v>
      </c>
      <c r="E38" s="2" t="n">
        <v>626540000</v>
      </c>
      <c r="F38" s="2" t="n">
        <v>762690000</v>
      </c>
      <c r="H38" s="2" t="n">
        <f aca="false">AVERAGE(D38:F38)</f>
        <v>628736666.666667</v>
      </c>
    </row>
    <row r="39" customFormat="false" ht="11" hidden="false" customHeight="false" outlineLevel="0" collapsed="false">
      <c r="A39" s="1" t="n">
        <v>38</v>
      </c>
      <c r="B39" s="1" t="s">
        <v>80</v>
      </c>
      <c r="C39" s="1" t="s">
        <v>81</v>
      </c>
      <c r="D39" s="2" t="n">
        <v>665570000</v>
      </c>
      <c r="E39" s="2" t="n">
        <v>564040000</v>
      </c>
      <c r="F39" s="2" t="n">
        <v>635870000</v>
      </c>
      <c r="H39" s="2" t="n">
        <f aca="false">AVERAGE(D39:F39)</f>
        <v>621826666.666667</v>
      </c>
    </row>
    <row r="40" customFormat="false" ht="11" hidden="false" customHeight="false" outlineLevel="0" collapsed="false">
      <c r="A40" s="1" t="n">
        <v>39</v>
      </c>
      <c r="B40" s="1" t="s">
        <v>82</v>
      </c>
      <c r="C40" s="1" t="s">
        <v>83</v>
      </c>
      <c r="D40" s="2" t="n">
        <v>654230000</v>
      </c>
      <c r="E40" s="2" t="n">
        <v>424490000</v>
      </c>
      <c r="F40" s="2" t="n">
        <v>574070000</v>
      </c>
      <c r="H40" s="2" t="n">
        <f aca="false">AVERAGE(D40:F40)</f>
        <v>550930000</v>
      </c>
    </row>
    <row r="41" customFormat="false" ht="11" hidden="false" customHeight="false" outlineLevel="0" collapsed="false">
      <c r="A41" s="1" t="n">
        <v>40</v>
      </c>
      <c r="B41" s="1" t="s">
        <v>84</v>
      </c>
      <c r="C41" s="1" t="s">
        <v>85</v>
      </c>
      <c r="D41" s="2" t="n">
        <v>485310000</v>
      </c>
      <c r="E41" s="2" t="n">
        <v>590670000</v>
      </c>
      <c r="F41" s="2" t="n">
        <v>536450000</v>
      </c>
      <c r="H41" s="2" t="n">
        <f aca="false">AVERAGE(D41:F41)</f>
        <v>537476666.666667</v>
      </c>
    </row>
    <row r="42" customFormat="false" ht="11" hidden="false" customHeight="false" outlineLevel="0" collapsed="false">
      <c r="A42" s="1" t="n">
        <v>41</v>
      </c>
      <c r="B42" s="1" t="s">
        <v>86</v>
      </c>
      <c r="C42" s="1" t="s">
        <v>87</v>
      </c>
      <c r="D42" s="2" t="n">
        <v>372740000</v>
      </c>
      <c r="E42" s="2" t="n">
        <v>349560000</v>
      </c>
      <c r="F42" s="2" t="n">
        <v>871260000</v>
      </c>
      <c r="H42" s="2" t="n">
        <f aca="false">AVERAGE(D42:F42)</f>
        <v>531186666.666667</v>
      </c>
    </row>
    <row r="43" customFormat="false" ht="11" hidden="false" customHeight="false" outlineLevel="0" collapsed="false">
      <c r="A43" s="1" t="n">
        <v>42</v>
      </c>
      <c r="B43" s="1" t="s">
        <v>88</v>
      </c>
      <c r="C43" s="1" t="s">
        <v>89</v>
      </c>
      <c r="D43" s="2" t="n">
        <v>382770000</v>
      </c>
      <c r="E43" s="2" t="n">
        <v>640390000</v>
      </c>
      <c r="F43" s="2" t="n">
        <v>513760000</v>
      </c>
      <c r="H43" s="2" t="n">
        <f aca="false">AVERAGE(D43:F43)</f>
        <v>512306666.666667</v>
      </c>
    </row>
    <row r="44" customFormat="false" ht="11" hidden="false" customHeight="false" outlineLevel="0" collapsed="false">
      <c r="A44" s="1" t="n">
        <v>43</v>
      </c>
      <c r="B44" s="1" t="s">
        <v>90</v>
      </c>
      <c r="C44" s="1" t="s">
        <v>91</v>
      </c>
      <c r="D44" s="2" t="n">
        <v>613300000</v>
      </c>
      <c r="E44" s="2" t="n">
        <v>450880000</v>
      </c>
      <c r="F44" s="2" t="n">
        <v>472160000</v>
      </c>
      <c r="H44" s="2" t="n">
        <f aca="false">AVERAGE(D44:F44)</f>
        <v>512113333.333333</v>
      </c>
    </row>
    <row r="45" customFormat="false" ht="11" hidden="false" customHeight="false" outlineLevel="0" collapsed="false">
      <c r="A45" s="1" t="n">
        <v>44</v>
      </c>
      <c r="B45" s="1" t="s">
        <v>92</v>
      </c>
      <c r="C45" s="1" t="s">
        <v>93</v>
      </c>
      <c r="D45" s="2" t="n">
        <v>474910000</v>
      </c>
      <c r="E45" s="2" t="n">
        <v>327620000</v>
      </c>
      <c r="F45" s="2" t="n">
        <v>724410000</v>
      </c>
      <c r="H45" s="2" t="n">
        <f aca="false">AVERAGE(D45:F45)</f>
        <v>508980000</v>
      </c>
    </row>
    <row r="46" customFormat="false" ht="11" hidden="false" customHeight="false" outlineLevel="0" collapsed="false">
      <c r="A46" s="1" t="n">
        <v>45</v>
      </c>
      <c r="B46" s="1" t="s">
        <v>94</v>
      </c>
      <c r="C46" s="1" t="s">
        <v>95</v>
      </c>
      <c r="D46" s="2" t="n">
        <v>449000000</v>
      </c>
      <c r="E46" s="2" t="n">
        <v>442010000</v>
      </c>
      <c r="F46" s="2" t="n">
        <v>559880000</v>
      </c>
      <c r="H46" s="2" t="n">
        <f aca="false">AVERAGE(D46:F46)</f>
        <v>483630000</v>
      </c>
    </row>
    <row r="47" customFormat="false" ht="11" hidden="false" customHeight="false" outlineLevel="0" collapsed="false">
      <c r="A47" s="1" t="n">
        <v>46</v>
      </c>
      <c r="B47" s="1" t="s">
        <v>96</v>
      </c>
      <c r="C47" s="1" t="s">
        <v>97</v>
      </c>
      <c r="D47" s="2" t="n">
        <v>374950000</v>
      </c>
      <c r="E47" s="2" t="n">
        <v>584300000</v>
      </c>
      <c r="F47" s="2" t="n">
        <v>473190000</v>
      </c>
      <c r="H47" s="2" t="n">
        <f aca="false">AVERAGE(D47:F47)</f>
        <v>477480000</v>
      </c>
    </row>
    <row r="48" customFormat="false" ht="11" hidden="false" customHeight="false" outlineLevel="0" collapsed="false">
      <c r="A48" s="1" t="n">
        <v>47</v>
      </c>
      <c r="B48" s="1" t="s">
        <v>98</v>
      </c>
      <c r="C48" s="1" t="s">
        <v>99</v>
      </c>
      <c r="D48" s="2" t="n">
        <v>391800000</v>
      </c>
      <c r="E48" s="2" t="n">
        <v>537390000</v>
      </c>
      <c r="F48" s="2" t="n">
        <v>494060000</v>
      </c>
      <c r="H48" s="2" t="n">
        <f aca="false">AVERAGE(D48:F48)</f>
        <v>474416666.666667</v>
      </c>
    </row>
    <row r="49" customFormat="false" ht="11" hidden="false" customHeight="false" outlineLevel="0" collapsed="false">
      <c r="A49" s="1" t="n">
        <v>48</v>
      </c>
      <c r="B49" s="1" t="s">
        <v>100</v>
      </c>
      <c r="C49" s="1" t="s">
        <v>101</v>
      </c>
      <c r="D49" s="2" t="n">
        <v>459110000</v>
      </c>
      <c r="E49" s="2" t="n">
        <v>381600000</v>
      </c>
      <c r="F49" s="2" t="n">
        <v>387620000</v>
      </c>
      <c r="H49" s="2" t="n">
        <f aca="false">AVERAGE(D49:F49)</f>
        <v>409443333.333333</v>
      </c>
    </row>
    <row r="50" customFormat="false" ht="11" hidden="false" customHeight="false" outlineLevel="0" collapsed="false">
      <c r="A50" s="1" t="n">
        <v>49</v>
      </c>
      <c r="B50" s="1" t="s">
        <v>102</v>
      </c>
      <c r="C50" s="1" t="s">
        <v>103</v>
      </c>
      <c r="D50" s="2" t="n">
        <v>495510000</v>
      </c>
      <c r="E50" s="2" t="n">
        <v>346390000</v>
      </c>
      <c r="F50" s="2" t="n">
        <v>385940000</v>
      </c>
      <c r="H50" s="2" t="n">
        <f aca="false">AVERAGE(D50:F50)</f>
        <v>409280000</v>
      </c>
    </row>
    <row r="51" customFormat="false" ht="11" hidden="false" customHeight="false" outlineLevel="0" collapsed="false">
      <c r="A51" s="1" t="n">
        <v>50</v>
      </c>
      <c r="B51" s="1" t="s">
        <v>104</v>
      </c>
      <c r="C51" s="1" t="s">
        <v>105</v>
      </c>
      <c r="D51" s="2" t="n">
        <v>377590000</v>
      </c>
      <c r="E51" s="2" t="n">
        <v>393100000</v>
      </c>
      <c r="F51" s="2" t="n">
        <v>438780000</v>
      </c>
      <c r="H51" s="2" t="n">
        <f aca="false">AVERAGE(D51:F51)</f>
        <v>403156666.666667</v>
      </c>
    </row>
    <row r="52" customFormat="false" ht="11" hidden="false" customHeight="false" outlineLevel="0" collapsed="false">
      <c r="A52" s="1" t="n">
        <v>51</v>
      </c>
      <c r="B52" s="1" t="s">
        <v>106</v>
      </c>
      <c r="C52" s="1" t="s">
        <v>107</v>
      </c>
      <c r="D52" s="2" t="n">
        <v>495020000</v>
      </c>
      <c r="E52" s="2" t="n">
        <v>358790000</v>
      </c>
      <c r="F52" s="2" t="n">
        <v>331400000</v>
      </c>
      <c r="H52" s="2" t="n">
        <f aca="false">AVERAGE(D52:F52)</f>
        <v>395070000</v>
      </c>
    </row>
    <row r="53" customFormat="false" ht="11" hidden="false" customHeight="false" outlineLevel="0" collapsed="false">
      <c r="A53" s="1" t="n">
        <v>52</v>
      </c>
      <c r="B53" s="1" t="s">
        <v>108</v>
      </c>
      <c r="C53" s="1" t="s">
        <v>109</v>
      </c>
      <c r="D53" s="2" t="n">
        <v>312970000</v>
      </c>
      <c r="E53" s="2" t="n">
        <v>360370000</v>
      </c>
      <c r="F53" s="2" t="n">
        <v>421860000</v>
      </c>
      <c r="H53" s="2" t="n">
        <f aca="false">AVERAGE(D53:F53)</f>
        <v>365066666.666667</v>
      </c>
    </row>
    <row r="54" customFormat="false" ht="11" hidden="false" customHeight="false" outlineLevel="0" collapsed="false">
      <c r="A54" s="1" t="n">
        <v>53</v>
      </c>
      <c r="B54" s="1" t="s">
        <v>110</v>
      </c>
      <c r="C54" s="1" t="s">
        <v>111</v>
      </c>
      <c r="D54" s="2" t="n">
        <v>269910000</v>
      </c>
      <c r="E54" s="2" t="n">
        <v>527900000</v>
      </c>
      <c r="F54" s="2" t="n">
        <v>268840000</v>
      </c>
      <c r="H54" s="2" t="n">
        <f aca="false">AVERAGE(D54:F54)</f>
        <v>355550000</v>
      </c>
    </row>
    <row r="55" customFormat="false" ht="11" hidden="false" customHeight="false" outlineLevel="0" collapsed="false">
      <c r="A55" s="1" t="n">
        <v>54</v>
      </c>
      <c r="B55" s="1" t="s">
        <v>112</v>
      </c>
      <c r="C55" s="1" t="s">
        <v>113</v>
      </c>
      <c r="D55" s="2" t="n">
        <v>203850000</v>
      </c>
      <c r="E55" s="2" t="n">
        <v>422530000</v>
      </c>
      <c r="F55" s="2" t="n">
        <v>413230000</v>
      </c>
      <c r="H55" s="2" t="n">
        <f aca="false">AVERAGE(D55:F55)</f>
        <v>346536666.666667</v>
      </c>
    </row>
    <row r="56" customFormat="false" ht="11" hidden="false" customHeight="false" outlineLevel="0" collapsed="false">
      <c r="A56" s="1" t="n">
        <v>55</v>
      </c>
      <c r="C56" s="1" t="s">
        <v>114</v>
      </c>
      <c r="D56" s="2" t="n">
        <v>271220000</v>
      </c>
      <c r="E56" s="2" t="n">
        <v>341000000</v>
      </c>
      <c r="F56" s="2" t="n">
        <v>426540000</v>
      </c>
      <c r="H56" s="2" t="n">
        <f aca="false">AVERAGE(D56:F56)</f>
        <v>346253333.333333</v>
      </c>
    </row>
    <row r="57" customFormat="false" ht="11" hidden="false" customHeight="false" outlineLevel="0" collapsed="false">
      <c r="A57" s="1" t="n">
        <v>56</v>
      </c>
      <c r="B57" s="1" t="s">
        <v>115</v>
      </c>
      <c r="C57" s="1" t="s">
        <v>116</v>
      </c>
      <c r="D57" s="2" t="n">
        <v>363510000</v>
      </c>
      <c r="E57" s="2" t="n">
        <v>325320000</v>
      </c>
      <c r="F57" s="2" t="n">
        <v>299140000</v>
      </c>
      <c r="H57" s="2" t="n">
        <f aca="false">AVERAGE(D57:F57)</f>
        <v>329323333.333333</v>
      </c>
    </row>
    <row r="58" customFormat="false" ht="11" hidden="false" customHeight="false" outlineLevel="0" collapsed="false">
      <c r="A58" s="1" t="n">
        <v>57</v>
      </c>
      <c r="B58" s="1" t="s">
        <v>117</v>
      </c>
      <c r="C58" s="1" t="s">
        <v>118</v>
      </c>
      <c r="D58" s="2" t="n">
        <v>239020000</v>
      </c>
      <c r="E58" s="2" t="n">
        <v>320210000</v>
      </c>
      <c r="F58" s="2" t="n">
        <v>422980000</v>
      </c>
      <c r="H58" s="2" t="n">
        <f aca="false">AVERAGE(D58:F58)</f>
        <v>327403333.333333</v>
      </c>
    </row>
    <row r="59" customFormat="false" ht="11" hidden="false" customHeight="false" outlineLevel="0" collapsed="false">
      <c r="A59" s="1" t="n">
        <v>58</v>
      </c>
      <c r="B59" s="1" t="s">
        <v>119</v>
      </c>
      <c r="C59" s="1" t="s">
        <v>120</v>
      </c>
      <c r="D59" s="2" t="n">
        <v>3822100</v>
      </c>
      <c r="E59" s="2" t="n">
        <v>600690000</v>
      </c>
      <c r="F59" s="2" t="n">
        <v>356520000</v>
      </c>
      <c r="H59" s="2" t="n">
        <f aca="false">AVERAGE(D59:F59)</f>
        <v>320344033.333333</v>
      </c>
    </row>
    <row r="60" customFormat="false" ht="11" hidden="false" customHeight="false" outlineLevel="0" collapsed="false">
      <c r="A60" s="1" t="n">
        <v>59</v>
      </c>
      <c r="B60" s="1" t="s">
        <v>121</v>
      </c>
      <c r="C60" s="1" t="s">
        <v>122</v>
      </c>
      <c r="D60" s="2" t="n">
        <v>192000000</v>
      </c>
      <c r="E60" s="2" t="n">
        <v>354680000</v>
      </c>
      <c r="F60" s="2" t="n">
        <v>366210000</v>
      </c>
      <c r="H60" s="2" t="n">
        <f aca="false">AVERAGE(D60:F60)</f>
        <v>304296666.666667</v>
      </c>
    </row>
    <row r="61" customFormat="false" ht="11" hidden="false" customHeight="false" outlineLevel="0" collapsed="false">
      <c r="A61" s="1" t="n">
        <v>60</v>
      </c>
      <c r="B61" s="8" t="s">
        <v>123</v>
      </c>
      <c r="C61" s="1" t="s">
        <v>124</v>
      </c>
      <c r="D61" s="2" t="n">
        <v>303410000</v>
      </c>
      <c r="E61" s="2" t="n">
        <v>177990000</v>
      </c>
      <c r="F61" s="2" t="n">
        <v>428380000</v>
      </c>
      <c r="H61" s="2" t="n">
        <f aca="false">AVERAGE(D61:F61)</f>
        <v>303260000</v>
      </c>
    </row>
    <row r="62" customFormat="false" ht="11" hidden="false" customHeight="false" outlineLevel="0" collapsed="false">
      <c r="A62" s="1" t="n">
        <v>61</v>
      </c>
      <c r="B62" s="1" t="s">
        <v>125</v>
      </c>
      <c r="C62" s="1" t="s">
        <v>126</v>
      </c>
      <c r="D62" s="2" t="n">
        <v>259680000</v>
      </c>
      <c r="E62" s="2" t="n">
        <v>308260000</v>
      </c>
      <c r="F62" s="2" t="n">
        <v>340740000</v>
      </c>
      <c r="H62" s="2" t="n">
        <f aca="false">AVERAGE(D62:F62)</f>
        <v>302893333.333333</v>
      </c>
    </row>
    <row r="63" customFormat="false" ht="11" hidden="false" customHeight="false" outlineLevel="0" collapsed="false">
      <c r="A63" s="1" t="n">
        <v>62</v>
      </c>
      <c r="B63" s="1" t="s">
        <v>127</v>
      </c>
      <c r="C63" s="1" t="s">
        <v>128</v>
      </c>
      <c r="D63" s="2" t="n">
        <v>267540000</v>
      </c>
      <c r="E63" s="2" t="n">
        <v>421400000</v>
      </c>
      <c r="F63" s="2" t="n">
        <v>197440000</v>
      </c>
      <c r="H63" s="2" t="n">
        <f aca="false">AVERAGE(D63:F63)</f>
        <v>295460000</v>
      </c>
    </row>
    <row r="64" customFormat="false" ht="11" hidden="false" customHeight="false" outlineLevel="0" collapsed="false">
      <c r="A64" s="1" t="n">
        <v>63</v>
      </c>
      <c r="B64" s="1" t="s">
        <v>129</v>
      </c>
      <c r="C64" s="1" t="s">
        <v>130</v>
      </c>
      <c r="D64" s="2" t="n">
        <v>280580000</v>
      </c>
      <c r="E64" s="2" t="n">
        <v>174210000</v>
      </c>
      <c r="F64" s="2" t="n">
        <v>424700000</v>
      </c>
      <c r="H64" s="2" t="n">
        <f aca="false">AVERAGE(D64:F64)</f>
        <v>293163333.333333</v>
      </c>
    </row>
    <row r="65" customFormat="false" ht="11" hidden="false" customHeight="false" outlineLevel="0" collapsed="false">
      <c r="A65" s="1" t="n">
        <v>64</v>
      </c>
      <c r="B65" s="1" t="s">
        <v>131</v>
      </c>
      <c r="C65" s="1" t="s">
        <v>132</v>
      </c>
      <c r="D65" s="2" t="n">
        <v>235170000</v>
      </c>
      <c r="E65" s="2" t="n">
        <v>329770000</v>
      </c>
      <c r="F65" s="2" t="n">
        <v>295320000</v>
      </c>
      <c r="H65" s="2" t="n">
        <f aca="false">AVERAGE(D65:F65)</f>
        <v>286753333.333333</v>
      </c>
    </row>
    <row r="66" customFormat="false" ht="11" hidden="false" customHeight="false" outlineLevel="0" collapsed="false">
      <c r="A66" s="1" t="n">
        <v>65</v>
      </c>
      <c r="B66" s="1" t="s">
        <v>133</v>
      </c>
      <c r="C66" s="1" t="s">
        <v>134</v>
      </c>
      <c r="D66" s="2" t="n">
        <v>336260000</v>
      </c>
      <c r="E66" s="2" t="n">
        <v>195390000</v>
      </c>
      <c r="F66" s="2" t="n">
        <v>309980000</v>
      </c>
      <c r="H66" s="2" t="n">
        <f aca="false">AVERAGE(D66:F66)</f>
        <v>280543333.333333</v>
      </c>
    </row>
    <row r="67" customFormat="false" ht="11" hidden="false" customHeight="false" outlineLevel="0" collapsed="false">
      <c r="A67" s="1" t="n">
        <v>66</v>
      </c>
      <c r="B67" s="10" t="s">
        <v>135</v>
      </c>
      <c r="C67" s="8" t="s">
        <v>136</v>
      </c>
      <c r="D67" s="9" t="n">
        <v>216040000</v>
      </c>
      <c r="E67" s="9" t="n">
        <v>152120000</v>
      </c>
      <c r="F67" s="9" t="n">
        <v>456140000</v>
      </c>
      <c r="G67" s="9"/>
      <c r="H67" s="9" t="n">
        <f aca="false">AVERAGE(D67:F67)</f>
        <v>274766666.666667</v>
      </c>
    </row>
    <row r="68" customFormat="false" ht="11" hidden="false" customHeight="false" outlineLevel="0" collapsed="false">
      <c r="A68" s="1" t="n">
        <v>67</v>
      </c>
      <c r="B68" s="1" t="s">
        <v>137</v>
      </c>
      <c r="C68" s="1" t="s">
        <v>138</v>
      </c>
      <c r="D68" s="2" t="n">
        <v>258060000</v>
      </c>
      <c r="E68" s="2" t="n">
        <v>439380000</v>
      </c>
      <c r="F68" s="2" t="n">
        <v>124320000</v>
      </c>
      <c r="H68" s="2" t="n">
        <f aca="false">AVERAGE(D68:F68)</f>
        <v>273920000</v>
      </c>
    </row>
    <row r="69" customFormat="false" ht="11" hidden="false" customHeight="false" outlineLevel="0" collapsed="false">
      <c r="A69" s="1" t="n">
        <v>68</v>
      </c>
      <c r="B69" s="1" t="s">
        <v>139</v>
      </c>
      <c r="C69" s="1" t="s">
        <v>140</v>
      </c>
      <c r="D69" s="2" t="n">
        <v>305310000</v>
      </c>
      <c r="E69" s="2" t="n">
        <v>256470000</v>
      </c>
      <c r="F69" s="2" t="n">
        <v>243230000</v>
      </c>
      <c r="H69" s="2" t="n">
        <f aca="false">AVERAGE(D69:F69)</f>
        <v>268336666.666667</v>
      </c>
    </row>
    <row r="70" customFormat="false" ht="11" hidden="false" customHeight="false" outlineLevel="0" collapsed="false">
      <c r="A70" s="1" t="n">
        <v>69</v>
      </c>
      <c r="B70" s="1" t="s">
        <v>141</v>
      </c>
      <c r="C70" s="1" t="s">
        <v>142</v>
      </c>
      <c r="D70" s="2" t="n">
        <v>186920000</v>
      </c>
      <c r="E70" s="2" t="n">
        <v>452300000</v>
      </c>
      <c r="F70" s="2" t="n">
        <v>165250000</v>
      </c>
      <c r="H70" s="2" t="n">
        <f aca="false">AVERAGE(D70:F70)</f>
        <v>268156666.666667</v>
      </c>
    </row>
    <row r="71" customFormat="false" ht="11" hidden="false" customHeight="false" outlineLevel="0" collapsed="false">
      <c r="A71" s="1" t="n">
        <v>70</v>
      </c>
      <c r="B71" s="1" t="s">
        <v>143</v>
      </c>
      <c r="C71" s="1" t="s">
        <v>144</v>
      </c>
      <c r="D71" s="2" t="n">
        <v>201950000</v>
      </c>
      <c r="E71" s="2" t="n">
        <v>276700000</v>
      </c>
      <c r="F71" s="2" t="n">
        <v>297770000</v>
      </c>
      <c r="H71" s="2" t="n">
        <f aca="false">AVERAGE(D71:F71)</f>
        <v>258806666.666667</v>
      </c>
    </row>
    <row r="72" customFormat="false" ht="11" hidden="false" customHeight="false" outlineLevel="0" collapsed="false">
      <c r="A72" s="1" t="n">
        <v>71</v>
      </c>
      <c r="B72" s="1" t="s">
        <v>145</v>
      </c>
      <c r="C72" s="1" t="s">
        <v>146</v>
      </c>
      <c r="D72" s="2" t="n">
        <v>249790000</v>
      </c>
      <c r="E72" s="2" t="n">
        <v>324220000</v>
      </c>
      <c r="F72" s="2" t="n">
        <v>199330000</v>
      </c>
      <c r="H72" s="2" t="n">
        <f aca="false">AVERAGE(D72:F72)</f>
        <v>257780000</v>
      </c>
    </row>
    <row r="73" customFormat="false" ht="11" hidden="false" customHeight="false" outlineLevel="0" collapsed="false">
      <c r="A73" s="1" t="n">
        <v>72</v>
      </c>
      <c r="B73" s="10" t="s">
        <v>147</v>
      </c>
      <c r="C73" s="8" t="s">
        <v>148</v>
      </c>
      <c r="D73" s="9" t="n">
        <v>197330000</v>
      </c>
      <c r="E73" s="9" t="n">
        <v>144280000</v>
      </c>
      <c r="F73" s="9" t="n">
        <v>423670000</v>
      </c>
      <c r="G73" s="9"/>
      <c r="H73" s="9" t="n">
        <f aca="false">AVERAGE(D73:F73)</f>
        <v>255093333.333333</v>
      </c>
    </row>
    <row r="74" customFormat="false" ht="11" hidden="false" customHeight="false" outlineLevel="0" collapsed="false">
      <c r="A74" s="1" t="n">
        <v>73</v>
      </c>
      <c r="B74" s="1" t="s">
        <v>149</v>
      </c>
      <c r="C74" s="1" t="s">
        <v>150</v>
      </c>
      <c r="D74" s="2" t="n">
        <v>317380000</v>
      </c>
      <c r="E74" s="2" t="n">
        <v>286280000</v>
      </c>
      <c r="F74" s="2" t="n">
        <v>158780000</v>
      </c>
      <c r="H74" s="2" t="n">
        <f aca="false">AVERAGE(D74:F74)</f>
        <v>254146666.666667</v>
      </c>
    </row>
    <row r="75" customFormat="false" ht="11" hidden="false" customHeight="false" outlineLevel="0" collapsed="false">
      <c r="A75" s="1" t="n">
        <v>74</v>
      </c>
      <c r="B75" s="1" t="s">
        <v>151</v>
      </c>
      <c r="C75" s="1" t="s">
        <v>152</v>
      </c>
      <c r="D75" s="2" t="n">
        <v>159850000</v>
      </c>
      <c r="E75" s="2" t="n">
        <v>387420000</v>
      </c>
      <c r="F75" s="2" t="n">
        <v>164030000</v>
      </c>
      <c r="H75" s="2" t="n">
        <f aca="false">AVERAGE(D75:F75)</f>
        <v>237100000</v>
      </c>
    </row>
    <row r="76" customFormat="false" ht="11" hidden="false" customHeight="false" outlineLevel="0" collapsed="false">
      <c r="A76" s="1" t="n">
        <v>75</v>
      </c>
      <c r="B76" s="1" t="s">
        <v>153</v>
      </c>
      <c r="C76" s="1" t="s">
        <v>154</v>
      </c>
      <c r="D76" s="2" t="n">
        <v>189660000</v>
      </c>
      <c r="E76" s="2" t="n">
        <v>289780000</v>
      </c>
      <c r="F76" s="2" t="n">
        <v>220630000</v>
      </c>
      <c r="H76" s="2" t="n">
        <f aca="false">AVERAGE(D76:F76)</f>
        <v>233356666.666667</v>
      </c>
    </row>
    <row r="77" customFormat="false" ht="11" hidden="false" customHeight="false" outlineLevel="0" collapsed="false">
      <c r="A77" s="1" t="n">
        <v>76</v>
      </c>
      <c r="B77" s="1" t="s">
        <v>155</v>
      </c>
      <c r="C77" s="1" t="s">
        <v>156</v>
      </c>
      <c r="D77" s="2" t="n">
        <v>301470000</v>
      </c>
      <c r="E77" s="2" t="n">
        <v>178490000</v>
      </c>
      <c r="F77" s="2" t="n">
        <v>206610000</v>
      </c>
      <c r="H77" s="2" t="n">
        <f aca="false">AVERAGE(D77:F77)</f>
        <v>228856666.666667</v>
      </c>
    </row>
    <row r="78" customFormat="false" ht="11" hidden="false" customHeight="false" outlineLevel="0" collapsed="false">
      <c r="A78" s="1" t="n">
        <v>77</v>
      </c>
      <c r="B78" s="8" t="s">
        <v>157</v>
      </c>
      <c r="C78" s="1" t="s">
        <v>158</v>
      </c>
      <c r="D78" s="2" t="n">
        <v>235380000</v>
      </c>
      <c r="E78" s="2" t="n">
        <v>164090000</v>
      </c>
      <c r="F78" s="2" t="n">
        <v>268820000</v>
      </c>
      <c r="H78" s="2" t="n">
        <f aca="false">AVERAGE(D78:F78)</f>
        <v>222763333.333333</v>
      </c>
    </row>
    <row r="79" customFormat="false" ht="11" hidden="false" customHeight="false" outlineLevel="0" collapsed="false">
      <c r="A79" s="1" t="n">
        <v>78</v>
      </c>
      <c r="B79" s="1" t="s">
        <v>159</v>
      </c>
      <c r="C79" s="1" t="s">
        <v>160</v>
      </c>
      <c r="D79" s="2" t="n">
        <v>214070000</v>
      </c>
      <c r="E79" s="2" t="n">
        <v>137260000</v>
      </c>
      <c r="F79" s="2" t="n">
        <v>311980000</v>
      </c>
      <c r="H79" s="2" t="n">
        <f aca="false">AVERAGE(D79:F79)</f>
        <v>221103333.333333</v>
      </c>
    </row>
    <row r="80" customFormat="false" ht="11" hidden="false" customHeight="false" outlineLevel="0" collapsed="false">
      <c r="A80" s="1" t="n">
        <v>79</v>
      </c>
      <c r="B80" s="1" t="s">
        <v>161</v>
      </c>
      <c r="C80" s="1" t="s">
        <v>162</v>
      </c>
      <c r="D80" s="2" t="n">
        <v>248320000</v>
      </c>
      <c r="E80" s="2" t="n">
        <v>194200000</v>
      </c>
      <c r="F80" s="2" t="n">
        <v>220770000</v>
      </c>
      <c r="H80" s="2" t="n">
        <f aca="false">AVERAGE(D80:F80)</f>
        <v>221096666.666667</v>
      </c>
    </row>
    <row r="81" customFormat="false" ht="11" hidden="false" customHeight="false" outlineLevel="0" collapsed="false">
      <c r="A81" s="1" t="n">
        <v>80</v>
      </c>
      <c r="B81" s="1" t="s">
        <v>163</v>
      </c>
      <c r="C81" s="1" t="s">
        <v>164</v>
      </c>
      <c r="D81" s="2" t="n">
        <v>147030000</v>
      </c>
      <c r="E81" s="2" t="n">
        <v>191860000</v>
      </c>
      <c r="F81" s="2" t="n">
        <v>323850000</v>
      </c>
      <c r="H81" s="2" t="n">
        <f aca="false">AVERAGE(D81:F81)</f>
        <v>220913333.333333</v>
      </c>
    </row>
    <row r="82" customFormat="false" ht="11" hidden="false" customHeight="false" outlineLevel="0" collapsed="false">
      <c r="A82" s="1" t="n">
        <v>81</v>
      </c>
      <c r="B82" s="1" t="s">
        <v>165</v>
      </c>
      <c r="C82" s="1" t="s">
        <v>166</v>
      </c>
      <c r="D82" s="2" t="n">
        <v>196490000</v>
      </c>
      <c r="E82" s="2" t="n">
        <v>289780000</v>
      </c>
      <c r="F82" s="2" t="n">
        <v>169180000</v>
      </c>
      <c r="H82" s="2" t="n">
        <f aca="false">AVERAGE(D82:F82)</f>
        <v>218483333.333333</v>
      </c>
    </row>
    <row r="83" customFormat="false" ht="11" hidden="false" customHeight="false" outlineLevel="0" collapsed="false">
      <c r="A83" s="1" t="n">
        <v>82</v>
      </c>
      <c r="B83" s="1" t="s">
        <v>167</v>
      </c>
      <c r="C83" s="1" t="s">
        <v>168</v>
      </c>
      <c r="D83" s="2" t="n">
        <v>167910000</v>
      </c>
      <c r="E83" s="2" t="n">
        <v>242220000</v>
      </c>
      <c r="F83" s="2" t="n">
        <v>236550000</v>
      </c>
      <c r="H83" s="2" t="n">
        <f aca="false">AVERAGE(D83:F83)</f>
        <v>215560000</v>
      </c>
    </row>
    <row r="84" customFormat="false" ht="11" hidden="false" customHeight="false" outlineLevel="0" collapsed="false">
      <c r="A84" s="1" t="n">
        <v>83</v>
      </c>
      <c r="B84" s="1" t="s">
        <v>169</v>
      </c>
      <c r="C84" s="1" t="s">
        <v>170</v>
      </c>
      <c r="D84" s="2" t="n">
        <v>303360000</v>
      </c>
      <c r="E84" s="2" t="n">
        <v>131870000</v>
      </c>
      <c r="F84" s="2" t="n">
        <v>206110000</v>
      </c>
      <c r="H84" s="2" t="n">
        <f aca="false">AVERAGE(D84:F84)</f>
        <v>213780000</v>
      </c>
    </row>
    <row r="85" customFormat="false" ht="11" hidden="false" customHeight="false" outlineLevel="0" collapsed="false">
      <c r="A85" s="1" t="n">
        <v>84</v>
      </c>
      <c r="B85" s="1" t="s">
        <v>171</v>
      </c>
      <c r="C85" s="1" t="s">
        <v>172</v>
      </c>
      <c r="D85" s="2" t="n">
        <v>192700000</v>
      </c>
      <c r="E85" s="2" t="n">
        <v>214560000</v>
      </c>
      <c r="F85" s="2" t="n">
        <v>232190000</v>
      </c>
      <c r="H85" s="2" t="n">
        <f aca="false">AVERAGE(D85:F85)</f>
        <v>213150000</v>
      </c>
    </row>
    <row r="86" customFormat="false" ht="11" hidden="false" customHeight="false" outlineLevel="0" collapsed="false">
      <c r="A86" s="1" t="n">
        <v>85</v>
      </c>
      <c r="B86" s="1" t="s">
        <v>173</v>
      </c>
      <c r="C86" s="1" t="s">
        <v>174</v>
      </c>
      <c r="D86" s="2" t="n">
        <v>214890000</v>
      </c>
      <c r="E86" s="2" t="n">
        <v>204970000</v>
      </c>
      <c r="F86" s="2" t="n">
        <v>219480000</v>
      </c>
      <c r="H86" s="2" t="n">
        <f aca="false">AVERAGE(D86:F86)</f>
        <v>213113333.333333</v>
      </c>
    </row>
    <row r="87" customFormat="false" ht="11" hidden="false" customHeight="false" outlineLevel="0" collapsed="false">
      <c r="A87" s="1" t="n">
        <v>86</v>
      </c>
      <c r="B87" s="1" t="s">
        <v>175</v>
      </c>
      <c r="C87" s="1" t="s">
        <v>176</v>
      </c>
      <c r="D87" s="2" t="n">
        <v>257590000</v>
      </c>
      <c r="E87" s="2" t="n">
        <v>164370000</v>
      </c>
      <c r="F87" s="2" t="n">
        <v>216000000</v>
      </c>
      <c r="H87" s="2" t="n">
        <f aca="false">AVERAGE(D87:F87)</f>
        <v>212653333.333333</v>
      </c>
    </row>
    <row r="88" customFormat="false" ht="11" hidden="false" customHeight="false" outlineLevel="0" collapsed="false">
      <c r="A88" s="1" t="n">
        <v>87</v>
      </c>
      <c r="B88" s="1" t="s">
        <v>177</v>
      </c>
      <c r="C88" s="1" t="s">
        <v>178</v>
      </c>
      <c r="D88" s="2" t="n">
        <v>266500000</v>
      </c>
      <c r="E88" s="2" t="n">
        <v>195270000</v>
      </c>
      <c r="F88" s="2" t="n">
        <v>174250000</v>
      </c>
      <c r="H88" s="2" t="n">
        <f aca="false">AVERAGE(D88:F88)</f>
        <v>212006666.666667</v>
      </c>
    </row>
    <row r="89" customFormat="false" ht="11" hidden="false" customHeight="false" outlineLevel="0" collapsed="false">
      <c r="A89" s="1" t="n">
        <v>88</v>
      </c>
      <c r="B89" s="1" t="s">
        <v>179</v>
      </c>
      <c r="C89" s="1" t="s">
        <v>180</v>
      </c>
      <c r="D89" s="2" t="n">
        <v>173220000</v>
      </c>
      <c r="E89" s="2" t="n">
        <v>227210000</v>
      </c>
      <c r="F89" s="2" t="n">
        <v>221260000</v>
      </c>
      <c r="H89" s="2" t="n">
        <f aca="false">AVERAGE(D89:F89)</f>
        <v>207230000</v>
      </c>
    </row>
    <row r="90" customFormat="false" ht="11" hidden="false" customHeight="false" outlineLevel="0" collapsed="false">
      <c r="A90" s="1" t="n">
        <v>89</v>
      </c>
      <c r="B90" s="1" t="s">
        <v>181</v>
      </c>
      <c r="C90" s="1" t="s">
        <v>182</v>
      </c>
      <c r="D90" s="2" t="n">
        <v>213330000</v>
      </c>
      <c r="E90" s="2" t="n">
        <v>208710000</v>
      </c>
      <c r="F90" s="2" t="n">
        <v>199430000</v>
      </c>
      <c r="H90" s="2" t="n">
        <f aca="false">AVERAGE(D90:F90)</f>
        <v>207156666.666667</v>
      </c>
    </row>
    <row r="91" customFormat="false" ht="11" hidden="false" customHeight="false" outlineLevel="0" collapsed="false">
      <c r="A91" s="1" t="n">
        <v>90</v>
      </c>
      <c r="B91" s="1" t="s">
        <v>183</v>
      </c>
      <c r="C91" s="1" t="s">
        <v>184</v>
      </c>
      <c r="D91" s="2" t="n">
        <v>171190000</v>
      </c>
      <c r="E91" s="2" t="n">
        <v>196110000</v>
      </c>
      <c r="F91" s="2" t="n">
        <v>246740000</v>
      </c>
      <c r="H91" s="2" t="n">
        <f aca="false">AVERAGE(D91:F91)</f>
        <v>204680000</v>
      </c>
    </row>
    <row r="92" customFormat="false" ht="11" hidden="false" customHeight="false" outlineLevel="0" collapsed="false">
      <c r="A92" s="1" t="n">
        <v>91</v>
      </c>
      <c r="B92" s="1" t="s">
        <v>185</v>
      </c>
      <c r="C92" s="1" t="s">
        <v>186</v>
      </c>
      <c r="D92" s="2" t="n">
        <v>193660000</v>
      </c>
      <c r="E92" s="2" t="n">
        <v>122990000</v>
      </c>
      <c r="F92" s="2" t="n">
        <v>293370000</v>
      </c>
      <c r="H92" s="2" t="n">
        <f aca="false">AVERAGE(D92:F92)</f>
        <v>203340000</v>
      </c>
    </row>
    <row r="93" customFormat="false" ht="11" hidden="false" customHeight="false" outlineLevel="0" collapsed="false">
      <c r="A93" s="1" t="n">
        <v>92</v>
      </c>
      <c r="B93" s="1" t="s">
        <v>187</v>
      </c>
      <c r="C93" s="1" t="s">
        <v>188</v>
      </c>
      <c r="D93" s="2" t="n">
        <v>202450000</v>
      </c>
      <c r="E93" s="2" t="n">
        <v>197180000</v>
      </c>
      <c r="F93" s="2" t="n">
        <v>190850000</v>
      </c>
      <c r="H93" s="2" t="n">
        <f aca="false">AVERAGE(D93:F93)</f>
        <v>196826666.666667</v>
      </c>
    </row>
    <row r="94" customFormat="false" ht="11" hidden="false" customHeight="false" outlineLevel="0" collapsed="false">
      <c r="A94" s="1" t="n">
        <v>93</v>
      </c>
      <c r="B94" s="1" t="s">
        <v>189</v>
      </c>
      <c r="C94" s="1" t="s">
        <v>190</v>
      </c>
      <c r="D94" s="2" t="n">
        <v>165510000</v>
      </c>
      <c r="E94" s="2" t="n">
        <v>200270000</v>
      </c>
      <c r="F94" s="2" t="n">
        <v>203990000</v>
      </c>
      <c r="H94" s="2" t="n">
        <f aca="false">AVERAGE(D94:F94)</f>
        <v>189923333.333333</v>
      </c>
    </row>
    <row r="95" customFormat="false" ht="11" hidden="false" customHeight="false" outlineLevel="0" collapsed="false">
      <c r="A95" s="1" t="n">
        <v>94</v>
      </c>
      <c r="B95" s="1" t="s">
        <v>191</v>
      </c>
      <c r="C95" s="1" t="s">
        <v>192</v>
      </c>
      <c r="D95" s="2" t="n">
        <v>167510000</v>
      </c>
      <c r="E95" s="2" t="n">
        <v>105410000</v>
      </c>
      <c r="F95" s="2" t="n">
        <v>289440000</v>
      </c>
      <c r="H95" s="2" t="n">
        <f aca="false">AVERAGE(D95:F95)</f>
        <v>187453333.333333</v>
      </c>
    </row>
    <row r="96" customFormat="false" ht="11" hidden="false" customHeight="false" outlineLevel="0" collapsed="false">
      <c r="A96" s="1" t="n">
        <v>95</v>
      </c>
      <c r="B96" s="1" t="s">
        <v>16</v>
      </c>
      <c r="C96" s="1" t="s">
        <v>193</v>
      </c>
      <c r="D96" s="2" t="n">
        <v>209820000</v>
      </c>
      <c r="E96" s="2" t="n">
        <v>226310000</v>
      </c>
      <c r="F96" s="2" t="n">
        <v>124420000</v>
      </c>
      <c r="H96" s="2" t="n">
        <f aca="false">AVERAGE(D96:F96)</f>
        <v>186850000</v>
      </c>
    </row>
    <row r="97" customFormat="false" ht="11" hidden="false" customHeight="false" outlineLevel="0" collapsed="false">
      <c r="A97" s="1" t="n">
        <v>96</v>
      </c>
      <c r="B97" s="1" t="s">
        <v>194</v>
      </c>
      <c r="C97" s="1" t="s">
        <v>195</v>
      </c>
      <c r="D97" s="2" t="n">
        <v>170180000</v>
      </c>
      <c r="E97" s="2" t="n">
        <v>214680000</v>
      </c>
      <c r="F97" s="2" t="n">
        <v>161290000</v>
      </c>
      <c r="H97" s="2" t="n">
        <f aca="false">AVERAGE(D97:F97)</f>
        <v>182050000</v>
      </c>
    </row>
    <row r="98" customFormat="false" ht="11" hidden="false" customHeight="false" outlineLevel="0" collapsed="false">
      <c r="A98" s="1" t="n">
        <v>97</v>
      </c>
      <c r="B98" s="1" t="s">
        <v>196</v>
      </c>
      <c r="C98" s="1" t="s">
        <v>197</v>
      </c>
      <c r="D98" s="2" t="n">
        <v>107480000</v>
      </c>
      <c r="E98" s="2" t="n">
        <v>168620000</v>
      </c>
      <c r="F98" s="2" t="n">
        <v>266860000</v>
      </c>
      <c r="H98" s="2" t="n">
        <f aca="false">AVERAGE(D98:F98)</f>
        <v>180986666.666667</v>
      </c>
    </row>
    <row r="99" customFormat="false" ht="11" hidden="false" customHeight="false" outlineLevel="0" collapsed="false">
      <c r="A99" s="1" t="n">
        <v>98</v>
      </c>
      <c r="B99" s="1" t="s">
        <v>198</v>
      </c>
      <c r="C99" s="1" t="s">
        <v>199</v>
      </c>
      <c r="D99" s="2" t="n">
        <v>184180000</v>
      </c>
      <c r="E99" s="2" t="n">
        <v>109210000</v>
      </c>
      <c r="F99" s="2" t="n">
        <v>246330000</v>
      </c>
      <c r="H99" s="2" t="n">
        <f aca="false">AVERAGE(D99:F99)</f>
        <v>179906666.666667</v>
      </c>
    </row>
    <row r="100" customFormat="false" ht="11" hidden="false" customHeight="false" outlineLevel="0" collapsed="false">
      <c r="A100" s="1" t="n">
        <v>99</v>
      </c>
      <c r="B100" s="1" t="s">
        <v>200</v>
      </c>
      <c r="C100" s="1" t="s">
        <v>201</v>
      </c>
      <c r="D100" s="2" t="n">
        <v>159520000</v>
      </c>
      <c r="E100" s="2" t="n">
        <v>182580000</v>
      </c>
      <c r="F100" s="2" t="n">
        <v>188770000</v>
      </c>
      <c r="H100" s="2" t="n">
        <f aca="false">AVERAGE(D100:F100)</f>
        <v>176956666.666667</v>
      </c>
    </row>
    <row r="101" customFormat="false" ht="11" hidden="false" customHeight="false" outlineLevel="0" collapsed="false">
      <c r="A101" s="1" t="n">
        <v>100</v>
      </c>
      <c r="B101" s="1" t="s">
        <v>202</v>
      </c>
      <c r="C101" s="1" t="s">
        <v>203</v>
      </c>
      <c r="D101" s="2" t="n">
        <v>129860000</v>
      </c>
      <c r="E101" s="2" t="n">
        <v>239140000</v>
      </c>
      <c r="F101" s="2" t="n">
        <v>154060000</v>
      </c>
      <c r="H101" s="2" t="n">
        <f aca="false">AVERAGE(D101:F101)</f>
        <v>174353333.333333</v>
      </c>
    </row>
    <row r="102" customFormat="false" ht="11" hidden="false" customHeight="false" outlineLevel="0" collapsed="false">
      <c r="A102" s="1" t="n">
        <v>101</v>
      </c>
      <c r="B102" s="1" t="s">
        <v>204</v>
      </c>
      <c r="C102" s="1" t="s">
        <v>205</v>
      </c>
      <c r="D102" s="2" t="n">
        <v>166620000</v>
      </c>
      <c r="E102" s="2" t="n">
        <v>292880000</v>
      </c>
      <c r="F102" s="2" t="n">
        <v>27263000</v>
      </c>
      <c r="H102" s="2" t="n">
        <f aca="false">AVERAGE(D102:F102)</f>
        <v>162254333.333333</v>
      </c>
    </row>
    <row r="103" customFormat="false" ht="11" hidden="false" customHeight="false" outlineLevel="0" collapsed="false">
      <c r="A103" s="1" t="n">
        <v>102</v>
      </c>
      <c r="B103" s="1" t="s">
        <v>206</v>
      </c>
      <c r="C103" s="1" t="s">
        <v>207</v>
      </c>
      <c r="D103" s="2" t="n">
        <v>124250000</v>
      </c>
      <c r="E103" s="2" t="n">
        <v>79287000</v>
      </c>
      <c r="F103" s="2" t="n">
        <v>281740000</v>
      </c>
      <c r="H103" s="2" t="n">
        <f aca="false">AVERAGE(D103:F103)</f>
        <v>161759000</v>
      </c>
    </row>
    <row r="104" customFormat="false" ht="11" hidden="false" customHeight="false" outlineLevel="0" collapsed="false">
      <c r="A104" s="1" t="n">
        <v>103</v>
      </c>
      <c r="B104" s="8" t="s">
        <v>208</v>
      </c>
      <c r="C104" s="1" t="s">
        <v>209</v>
      </c>
      <c r="D104" s="2" t="n">
        <v>119260000</v>
      </c>
      <c r="E104" s="2" t="n">
        <v>188710000</v>
      </c>
      <c r="F104" s="2" t="n">
        <v>176970000</v>
      </c>
      <c r="H104" s="2" t="n">
        <f aca="false">AVERAGE(D104:F104)</f>
        <v>161646666.666667</v>
      </c>
    </row>
    <row r="105" customFormat="false" ht="11" hidden="false" customHeight="false" outlineLevel="0" collapsed="false">
      <c r="A105" s="1" t="n">
        <v>104</v>
      </c>
      <c r="B105" s="1" t="s">
        <v>210</v>
      </c>
      <c r="C105" s="1" t="s">
        <v>211</v>
      </c>
      <c r="D105" s="2" t="n">
        <v>116310000</v>
      </c>
      <c r="E105" s="2" t="n">
        <v>132410000</v>
      </c>
      <c r="F105" s="2" t="n">
        <v>230520000</v>
      </c>
      <c r="H105" s="2" t="n">
        <f aca="false">AVERAGE(D105:F105)</f>
        <v>159746666.666667</v>
      </c>
    </row>
    <row r="106" customFormat="false" ht="11" hidden="false" customHeight="false" outlineLevel="0" collapsed="false">
      <c r="A106" s="1" t="n">
        <v>105</v>
      </c>
      <c r="B106" s="1" t="s">
        <v>212</v>
      </c>
      <c r="C106" s="1" t="s">
        <v>213</v>
      </c>
      <c r="D106" s="2" t="n">
        <v>145230000</v>
      </c>
      <c r="E106" s="2" t="n">
        <v>174560000</v>
      </c>
      <c r="F106" s="2" t="n">
        <v>155770000</v>
      </c>
      <c r="H106" s="2" t="n">
        <f aca="false">AVERAGE(D106:F106)</f>
        <v>158520000</v>
      </c>
    </row>
    <row r="107" customFormat="false" ht="11" hidden="false" customHeight="false" outlineLevel="0" collapsed="false">
      <c r="A107" s="1" t="n">
        <v>106</v>
      </c>
      <c r="B107" s="1" t="s">
        <v>214</v>
      </c>
      <c r="C107" s="1" t="s">
        <v>215</v>
      </c>
      <c r="D107" s="2" t="n">
        <v>143050000</v>
      </c>
      <c r="E107" s="2" t="n">
        <v>177970000</v>
      </c>
      <c r="F107" s="2" t="n">
        <v>147210000</v>
      </c>
      <c r="H107" s="2" t="n">
        <f aca="false">AVERAGE(D107:F107)</f>
        <v>156076666.666667</v>
      </c>
    </row>
    <row r="108" customFormat="false" ht="11" hidden="false" customHeight="false" outlineLevel="0" collapsed="false">
      <c r="A108" s="1" t="n">
        <v>107</v>
      </c>
      <c r="B108" s="1" t="s">
        <v>216</v>
      </c>
      <c r="C108" s="1" t="s">
        <v>217</v>
      </c>
      <c r="D108" s="2" t="n">
        <v>166250000</v>
      </c>
      <c r="E108" s="2" t="n">
        <v>141860000</v>
      </c>
      <c r="F108" s="2" t="n">
        <v>152830000</v>
      </c>
      <c r="H108" s="2" t="n">
        <f aca="false">AVERAGE(D108:F108)</f>
        <v>153646666.666667</v>
      </c>
    </row>
    <row r="109" customFormat="false" ht="11" hidden="false" customHeight="false" outlineLevel="0" collapsed="false">
      <c r="A109" s="1" t="n">
        <v>108</v>
      </c>
      <c r="B109" s="1" t="s">
        <v>218</v>
      </c>
      <c r="C109" s="1" t="s">
        <v>219</v>
      </c>
      <c r="D109" s="2" t="n">
        <v>137710000</v>
      </c>
      <c r="E109" s="2" t="n">
        <v>118850000</v>
      </c>
      <c r="F109" s="2" t="n">
        <v>202560000</v>
      </c>
      <c r="H109" s="2" t="n">
        <f aca="false">AVERAGE(D109:F109)</f>
        <v>153040000</v>
      </c>
    </row>
    <row r="110" customFormat="false" ht="11" hidden="false" customHeight="false" outlineLevel="0" collapsed="false">
      <c r="A110" s="1" t="n">
        <v>109</v>
      </c>
      <c r="B110" s="10" t="s">
        <v>220</v>
      </c>
      <c r="C110" s="8" t="s">
        <v>221</v>
      </c>
      <c r="D110" s="9" t="n">
        <v>156070000</v>
      </c>
      <c r="E110" s="9" t="n">
        <v>89952000</v>
      </c>
      <c r="F110" s="9" t="n">
        <v>209900000</v>
      </c>
      <c r="G110" s="9"/>
      <c r="H110" s="9" t="n">
        <f aca="false">AVERAGE(D110:F110)</f>
        <v>151974000</v>
      </c>
    </row>
    <row r="111" customFormat="false" ht="11" hidden="false" customHeight="false" outlineLevel="0" collapsed="false">
      <c r="A111" s="1" t="n">
        <v>110</v>
      </c>
      <c r="B111" s="8" t="s">
        <v>222</v>
      </c>
      <c r="C111" s="1" t="s">
        <v>223</v>
      </c>
      <c r="D111" s="2" t="n">
        <v>79102000</v>
      </c>
      <c r="E111" s="2" t="n">
        <v>138340000</v>
      </c>
      <c r="F111" s="2" t="n">
        <v>235430000</v>
      </c>
      <c r="H111" s="2" t="n">
        <f aca="false">AVERAGE(D111:F111)</f>
        <v>150957333.333333</v>
      </c>
    </row>
    <row r="112" customFormat="false" ht="11" hidden="false" customHeight="false" outlineLevel="0" collapsed="false">
      <c r="A112" s="1" t="n">
        <v>111</v>
      </c>
      <c r="B112" s="1" t="s">
        <v>224</v>
      </c>
      <c r="C112" s="1" t="s">
        <v>225</v>
      </c>
      <c r="D112" s="2" t="n">
        <v>173790000</v>
      </c>
      <c r="E112" s="2" t="n">
        <v>118270000</v>
      </c>
      <c r="F112" s="2" t="n">
        <v>150780000</v>
      </c>
      <c r="H112" s="2" t="n">
        <f aca="false">AVERAGE(D112:F112)</f>
        <v>147613333.333333</v>
      </c>
    </row>
    <row r="113" customFormat="false" ht="11" hidden="false" customHeight="false" outlineLevel="0" collapsed="false">
      <c r="A113" s="1" t="n">
        <v>112</v>
      </c>
      <c r="B113" s="1" t="s">
        <v>226</v>
      </c>
      <c r="C113" s="1" t="s">
        <v>227</v>
      </c>
      <c r="D113" s="2" t="n">
        <v>118350000</v>
      </c>
      <c r="E113" s="2" t="n">
        <v>196020000</v>
      </c>
      <c r="F113" s="2" t="n">
        <v>125660000</v>
      </c>
      <c r="H113" s="2" t="n">
        <f aca="false">AVERAGE(D113:F113)</f>
        <v>146676666.666667</v>
      </c>
    </row>
    <row r="114" customFormat="false" ht="11" hidden="false" customHeight="false" outlineLevel="0" collapsed="false">
      <c r="A114" s="1" t="n">
        <v>113</v>
      </c>
      <c r="B114" s="1" t="s">
        <v>228</v>
      </c>
      <c r="C114" s="1" t="s">
        <v>229</v>
      </c>
      <c r="D114" s="2" t="n">
        <v>157050000</v>
      </c>
      <c r="E114" s="2" t="n">
        <v>89434000</v>
      </c>
      <c r="F114" s="2" t="n">
        <v>186040000</v>
      </c>
      <c r="H114" s="2" t="n">
        <f aca="false">AVERAGE(D114:F114)</f>
        <v>144174666.666667</v>
      </c>
    </row>
    <row r="115" customFormat="false" ht="11" hidden="false" customHeight="false" outlineLevel="0" collapsed="false">
      <c r="A115" s="1" t="n">
        <v>114</v>
      </c>
      <c r="B115" s="1" t="s">
        <v>230</v>
      </c>
      <c r="C115" s="1" t="s">
        <v>231</v>
      </c>
      <c r="D115" s="2" t="n">
        <v>133140000</v>
      </c>
      <c r="E115" s="2" t="n">
        <v>169670000</v>
      </c>
      <c r="F115" s="2" t="n">
        <v>129020000</v>
      </c>
      <c r="H115" s="2" t="n">
        <f aca="false">AVERAGE(D115:F115)</f>
        <v>143943333.333333</v>
      </c>
    </row>
    <row r="116" customFormat="false" ht="11" hidden="false" customHeight="false" outlineLevel="0" collapsed="false">
      <c r="A116" s="1" t="n">
        <v>115</v>
      </c>
      <c r="B116" s="1" t="s">
        <v>232</v>
      </c>
      <c r="C116" s="1" t="s">
        <v>233</v>
      </c>
      <c r="D116" s="2" t="n">
        <v>130410000</v>
      </c>
      <c r="E116" s="2" t="n">
        <v>169030000</v>
      </c>
      <c r="F116" s="2" t="n">
        <v>131830000</v>
      </c>
      <c r="H116" s="2" t="n">
        <f aca="false">AVERAGE(D116:F116)</f>
        <v>143756666.666667</v>
      </c>
    </row>
    <row r="117" customFormat="false" ht="11" hidden="false" customHeight="false" outlineLevel="0" collapsed="false">
      <c r="A117" s="1" t="n">
        <v>116</v>
      </c>
      <c r="B117" s="1" t="s">
        <v>234</v>
      </c>
      <c r="C117" s="1" t="s">
        <v>235</v>
      </c>
      <c r="D117" s="2" t="n">
        <v>193100000</v>
      </c>
      <c r="E117" s="2" t="n">
        <v>130430000</v>
      </c>
      <c r="F117" s="2" t="n">
        <v>103240000</v>
      </c>
      <c r="H117" s="2" t="n">
        <f aca="false">AVERAGE(D117:F117)</f>
        <v>142256666.666667</v>
      </c>
    </row>
    <row r="118" customFormat="false" ht="11" hidden="false" customHeight="false" outlineLevel="0" collapsed="false">
      <c r="A118" s="1" t="n">
        <v>117</v>
      </c>
      <c r="B118" s="1" t="s">
        <v>236</v>
      </c>
      <c r="C118" s="1" t="s">
        <v>237</v>
      </c>
      <c r="D118" s="2" t="n">
        <v>144780000</v>
      </c>
      <c r="E118" s="2" t="n">
        <v>142880000</v>
      </c>
      <c r="F118" s="2" t="n">
        <v>136930000</v>
      </c>
      <c r="H118" s="2" t="n">
        <f aca="false">AVERAGE(D118:F118)</f>
        <v>141530000</v>
      </c>
    </row>
    <row r="119" customFormat="false" ht="11" hidden="false" customHeight="false" outlineLevel="0" collapsed="false">
      <c r="A119" s="1" t="n">
        <v>118</v>
      </c>
      <c r="B119" s="1" t="s">
        <v>238</v>
      </c>
      <c r="C119" s="1" t="s">
        <v>239</v>
      </c>
      <c r="D119" s="2" t="n">
        <v>58514000</v>
      </c>
      <c r="E119" s="2" t="n">
        <v>169290000</v>
      </c>
      <c r="F119" s="2" t="n">
        <v>185720000</v>
      </c>
      <c r="H119" s="2" t="n">
        <f aca="false">AVERAGE(D119:F119)</f>
        <v>137841333.333333</v>
      </c>
    </row>
    <row r="120" customFormat="false" ht="11" hidden="false" customHeight="false" outlineLevel="0" collapsed="false">
      <c r="A120" s="1" t="n">
        <v>119</v>
      </c>
      <c r="B120" s="1" t="s">
        <v>240</v>
      </c>
      <c r="C120" s="1" t="s">
        <v>241</v>
      </c>
      <c r="D120" s="2" t="n">
        <v>174350000</v>
      </c>
      <c r="E120" s="2" t="n">
        <v>97179000</v>
      </c>
      <c r="F120" s="2" t="n">
        <v>138220000</v>
      </c>
      <c r="H120" s="2" t="n">
        <f aca="false">AVERAGE(D120:F120)</f>
        <v>136583000</v>
      </c>
    </row>
    <row r="121" customFormat="false" ht="11" hidden="false" customHeight="false" outlineLevel="0" collapsed="false">
      <c r="A121" s="1" t="n">
        <v>120</v>
      </c>
      <c r="B121" s="1" t="s">
        <v>242</v>
      </c>
      <c r="C121" s="1" t="s">
        <v>243</v>
      </c>
      <c r="D121" s="2" t="n">
        <v>198460000</v>
      </c>
      <c r="E121" s="2" t="n">
        <v>94501000</v>
      </c>
      <c r="F121" s="2" t="n">
        <v>113620000</v>
      </c>
      <c r="H121" s="2" t="n">
        <f aca="false">AVERAGE(D121:F121)</f>
        <v>135527000</v>
      </c>
    </row>
    <row r="122" customFormat="false" ht="11" hidden="false" customHeight="false" outlineLevel="0" collapsed="false">
      <c r="A122" s="1" t="n">
        <v>121</v>
      </c>
      <c r="B122" s="1" t="s">
        <v>244</v>
      </c>
      <c r="C122" s="1" t="s">
        <v>245</v>
      </c>
      <c r="D122" s="2" t="n">
        <v>6014800</v>
      </c>
      <c r="E122" s="2" t="n">
        <v>5045100</v>
      </c>
      <c r="F122" s="2" t="n">
        <v>393970000</v>
      </c>
      <c r="H122" s="2" t="n">
        <f aca="false">AVERAGE(D122:F122)</f>
        <v>135009966.666667</v>
      </c>
    </row>
    <row r="123" customFormat="false" ht="11" hidden="false" customHeight="false" outlineLevel="0" collapsed="false">
      <c r="A123" s="1" t="n">
        <v>122</v>
      </c>
      <c r="B123" s="1" t="s">
        <v>246</v>
      </c>
      <c r="C123" s="1" t="s">
        <v>247</v>
      </c>
      <c r="D123" s="2" t="n">
        <v>100950000</v>
      </c>
      <c r="E123" s="2" t="n">
        <v>182780000</v>
      </c>
      <c r="F123" s="2" t="n">
        <v>116980000</v>
      </c>
      <c r="H123" s="2" t="n">
        <f aca="false">AVERAGE(D123:F123)</f>
        <v>133570000</v>
      </c>
    </row>
    <row r="124" customFormat="false" ht="11" hidden="false" customHeight="false" outlineLevel="0" collapsed="false">
      <c r="A124" s="1" t="n">
        <v>123</v>
      </c>
      <c r="B124" s="1" t="s">
        <v>248</v>
      </c>
      <c r="C124" s="1" t="s">
        <v>249</v>
      </c>
      <c r="D124" s="2" t="n">
        <v>114220000</v>
      </c>
      <c r="E124" s="2" t="n">
        <v>158740000</v>
      </c>
      <c r="F124" s="2" t="n">
        <v>124640000</v>
      </c>
      <c r="H124" s="2" t="n">
        <f aca="false">AVERAGE(D124:F124)</f>
        <v>132533333.333333</v>
      </c>
    </row>
    <row r="125" customFormat="false" ht="11" hidden="false" customHeight="false" outlineLevel="0" collapsed="false">
      <c r="A125" s="1" t="n">
        <v>124</v>
      </c>
      <c r="B125" s="1" t="s">
        <v>250</v>
      </c>
      <c r="C125" s="1" t="s">
        <v>251</v>
      </c>
      <c r="D125" s="2" t="n">
        <v>62804000</v>
      </c>
      <c r="E125" s="2" t="n">
        <v>120330000</v>
      </c>
      <c r="F125" s="2" t="n">
        <v>214350000</v>
      </c>
      <c r="H125" s="2" t="n">
        <f aca="false">AVERAGE(D125:F125)</f>
        <v>132494666.666667</v>
      </c>
    </row>
    <row r="126" customFormat="false" ht="11" hidden="false" customHeight="false" outlineLevel="0" collapsed="false">
      <c r="A126" s="1" t="n">
        <v>125</v>
      </c>
      <c r="B126" s="1" t="s">
        <v>252</v>
      </c>
      <c r="C126" s="1" t="s">
        <v>253</v>
      </c>
      <c r="D126" s="2" t="n">
        <v>122730000</v>
      </c>
      <c r="E126" s="2" t="n">
        <v>108320000</v>
      </c>
      <c r="F126" s="2" t="n">
        <v>166300000</v>
      </c>
      <c r="H126" s="2" t="n">
        <f aca="false">AVERAGE(D126:F126)</f>
        <v>132450000</v>
      </c>
    </row>
    <row r="127" customFormat="false" ht="11" hidden="false" customHeight="false" outlineLevel="0" collapsed="false">
      <c r="A127" s="1" t="n">
        <v>126</v>
      </c>
      <c r="B127" s="1" t="s">
        <v>254</v>
      </c>
      <c r="C127" s="1" t="s">
        <v>255</v>
      </c>
      <c r="D127" s="2" t="n">
        <v>103500000</v>
      </c>
      <c r="E127" s="2" t="n">
        <v>156610000</v>
      </c>
      <c r="F127" s="2" t="n">
        <v>132040000</v>
      </c>
      <c r="H127" s="2" t="n">
        <f aca="false">AVERAGE(D127:F127)</f>
        <v>130716666.666667</v>
      </c>
    </row>
    <row r="128" customFormat="false" ht="11" hidden="false" customHeight="false" outlineLevel="0" collapsed="false">
      <c r="A128" s="1" t="n">
        <v>127</v>
      </c>
      <c r="B128" s="1" t="s">
        <v>256</v>
      </c>
      <c r="C128" s="1" t="s">
        <v>257</v>
      </c>
      <c r="D128" s="2" t="n">
        <v>124700000</v>
      </c>
      <c r="E128" s="2" t="n">
        <v>139430000</v>
      </c>
      <c r="F128" s="2" t="n">
        <v>127710000</v>
      </c>
      <c r="H128" s="2" t="n">
        <f aca="false">AVERAGE(D128:F128)</f>
        <v>130613333.333333</v>
      </c>
    </row>
    <row r="129" customFormat="false" ht="11" hidden="false" customHeight="false" outlineLevel="0" collapsed="false">
      <c r="A129" s="1" t="n">
        <v>128</v>
      </c>
      <c r="B129" s="1" t="s">
        <v>258</v>
      </c>
      <c r="C129" s="1" t="s">
        <v>259</v>
      </c>
      <c r="D129" s="2" t="n">
        <v>145850000</v>
      </c>
      <c r="E129" s="2" t="n">
        <v>121310000</v>
      </c>
      <c r="F129" s="2" t="n">
        <v>124040000</v>
      </c>
      <c r="H129" s="2" t="n">
        <f aca="false">AVERAGE(D129:F129)</f>
        <v>130400000</v>
      </c>
    </row>
    <row r="130" customFormat="false" ht="11" hidden="false" customHeight="false" outlineLevel="0" collapsed="false">
      <c r="A130" s="1" t="n">
        <v>129</v>
      </c>
      <c r="B130" s="1" t="s">
        <v>260</v>
      </c>
      <c r="C130" s="1" t="s">
        <v>261</v>
      </c>
      <c r="D130" s="2" t="n">
        <v>81145000</v>
      </c>
      <c r="E130" s="2" t="n">
        <v>144080000</v>
      </c>
      <c r="F130" s="2" t="n">
        <v>157480000</v>
      </c>
      <c r="H130" s="2" t="n">
        <f aca="false">AVERAGE(D130:F130)</f>
        <v>127568333.333333</v>
      </c>
    </row>
    <row r="131" customFormat="false" ht="11" hidden="false" customHeight="false" outlineLevel="0" collapsed="false">
      <c r="A131" s="1" t="n">
        <v>130</v>
      </c>
      <c r="B131" s="1" t="s">
        <v>262</v>
      </c>
      <c r="C131" s="1" t="s">
        <v>263</v>
      </c>
      <c r="D131" s="2" t="n">
        <v>123750000</v>
      </c>
      <c r="E131" s="2" t="n">
        <v>123020000</v>
      </c>
      <c r="F131" s="2" t="n">
        <v>129750000</v>
      </c>
      <c r="H131" s="2" t="n">
        <f aca="false">AVERAGE(D131:F131)</f>
        <v>125506666.666667</v>
      </c>
    </row>
    <row r="132" customFormat="false" ht="11" hidden="false" customHeight="false" outlineLevel="0" collapsed="false">
      <c r="A132" s="1" t="n">
        <v>131</v>
      </c>
      <c r="B132" s="1" t="s">
        <v>264</v>
      </c>
      <c r="C132" s="1" t="s">
        <v>265</v>
      </c>
      <c r="D132" s="2" t="n">
        <v>92246000</v>
      </c>
      <c r="E132" s="2" t="n">
        <v>151450000</v>
      </c>
      <c r="F132" s="2" t="n">
        <v>131550000</v>
      </c>
      <c r="H132" s="2" t="n">
        <f aca="false">AVERAGE(D132:F132)</f>
        <v>125082000</v>
      </c>
    </row>
    <row r="133" customFormat="false" ht="11" hidden="false" customHeight="false" outlineLevel="0" collapsed="false">
      <c r="A133" s="1" t="n">
        <v>132</v>
      </c>
      <c r="B133" s="1" t="s">
        <v>266</v>
      </c>
      <c r="C133" s="1" t="s">
        <v>267</v>
      </c>
      <c r="D133" s="2" t="n">
        <v>89527000</v>
      </c>
      <c r="E133" s="2" t="n">
        <v>130490000</v>
      </c>
      <c r="F133" s="2" t="n">
        <v>155050000</v>
      </c>
      <c r="H133" s="2" t="n">
        <f aca="false">AVERAGE(D133:F133)</f>
        <v>125022333.333333</v>
      </c>
    </row>
    <row r="134" customFormat="false" ht="11" hidden="false" customHeight="false" outlineLevel="0" collapsed="false">
      <c r="A134" s="1" t="n">
        <v>133</v>
      </c>
      <c r="B134" s="1" t="s">
        <v>268</v>
      </c>
      <c r="C134" s="1" t="s">
        <v>269</v>
      </c>
      <c r="D134" s="2" t="n">
        <v>85761000</v>
      </c>
      <c r="E134" s="2" t="n">
        <v>117280000</v>
      </c>
      <c r="F134" s="2" t="n">
        <v>168630000</v>
      </c>
      <c r="H134" s="2" t="n">
        <f aca="false">AVERAGE(D134:F134)</f>
        <v>123890333.333333</v>
      </c>
    </row>
    <row r="135" customFormat="false" ht="11" hidden="false" customHeight="false" outlineLevel="0" collapsed="false">
      <c r="A135" s="1" t="n">
        <v>134</v>
      </c>
      <c r="B135" s="1" t="s">
        <v>270</v>
      </c>
      <c r="C135" s="1" t="s">
        <v>271</v>
      </c>
      <c r="D135" s="2" t="n">
        <v>129730000</v>
      </c>
      <c r="E135" s="2" t="n">
        <v>121920000</v>
      </c>
      <c r="F135" s="2" t="n">
        <v>118840000</v>
      </c>
      <c r="H135" s="2" t="n">
        <f aca="false">AVERAGE(D135:F135)</f>
        <v>123496666.666667</v>
      </c>
    </row>
    <row r="136" customFormat="false" ht="11" hidden="false" customHeight="false" outlineLevel="0" collapsed="false">
      <c r="A136" s="1" t="n">
        <v>135</v>
      </c>
      <c r="B136" s="1" t="s">
        <v>272</v>
      </c>
      <c r="C136" s="1" t="s">
        <v>273</v>
      </c>
      <c r="D136" s="2" t="n">
        <v>133010000</v>
      </c>
      <c r="E136" s="2" t="n">
        <v>154610000</v>
      </c>
      <c r="F136" s="2" t="n">
        <v>80379000</v>
      </c>
      <c r="H136" s="2" t="n">
        <f aca="false">AVERAGE(D136:F136)</f>
        <v>122666333.333333</v>
      </c>
    </row>
    <row r="137" customFormat="false" ht="11" hidden="false" customHeight="false" outlineLevel="0" collapsed="false">
      <c r="A137" s="1" t="n">
        <v>136</v>
      </c>
      <c r="B137" s="1" t="s">
        <v>274</v>
      </c>
      <c r="C137" s="1" t="s">
        <v>275</v>
      </c>
      <c r="D137" s="2" t="n">
        <v>111020000</v>
      </c>
      <c r="E137" s="2" t="n">
        <v>105170000</v>
      </c>
      <c r="F137" s="2" t="n">
        <v>149920000</v>
      </c>
      <c r="H137" s="2" t="n">
        <f aca="false">AVERAGE(D137:F137)</f>
        <v>122036666.666667</v>
      </c>
    </row>
    <row r="138" customFormat="false" ht="11" hidden="false" customHeight="false" outlineLevel="0" collapsed="false">
      <c r="A138" s="1" t="n">
        <v>137</v>
      </c>
      <c r="B138" s="1" t="s">
        <v>276</v>
      </c>
      <c r="C138" s="1" t="s">
        <v>277</v>
      </c>
      <c r="D138" s="2" t="n">
        <v>120080000</v>
      </c>
      <c r="E138" s="2" t="n">
        <v>118690000</v>
      </c>
      <c r="F138" s="2" t="n">
        <v>124260000</v>
      </c>
      <c r="H138" s="2" t="n">
        <f aca="false">AVERAGE(D138:F138)</f>
        <v>121010000</v>
      </c>
    </row>
    <row r="139" customFormat="false" ht="11" hidden="false" customHeight="false" outlineLevel="0" collapsed="false">
      <c r="A139" s="1" t="n">
        <v>138</v>
      </c>
      <c r="B139" s="1" t="s">
        <v>278</v>
      </c>
      <c r="C139" s="1" t="s">
        <v>279</v>
      </c>
      <c r="D139" s="2" t="n">
        <v>101850000</v>
      </c>
      <c r="E139" s="2" t="n">
        <v>126470000</v>
      </c>
      <c r="F139" s="2" t="n">
        <v>134180000</v>
      </c>
      <c r="H139" s="2" t="n">
        <f aca="false">AVERAGE(D139:F139)</f>
        <v>120833333.333333</v>
      </c>
    </row>
    <row r="140" customFormat="false" ht="11" hidden="false" customHeight="false" outlineLevel="0" collapsed="false">
      <c r="A140" s="1" t="n">
        <v>139</v>
      </c>
      <c r="B140" s="1" t="s">
        <v>280</v>
      </c>
      <c r="C140" s="1" t="s">
        <v>281</v>
      </c>
      <c r="D140" s="2" t="n">
        <v>140990000</v>
      </c>
      <c r="E140" s="2" t="n">
        <v>88460000</v>
      </c>
      <c r="F140" s="2" t="n">
        <v>132790000</v>
      </c>
      <c r="H140" s="2" t="n">
        <f aca="false">AVERAGE(D140:F140)</f>
        <v>120746666.666667</v>
      </c>
    </row>
    <row r="141" customFormat="false" ht="11" hidden="false" customHeight="false" outlineLevel="0" collapsed="false">
      <c r="A141" s="1" t="n">
        <v>140</v>
      </c>
      <c r="B141" s="1" t="s">
        <v>282</v>
      </c>
      <c r="C141" s="1" t="s">
        <v>283</v>
      </c>
      <c r="D141" s="2" t="n">
        <v>118920000</v>
      </c>
      <c r="E141" s="2" t="n">
        <v>100780000</v>
      </c>
      <c r="F141" s="2" t="n">
        <v>142430000</v>
      </c>
      <c r="H141" s="2" t="n">
        <f aca="false">AVERAGE(D141:F141)</f>
        <v>120710000</v>
      </c>
    </row>
    <row r="142" customFormat="false" ht="11" hidden="false" customHeight="false" outlineLevel="0" collapsed="false">
      <c r="A142" s="1" t="n">
        <v>141</v>
      </c>
      <c r="B142" s="1" t="s">
        <v>284</v>
      </c>
      <c r="C142" s="1" t="s">
        <v>285</v>
      </c>
      <c r="D142" s="2" t="n">
        <v>91933000</v>
      </c>
      <c r="E142" s="2" t="n">
        <v>188690000</v>
      </c>
      <c r="F142" s="2" t="n">
        <v>77443000</v>
      </c>
      <c r="H142" s="2" t="n">
        <f aca="false">AVERAGE(D142:F142)</f>
        <v>119355333.333333</v>
      </c>
    </row>
    <row r="143" customFormat="false" ht="11" hidden="false" customHeight="false" outlineLevel="0" collapsed="false">
      <c r="A143" s="1" t="n">
        <v>142</v>
      </c>
      <c r="B143" s="1" t="s">
        <v>286</v>
      </c>
      <c r="C143" s="1" t="s">
        <v>287</v>
      </c>
      <c r="D143" s="2" t="n">
        <v>32930000</v>
      </c>
      <c r="E143" s="2" t="n">
        <v>75391000</v>
      </c>
      <c r="F143" s="2" t="n">
        <v>248580000</v>
      </c>
      <c r="H143" s="2" t="n">
        <f aca="false">AVERAGE(D143:F143)</f>
        <v>118967000</v>
      </c>
    </row>
    <row r="144" customFormat="false" ht="11" hidden="false" customHeight="false" outlineLevel="0" collapsed="false">
      <c r="A144" s="1" t="n">
        <v>143</v>
      </c>
      <c r="B144" s="1" t="s">
        <v>288</v>
      </c>
      <c r="C144" s="1" t="s">
        <v>289</v>
      </c>
      <c r="D144" s="2" t="n">
        <v>131340000</v>
      </c>
      <c r="E144" s="2" t="n">
        <v>118770000</v>
      </c>
      <c r="F144" s="2" t="n">
        <v>105650000</v>
      </c>
      <c r="H144" s="2" t="n">
        <f aca="false">AVERAGE(D144:F144)</f>
        <v>118586666.666667</v>
      </c>
    </row>
    <row r="145" customFormat="false" ht="11" hidden="false" customHeight="false" outlineLevel="0" collapsed="false">
      <c r="A145" s="1" t="n">
        <v>144</v>
      </c>
      <c r="B145" s="1" t="s">
        <v>290</v>
      </c>
      <c r="C145" s="1" t="s">
        <v>291</v>
      </c>
      <c r="D145" s="2" t="n">
        <v>103960000</v>
      </c>
      <c r="E145" s="2" t="n">
        <v>139180000</v>
      </c>
      <c r="F145" s="2" t="n">
        <v>111660000</v>
      </c>
      <c r="H145" s="2" t="n">
        <f aca="false">AVERAGE(D145:F145)</f>
        <v>118266666.666667</v>
      </c>
    </row>
    <row r="146" customFormat="false" ht="11" hidden="false" customHeight="false" outlineLevel="0" collapsed="false">
      <c r="A146" s="1" t="n">
        <v>145</v>
      </c>
      <c r="B146" s="1" t="s">
        <v>292</v>
      </c>
      <c r="C146" s="1" t="s">
        <v>293</v>
      </c>
      <c r="D146" s="2" t="n">
        <v>69514000</v>
      </c>
      <c r="E146" s="2" t="n">
        <v>111980000</v>
      </c>
      <c r="F146" s="2" t="n">
        <v>172750000</v>
      </c>
      <c r="H146" s="2" t="n">
        <f aca="false">AVERAGE(D146:F146)</f>
        <v>118081333.333333</v>
      </c>
    </row>
    <row r="147" customFormat="false" ht="11" hidden="false" customHeight="false" outlineLevel="0" collapsed="false">
      <c r="A147" s="1" t="n">
        <v>146</v>
      </c>
      <c r="B147" s="1" t="s">
        <v>294</v>
      </c>
      <c r="C147" s="1" t="s">
        <v>295</v>
      </c>
      <c r="D147" s="2" t="n">
        <v>102620000</v>
      </c>
      <c r="E147" s="2" t="n">
        <v>121740000</v>
      </c>
      <c r="F147" s="2" t="n">
        <v>128500000</v>
      </c>
      <c r="H147" s="2" t="n">
        <f aca="false">AVERAGE(D147:F147)</f>
        <v>117620000</v>
      </c>
    </row>
    <row r="148" customFormat="false" ht="11" hidden="false" customHeight="false" outlineLevel="0" collapsed="false">
      <c r="A148" s="1" t="n">
        <v>147</v>
      </c>
      <c r="B148" s="1" t="s">
        <v>296</v>
      </c>
      <c r="C148" s="1" t="s">
        <v>297</v>
      </c>
      <c r="D148" s="2" t="n">
        <v>114120000</v>
      </c>
      <c r="E148" s="2" t="n">
        <v>135040000</v>
      </c>
      <c r="F148" s="2" t="n">
        <v>101880000</v>
      </c>
      <c r="H148" s="2" t="n">
        <f aca="false">AVERAGE(D148:F148)</f>
        <v>117013333.333333</v>
      </c>
    </row>
    <row r="149" customFormat="false" ht="11" hidden="false" customHeight="false" outlineLevel="0" collapsed="false">
      <c r="A149" s="1" t="n">
        <v>148</v>
      </c>
      <c r="B149" s="1" t="s">
        <v>298</v>
      </c>
      <c r="C149" s="1" t="s">
        <v>299</v>
      </c>
      <c r="D149" s="2" t="n">
        <v>89180000</v>
      </c>
      <c r="E149" s="2" t="n">
        <v>189200000</v>
      </c>
      <c r="F149" s="2" t="n">
        <v>70567000</v>
      </c>
      <c r="H149" s="2" t="n">
        <f aca="false">AVERAGE(D149:F149)</f>
        <v>116315666.666667</v>
      </c>
    </row>
    <row r="150" customFormat="false" ht="11" hidden="false" customHeight="false" outlineLevel="0" collapsed="false">
      <c r="A150" s="1" t="n">
        <v>149</v>
      </c>
      <c r="B150" s="1" t="s">
        <v>300</v>
      </c>
      <c r="C150" s="1" t="s">
        <v>301</v>
      </c>
      <c r="D150" s="2" t="n">
        <v>65210000</v>
      </c>
      <c r="E150" s="2" t="n">
        <v>76397000</v>
      </c>
      <c r="F150" s="2" t="n">
        <v>201830000</v>
      </c>
      <c r="H150" s="2" t="n">
        <f aca="false">AVERAGE(D150:F150)</f>
        <v>114479000</v>
      </c>
    </row>
    <row r="151" customFormat="false" ht="11" hidden="false" customHeight="false" outlineLevel="0" collapsed="false">
      <c r="A151" s="1" t="n">
        <v>150</v>
      </c>
      <c r="B151" s="10" t="s">
        <v>302</v>
      </c>
      <c r="C151" s="8" t="s">
        <v>303</v>
      </c>
      <c r="D151" s="9" t="n">
        <v>80735000</v>
      </c>
      <c r="E151" s="9" t="n">
        <v>99638000</v>
      </c>
      <c r="F151" s="9" t="n">
        <v>156130000</v>
      </c>
      <c r="G151" s="9"/>
      <c r="H151" s="9" t="n">
        <f aca="false">AVERAGE(D151:F151)</f>
        <v>112167666.666667</v>
      </c>
    </row>
    <row r="152" customFormat="false" ht="11" hidden="false" customHeight="false" outlineLevel="0" collapsed="false">
      <c r="A152" s="1" t="n">
        <v>151</v>
      </c>
      <c r="B152" s="8" t="s">
        <v>304</v>
      </c>
      <c r="C152" s="1" t="s">
        <v>305</v>
      </c>
      <c r="D152" s="2" t="n">
        <v>85762000</v>
      </c>
      <c r="E152" s="2" t="n">
        <v>80690000</v>
      </c>
      <c r="F152" s="2" t="n">
        <v>169180000</v>
      </c>
      <c r="H152" s="2" t="n">
        <f aca="false">AVERAGE(D152:F152)</f>
        <v>111877333.333333</v>
      </c>
    </row>
    <row r="153" customFormat="false" ht="11" hidden="false" customHeight="false" outlineLevel="0" collapsed="false">
      <c r="A153" s="1" t="n">
        <v>152</v>
      </c>
      <c r="B153" s="1" t="s">
        <v>306</v>
      </c>
      <c r="C153" s="1" t="s">
        <v>307</v>
      </c>
      <c r="D153" s="2" t="n">
        <v>114040000</v>
      </c>
      <c r="E153" s="2" t="n">
        <v>121320000</v>
      </c>
      <c r="F153" s="2" t="n">
        <v>99444000</v>
      </c>
      <c r="H153" s="2" t="n">
        <f aca="false">AVERAGE(D153:F153)</f>
        <v>111601333.333333</v>
      </c>
    </row>
    <row r="154" customFormat="false" ht="11" hidden="false" customHeight="false" outlineLevel="0" collapsed="false">
      <c r="A154" s="1" t="n">
        <v>153</v>
      </c>
      <c r="B154" s="1" t="s">
        <v>308</v>
      </c>
      <c r="C154" s="1" t="s">
        <v>309</v>
      </c>
      <c r="D154" s="2" t="n">
        <v>100000000</v>
      </c>
      <c r="E154" s="2" t="n">
        <v>137820000</v>
      </c>
      <c r="F154" s="2" t="n">
        <v>96622000</v>
      </c>
      <c r="H154" s="2" t="n">
        <f aca="false">AVERAGE(D154:F154)</f>
        <v>111480666.666667</v>
      </c>
    </row>
    <row r="155" customFormat="false" ht="11" hidden="false" customHeight="false" outlineLevel="0" collapsed="false">
      <c r="A155" s="1" t="n">
        <v>154</v>
      </c>
      <c r="B155" s="1" t="s">
        <v>310</v>
      </c>
      <c r="C155" s="1" t="s">
        <v>311</v>
      </c>
      <c r="D155" s="2" t="n">
        <v>94130000</v>
      </c>
      <c r="E155" s="2" t="n">
        <v>96104000</v>
      </c>
      <c r="F155" s="2" t="n">
        <v>143800000</v>
      </c>
      <c r="H155" s="2" t="n">
        <f aca="false">AVERAGE(D155:F155)</f>
        <v>111344666.666667</v>
      </c>
    </row>
    <row r="156" customFormat="false" ht="11" hidden="false" customHeight="false" outlineLevel="0" collapsed="false">
      <c r="A156" s="1" t="n">
        <v>155</v>
      </c>
      <c r="B156" s="1" t="s">
        <v>312</v>
      </c>
      <c r="C156" s="1" t="s">
        <v>313</v>
      </c>
      <c r="D156" s="2" t="n">
        <v>98965000</v>
      </c>
      <c r="E156" s="2" t="n">
        <v>110430000</v>
      </c>
      <c r="F156" s="2" t="n">
        <v>123810000</v>
      </c>
      <c r="H156" s="2" t="n">
        <f aca="false">AVERAGE(D156:F156)</f>
        <v>111068333.333333</v>
      </c>
    </row>
    <row r="157" customFormat="false" ht="11" hidden="false" customHeight="false" outlineLevel="0" collapsed="false">
      <c r="A157" s="1" t="n">
        <v>156</v>
      </c>
      <c r="B157" s="1" t="s">
        <v>314</v>
      </c>
      <c r="C157" s="1" t="s">
        <v>315</v>
      </c>
      <c r="D157" s="2" t="n">
        <v>107190000</v>
      </c>
      <c r="E157" s="2" t="n">
        <v>129900000</v>
      </c>
      <c r="F157" s="2" t="n">
        <v>94138000</v>
      </c>
      <c r="H157" s="2" t="n">
        <f aca="false">AVERAGE(D157:F157)</f>
        <v>110409333.333333</v>
      </c>
    </row>
    <row r="158" customFormat="false" ht="11" hidden="false" customHeight="false" outlineLevel="0" collapsed="false">
      <c r="A158" s="1" t="n">
        <v>157</v>
      </c>
      <c r="B158" s="1" t="s">
        <v>316</v>
      </c>
      <c r="C158" s="1" t="s">
        <v>317</v>
      </c>
      <c r="D158" s="2" t="n">
        <v>107500000</v>
      </c>
      <c r="E158" s="2" t="n">
        <v>73339000</v>
      </c>
      <c r="F158" s="2" t="n">
        <v>148080000</v>
      </c>
      <c r="H158" s="2" t="n">
        <f aca="false">AVERAGE(D158:F158)</f>
        <v>109639666.666667</v>
      </c>
    </row>
    <row r="159" customFormat="false" ht="11" hidden="false" customHeight="false" outlineLevel="0" collapsed="false">
      <c r="A159" s="1" t="n">
        <v>158</v>
      </c>
      <c r="B159" s="1" t="s">
        <v>318</v>
      </c>
      <c r="C159" s="1" t="s">
        <v>319</v>
      </c>
      <c r="D159" s="2" t="n">
        <v>89491000</v>
      </c>
      <c r="E159" s="2" t="n">
        <v>109430000</v>
      </c>
      <c r="F159" s="2" t="n">
        <v>129490000</v>
      </c>
      <c r="H159" s="2" t="n">
        <f aca="false">AVERAGE(D159:F159)</f>
        <v>109470333.333333</v>
      </c>
    </row>
    <row r="160" customFormat="false" ht="11" hidden="false" customHeight="false" outlineLevel="0" collapsed="false">
      <c r="A160" s="1" t="n">
        <v>159</v>
      </c>
      <c r="B160" s="1" t="s">
        <v>320</v>
      </c>
      <c r="C160" s="1" t="s">
        <v>321</v>
      </c>
      <c r="D160" s="2" t="n">
        <v>76425000</v>
      </c>
      <c r="E160" s="2" t="n">
        <v>220980000</v>
      </c>
      <c r="F160" s="2" t="n">
        <v>30600000</v>
      </c>
      <c r="H160" s="2" t="n">
        <f aca="false">AVERAGE(D160:F160)</f>
        <v>109335000</v>
      </c>
    </row>
    <row r="161" customFormat="false" ht="11" hidden="false" customHeight="false" outlineLevel="0" collapsed="false">
      <c r="A161" s="1" t="n">
        <v>160</v>
      </c>
      <c r="B161" s="1" t="s">
        <v>322</v>
      </c>
      <c r="C161" s="1" t="s">
        <v>323</v>
      </c>
      <c r="D161" s="2" t="n">
        <v>72641000</v>
      </c>
      <c r="E161" s="2" t="n">
        <v>150490000</v>
      </c>
      <c r="F161" s="2" t="n">
        <v>104070000</v>
      </c>
      <c r="H161" s="2" t="n">
        <f aca="false">AVERAGE(D161:F161)</f>
        <v>109067000</v>
      </c>
    </row>
    <row r="162" customFormat="false" ht="11" hidden="false" customHeight="false" outlineLevel="0" collapsed="false">
      <c r="A162" s="1" t="n">
        <v>161</v>
      </c>
      <c r="B162" s="1" t="s">
        <v>324</v>
      </c>
      <c r="C162" s="1" t="s">
        <v>325</v>
      </c>
      <c r="D162" s="2" t="n">
        <v>133590000</v>
      </c>
      <c r="E162" s="2" t="n">
        <v>103400000</v>
      </c>
      <c r="F162" s="2" t="n">
        <v>88471000</v>
      </c>
      <c r="H162" s="2" t="n">
        <f aca="false">AVERAGE(D162:F162)</f>
        <v>108487000</v>
      </c>
    </row>
    <row r="163" customFormat="false" ht="11" hidden="false" customHeight="false" outlineLevel="0" collapsed="false">
      <c r="A163" s="1" t="n">
        <v>162</v>
      </c>
      <c r="B163" s="1" t="s">
        <v>326</v>
      </c>
      <c r="C163" s="1" t="s">
        <v>327</v>
      </c>
      <c r="D163" s="2" t="n">
        <v>78588000</v>
      </c>
      <c r="E163" s="2" t="n">
        <v>130580000</v>
      </c>
      <c r="F163" s="2" t="n">
        <v>115060000</v>
      </c>
      <c r="H163" s="2" t="n">
        <f aca="false">AVERAGE(D163:F163)</f>
        <v>108076000</v>
      </c>
    </row>
    <row r="164" customFormat="false" ht="11" hidden="false" customHeight="false" outlineLevel="0" collapsed="false">
      <c r="A164" s="1" t="n">
        <v>163</v>
      </c>
      <c r="B164" s="1" t="s">
        <v>328</v>
      </c>
      <c r="C164" s="1" t="s">
        <v>329</v>
      </c>
      <c r="D164" s="2" t="n">
        <v>138230000</v>
      </c>
      <c r="E164" s="2" t="n">
        <v>100330000</v>
      </c>
      <c r="F164" s="2" t="n">
        <v>82227000</v>
      </c>
      <c r="H164" s="2" t="n">
        <f aca="false">AVERAGE(D164:F164)</f>
        <v>106929000</v>
      </c>
    </row>
    <row r="165" customFormat="false" ht="11" hidden="false" customHeight="false" outlineLevel="0" collapsed="false">
      <c r="A165" s="1" t="n">
        <v>164</v>
      </c>
      <c r="B165" s="1" t="s">
        <v>330</v>
      </c>
      <c r="C165" s="1" t="s">
        <v>331</v>
      </c>
      <c r="D165" s="2" t="n">
        <v>105990000</v>
      </c>
      <c r="E165" s="2" t="n">
        <v>102790000</v>
      </c>
      <c r="F165" s="2" t="n">
        <v>107020000</v>
      </c>
      <c r="H165" s="2" t="n">
        <f aca="false">AVERAGE(D165:F165)</f>
        <v>105266666.666667</v>
      </c>
    </row>
    <row r="166" customFormat="false" ht="11" hidden="false" customHeight="false" outlineLevel="0" collapsed="false">
      <c r="A166" s="1" t="n">
        <v>165</v>
      </c>
      <c r="B166" s="1" t="s">
        <v>332</v>
      </c>
      <c r="C166" s="1" t="s">
        <v>333</v>
      </c>
      <c r="D166" s="2" t="n">
        <v>100750000</v>
      </c>
      <c r="E166" s="2" t="n">
        <v>113100000</v>
      </c>
      <c r="F166" s="2" t="n">
        <v>96576000</v>
      </c>
      <c r="H166" s="2" t="n">
        <f aca="false">AVERAGE(D166:F166)</f>
        <v>103475333.333333</v>
      </c>
    </row>
    <row r="167" customFormat="false" ht="11" hidden="false" customHeight="false" outlineLevel="0" collapsed="false">
      <c r="A167" s="1" t="n">
        <v>166</v>
      </c>
      <c r="B167" s="1" t="s">
        <v>334</v>
      </c>
      <c r="C167" s="1" t="s">
        <v>335</v>
      </c>
      <c r="D167" s="2" t="n">
        <v>109510000</v>
      </c>
      <c r="E167" s="2" t="n">
        <v>93206000</v>
      </c>
      <c r="F167" s="2" t="n">
        <v>107540000</v>
      </c>
      <c r="H167" s="2" t="n">
        <f aca="false">AVERAGE(D167:F167)</f>
        <v>103418666.666667</v>
      </c>
    </row>
    <row r="168" customFormat="false" ht="11" hidden="false" customHeight="false" outlineLevel="0" collapsed="false">
      <c r="A168" s="1" t="n">
        <v>167</v>
      </c>
      <c r="B168" s="1" t="s">
        <v>336</v>
      </c>
      <c r="C168" s="1" t="s">
        <v>337</v>
      </c>
      <c r="D168" s="2" t="n">
        <v>90330000</v>
      </c>
      <c r="E168" s="2" t="n">
        <v>114100000</v>
      </c>
      <c r="F168" s="2" t="n">
        <v>105700000</v>
      </c>
      <c r="H168" s="2" t="n">
        <f aca="false">AVERAGE(D168:F168)</f>
        <v>103376666.666667</v>
      </c>
    </row>
    <row r="169" customFormat="false" ht="11" hidden="false" customHeight="false" outlineLevel="0" collapsed="false">
      <c r="A169" s="1" t="n">
        <v>168</v>
      </c>
      <c r="B169" s="1" t="s">
        <v>338</v>
      </c>
      <c r="C169" s="1" t="s">
        <v>339</v>
      </c>
      <c r="D169" s="2" t="n">
        <v>84358000</v>
      </c>
      <c r="E169" s="2" t="n">
        <v>89053000</v>
      </c>
      <c r="F169" s="2" t="n">
        <v>134670000</v>
      </c>
      <c r="H169" s="2" t="n">
        <f aca="false">AVERAGE(D169:F169)</f>
        <v>102693666.666667</v>
      </c>
    </row>
    <row r="170" customFormat="false" ht="11" hidden="false" customHeight="false" outlineLevel="0" collapsed="false">
      <c r="A170" s="1" t="n">
        <v>169</v>
      </c>
      <c r="B170" s="1" t="s">
        <v>340</v>
      </c>
      <c r="C170" s="1" t="s">
        <v>341</v>
      </c>
      <c r="D170" s="2" t="n">
        <v>85255000</v>
      </c>
      <c r="E170" s="2" t="n">
        <v>142500000</v>
      </c>
      <c r="F170" s="2" t="n">
        <v>74816000</v>
      </c>
      <c r="H170" s="2" t="n">
        <f aca="false">AVERAGE(D170:F170)</f>
        <v>100857000</v>
      </c>
    </row>
    <row r="171" customFormat="false" ht="11" hidden="false" customHeight="false" outlineLevel="0" collapsed="false">
      <c r="A171" s="1" t="n">
        <v>170</v>
      </c>
      <c r="B171" s="1" t="s">
        <v>342</v>
      </c>
      <c r="C171" s="1" t="s">
        <v>343</v>
      </c>
      <c r="D171" s="2" t="n">
        <v>74781000</v>
      </c>
      <c r="E171" s="2" t="n">
        <v>138190000</v>
      </c>
      <c r="F171" s="2" t="n">
        <v>89212000</v>
      </c>
      <c r="H171" s="2" t="n">
        <f aca="false">AVERAGE(D171:F171)</f>
        <v>100727666.666667</v>
      </c>
    </row>
    <row r="172" customFormat="false" ht="11" hidden="false" customHeight="false" outlineLevel="0" collapsed="false">
      <c r="A172" s="1" t="n">
        <v>171</v>
      </c>
      <c r="B172" s="1" t="s">
        <v>344</v>
      </c>
      <c r="C172" s="1" t="s">
        <v>345</v>
      </c>
      <c r="D172" s="2" t="n">
        <v>84131000</v>
      </c>
      <c r="E172" s="2" t="n">
        <v>124070000</v>
      </c>
      <c r="F172" s="2" t="n">
        <v>92564000</v>
      </c>
      <c r="H172" s="2" t="n">
        <f aca="false">AVERAGE(D172:F172)</f>
        <v>100255000</v>
      </c>
    </row>
    <row r="173" customFormat="false" ht="11" hidden="false" customHeight="false" outlineLevel="0" collapsed="false">
      <c r="A173" s="1" t="n">
        <v>172</v>
      </c>
      <c r="B173" s="1" t="s">
        <v>346</v>
      </c>
      <c r="C173" s="1" t="s">
        <v>347</v>
      </c>
      <c r="D173" s="2" t="n">
        <v>70868000</v>
      </c>
      <c r="E173" s="2" t="n">
        <v>141990000</v>
      </c>
      <c r="F173" s="2" t="n">
        <v>86532000</v>
      </c>
      <c r="H173" s="2" t="n">
        <f aca="false">AVERAGE(D173:F173)</f>
        <v>99796666.6666667</v>
      </c>
    </row>
    <row r="174" customFormat="false" ht="11" hidden="false" customHeight="false" outlineLevel="0" collapsed="false">
      <c r="A174" s="1" t="n">
        <v>173</v>
      </c>
      <c r="B174" s="1" t="s">
        <v>348</v>
      </c>
      <c r="C174" s="1" t="s">
        <v>349</v>
      </c>
      <c r="D174" s="2" t="n">
        <v>102580000</v>
      </c>
      <c r="E174" s="2" t="n">
        <v>101340000</v>
      </c>
      <c r="F174" s="2" t="n">
        <v>95183000</v>
      </c>
      <c r="H174" s="2" t="n">
        <f aca="false">AVERAGE(D174:F174)</f>
        <v>99701000</v>
      </c>
    </row>
    <row r="175" customFormat="false" ht="11" hidden="false" customHeight="false" outlineLevel="0" collapsed="false">
      <c r="A175" s="1" t="n">
        <v>174</v>
      </c>
      <c r="B175" s="1" t="s">
        <v>350</v>
      </c>
      <c r="C175" s="1" t="s">
        <v>351</v>
      </c>
      <c r="D175" s="2" t="n">
        <v>98499000</v>
      </c>
      <c r="E175" s="2" t="n">
        <v>103720000</v>
      </c>
      <c r="F175" s="2" t="n">
        <v>93718000</v>
      </c>
      <c r="H175" s="2" t="n">
        <f aca="false">AVERAGE(D175:F175)</f>
        <v>98645666.6666667</v>
      </c>
    </row>
    <row r="176" customFormat="false" ht="11" hidden="false" customHeight="false" outlineLevel="0" collapsed="false">
      <c r="A176" s="1" t="n">
        <v>175</v>
      </c>
      <c r="B176" s="1" t="s">
        <v>352</v>
      </c>
      <c r="C176" s="1" t="s">
        <v>353</v>
      </c>
      <c r="D176" s="2" t="n">
        <v>62900000</v>
      </c>
      <c r="E176" s="2" t="n">
        <v>115690000</v>
      </c>
      <c r="F176" s="2" t="n">
        <v>113270000</v>
      </c>
      <c r="H176" s="2" t="n">
        <f aca="false">AVERAGE(D176:F176)</f>
        <v>97286666.6666667</v>
      </c>
    </row>
    <row r="177" customFormat="false" ht="11" hidden="false" customHeight="false" outlineLevel="0" collapsed="false">
      <c r="A177" s="1" t="n">
        <v>176</v>
      </c>
      <c r="B177" s="1" t="s">
        <v>354</v>
      </c>
      <c r="C177" s="1" t="s">
        <v>355</v>
      </c>
      <c r="D177" s="2" t="n">
        <v>98907000</v>
      </c>
      <c r="E177" s="2" t="n">
        <v>115280000</v>
      </c>
      <c r="F177" s="2" t="n">
        <v>77473000</v>
      </c>
      <c r="H177" s="2" t="n">
        <f aca="false">AVERAGE(D177:F177)</f>
        <v>97220000</v>
      </c>
    </row>
    <row r="178" customFormat="false" ht="11" hidden="false" customHeight="false" outlineLevel="0" collapsed="false">
      <c r="A178" s="1" t="n">
        <v>177</v>
      </c>
      <c r="B178" s="1" t="s">
        <v>356</v>
      </c>
      <c r="C178" s="1" t="s">
        <v>357</v>
      </c>
      <c r="D178" s="2" t="n">
        <v>79552000</v>
      </c>
      <c r="E178" s="2" t="n">
        <v>106200000</v>
      </c>
      <c r="F178" s="2" t="n">
        <v>105430000</v>
      </c>
      <c r="H178" s="2" t="n">
        <f aca="false">AVERAGE(D178:F178)</f>
        <v>97060666.6666667</v>
      </c>
    </row>
    <row r="179" customFormat="false" ht="11" hidden="false" customHeight="false" outlineLevel="0" collapsed="false">
      <c r="A179" s="1" t="n">
        <v>178</v>
      </c>
      <c r="B179" s="1" t="s">
        <v>358</v>
      </c>
      <c r="C179" s="1" t="s">
        <v>359</v>
      </c>
      <c r="D179" s="2" t="n">
        <v>93625000</v>
      </c>
      <c r="E179" s="2" t="n">
        <v>82291000</v>
      </c>
      <c r="F179" s="2" t="n">
        <v>113480000</v>
      </c>
      <c r="H179" s="2" t="n">
        <f aca="false">AVERAGE(D179:F179)</f>
        <v>96465333.3333333</v>
      </c>
    </row>
    <row r="180" customFormat="false" ht="11" hidden="false" customHeight="false" outlineLevel="0" collapsed="false">
      <c r="A180" s="1" t="n">
        <v>179</v>
      </c>
      <c r="B180" s="1" t="s">
        <v>360</v>
      </c>
      <c r="C180" s="1" t="s">
        <v>361</v>
      </c>
      <c r="D180" s="2" t="n">
        <v>105230000</v>
      </c>
      <c r="E180" s="2" t="n">
        <v>89675000</v>
      </c>
      <c r="F180" s="2" t="n">
        <v>91780000</v>
      </c>
      <c r="H180" s="2" t="n">
        <f aca="false">AVERAGE(D180:F180)</f>
        <v>95561666.6666667</v>
      </c>
    </row>
    <row r="181" customFormat="false" ht="11" hidden="false" customHeight="false" outlineLevel="0" collapsed="false">
      <c r="A181" s="1" t="n">
        <v>180</v>
      </c>
      <c r="B181" s="1" t="s">
        <v>362</v>
      </c>
      <c r="C181" s="1" t="s">
        <v>363</v>
      </c>
      <c r="D181" s="2" t="n">
        <v>113690000</v>
      </c>
      <c r="E181" s="2" t="n">
        <v>60559000</v>
      </c>
      <c r="F181" s="2" t="n">
        <v>112280000</v>
      </c>
      <c r="H181" s="2" t="n">
        <f aca="false">AVERAGE(D181:F181)</f>
        <v>95509666.6666667</v>
      </c>
    </row>
    <row r="182" customFormat="false" ht="11" hidden="false" customHeight="false" outlineLevel="0" collapsed="false">
      <c r="A182" s="1" t="n">
        <v>181</v>
      </c>
      <c r="B182" s="1" t="s">
        <v>364</v>
      </c>
      <c r="C182" s="1" t="s">
        <v>365</v>
      </c>
      <c r="D182" s="2" t="n">
        <v>126940000</v>
      </c>
      <c r="E182" s="2" t="n">
        <v>78233000</v>
      </c>
      <c r="F182" s="2" t="n">
        <v>80449000</v>
      </c>
      <c r="H182" s="2" t="n">
        <f aca="false">AVERAGE(D182:F182)</f>
        <v>95207333.3333333</v>
      </c>
    </row>
    <row r="183" customFormat="false" ht="11" hidden="false" customHeight="false" outlineLevel="0" collapsed="false">
      <c r="A183" s="1" t="n">
        <v>182</v>
      </c>
      <c r="B183" s="1" t="s">
        <v>366</v>
      </c>
      <c r="C183" s="1" t="s">
        <v>367</v>
      </c>
      <c r="D183" s="2" t="n">
        <v>94151000</v>
      </c>
      <c r="E183" s="2" t="n">
        <v>106800000</v>
      </c>
      <c r="F183" s="2" t="n">
        <v>84622000</v>
      </c>
      <c r="H183" s="2" t="n">
        <f aca="false">AVERAGE(D183:F183)</f>
        <v>95191000</v>
      </c>
    </row>
    <row r="184" customFormat="false" ht="11" hidden="false" customHeight="false" outlineLevel="0" collapsed="false">
      <c r="A184" s="1" t="n">
        <v>183</v>
      </c>
      <c r="B184" s="1" t="s">
        <v>368</v>
      </c>
      <c r="C184" s="1" t="s">
        <v>369</v>
      </c>
      <c r="D184" s="2" t="n">
        <v>54889000</v>
      </c>
      <c r="E184" s="2" t="n">
        <v>162060000</v>
      </c>
      <c r="F184" s="2" t="n">
        <v>65972000</v>
      </c>
      <c r="H184" s="2" t="n">
        <f aca="false">AVERAGE(D184:F184)</f>
        <v>94307000</v>
      </c>
    </row>
    <row r="185" customFormat="false" ht="11" hidden="false" customHeight="false" outlineLevel="0" collapsed="false">
      <c r="A185" s="1" t="n">
        <v>184</v>
      </c>
      <c r="B185" s="1" t="s">
        <v>370</v>
      </c>
      <c r="C185" s="1" t="s">
        <v>371</v>
      </c>
      <c r="D185" s="2" t="n">
        <v>81092000</v>
      </c>
      <c r="E185" s="2" t="n">
        <v>82943000</v>
      </c>
      <c r="F185" s="2" t="n">
        <v>118640000</v>
      </c>
      <c r="H185" s="2" t="n">
        <f aca="false">AVERAGE(D185:F185)</f>
        <v>94225000</v>
      </c>
    </row>
    <row r="186" customFormat="false" ht="11" hidden="false" customHeight="false" outlineLevel="0" collapsed="false">
      <c r="A186" s="1" t="n">
        <v>185</v>
      </c>
      <c r="B186" s="1" t="s">
        <v>372</v>
      </c>
      <c r="C186" s="1" t="s">
        <v>373</v>
      </c>
      <c r="D186" s="2" t="n">
        <v>100060000</v>
      </c>
      <c r="E186" s="2" t="n">
        <v>80140000</v>
      </c>
      <c r="F186" s="2" t="n">
        <v>99889000</v>
      </c>
      <c r="H186" s="2" t="n">
        <f aca="false">AVERAGE(D186:F186)</f>
        <v>93363000</v>
      </c>
    </row>
    <row r="187" customFormat="false" ht="11" hidden="false" customHeight="false" outlineLevel="0" collapsed="false">
      <c r="A187" s="1" t="n">
        <v>186</v>
      </c>
      <c r="B187" s="1" t="s">
        <v>374</v>
      </c>
      <c r="C187" s="1" t="s">
        <v>375</v>
      </c>
      <c r="D187" s="2" t="n">
        <v>120170000</v>
      </c>
      <c r="E187" s="2" t="n">
        <v>44103000</v>
      </c>
      <c r="F187" s="2" t="n">
        <v>112020000</v>
      </c>
      <c r="H187" s="2" t="n">
        <f aca="false">AVERAGE(D187:F187)</f>
        <v>92097666.6666667</v>
      </c>
    </row>
    <row r="188" customFormat="false" ht="11" hidden="false" customHeight="false" outlineLevel="0" collapsed="false">
      <c r="A188" s="1" t="n">
        <v>187</v>
      </c>
      <c r="B188" s="1" t="s">
        <v>376</v>
      </c>
      <c r="C188" s="1" t="s">
        <v>377</v>
      </c>
      <c r="D188" s="2" t="n">
        <v>43777000</v>
      </c>
      <c r="E188" s="2" t="n">
        <v>99707000</v>
      </c>
      <c r="F188" s="2" t="n">
        <v>132010000</v>
      </c>
      <c r="H188" s="2" t="n">
        <f aca="false">AVERAGE(D188:F188)</f>
        <v>91831333.3333333</v>
      </c>
    </row>
    <row r="189" customFormat="false" ht="11" hidden="false" customHeight="false" outlineLevel="0" collapsed="false">
      <c r="A189" s="1" t="n">
        <v>188</v>
      </c>
      <c r="B189" s="1" t="s">
        <v>378</v>
      </c>
      <c r="C189" s="1" t="s">
        <v>379</v>
      </c>
      <c r="D189" s="2" t="n">
        <v>70669000</v>
      </c>
      <c r="E189" s="2" t="n">
        <v>107590000</v>
      </c>
      <c r="F189" s="2" t="n">
        <v>96734000</v>
      </c>
      <c r="H189" s="2" t="n">
        <f aca="false">AVERAGE(D189:F189)</f>
        <v>91664333.3333333</v>
      </c>
    </row>
    <row r="190" customFormat="false" ht="11" hidden="false" customHeight="false" outlineLevel="0" collapsed="false">
      <c r="A190" s="1" t="n">
        <v>189</v>
      </c>
      <c r="B190" s="1" t="s">
        <v>380</v>
      </c>
      <c r="C190" s="1" t="s">
        <v>381</v>
      </c>
      <c r="D190" s="2" t="n">
        <v>94747000</v>
      </c>
      <c r="E190" s="2" t="n">
        <v>70615000</v>
      </c>
      <c r="F190" s="2" t="n">
        <v>108280000</v>
      </c>
      <c r="H190" s="2" t="n">
        <f aca="false">AVERAGE(D190:F190)</f>
        <v>91214000</v>
      </c>
    </row>
    <row r="191" customFormat="false" ht="11" hidden="false" customHeight="false" outlineLevel="0" collapsed="false">
      <c r="A191" s="1" t="n">
        <v>190</v>
      </c>
      <c r="B191" s="1" t="s">
        <v>382</v>
      </c>
      <c r="C191" s="1" t="s">
        <v>383</v>
      </c>
      <c r="D191" s="2" t="n">
        <v>96160000</v>
      </c>
      <c r="E191" s="2" t="n">
        <v>58054000</v>
      </c>
      <c r="F191" s="2" t="n">
        <v>119250000</v>
      </c>
      <c r="H191" s="2" t="n">
        <f aca="false">AVERAGE(D191:F191)</f>
        <v>91154666.6666667</v>
      </c>
    </row>
    <row r="192" customFormat="false" ht="11" hidden="false" customHeight="false" outlineLevel="0" collapsed="false">
      <c r="A192" s="1" t="n">
        <v>191</v>
      </c>
      <c r="B192" s="1" t="s">
        <v>384</v>
      </c>
      <c r="C192" s="1" t="s">
        <v>385</v>
      </c>
      <c r="D192" s="2" t="n">
        <v>70142000</v>
      </c>
      <c r="E192" s="2" t="n">
        <v>118940000</v>
      </c>
      <c r="F192" s="2" t="n">
        <v>82426000</v>
      </c>
      <c r="H192" s="2" t="n">
        <f aca="false">AVERAGE(D192:F192)</f>
        <v>90502666.6666667</v>
      </c>
    </row>
    <row r="193" customFormat="false" ht="11" hidden="false" customHeight="false" outlineLevel="0" collapsed="false">
      <c r="A193" s="1" t="n">
        <v>192</v>
      </c>
      <c r="B193" s="1" t="s">
        <v>386</v>
      </c>
      <c r="C193" s="1" t="s">
        <v>387</v>
      </c>
      <c r="D193" s="2" t="n">
        <v>65716000</v>
      </c>
      <c r="E193" s="2" t="n">
        <v>87079000</v>
      </c>
      <c r="F193" s="2" t="n">
        <v>118400000</v>
      </c>
      <c r="H193" s="2" t="n">
        <f aca="false">AVERAGE(D193:F193)</f>
        <v>90398333.3333333</v>
      </c>
    </row>
    <row r="194" customFormat="false" ht="11" hidden="false" customHeight="false" outlineLevel="0" collapsed="false">
      <c r="A194" s="1" t="n">
        <v>193</v>
      </c>
      <c r="B194" s="1" t="s">
        <v>388</v>
      </c>
      <c r="C194" s="1" t="s">
        <v>389</v>
      </c>
      <c r="D194" s="2" t="n">
        <v>54663000</v>
      </c>
      <c r="E194" s="2" t="n">
        <v>79821000</v>
      </c>
      <c r="F194" s="2" t="n">
        <v>136140000</v>
      </c>
      <c r="H194" s="2" t="n">
        <f aca="false">AVERAGE(D194:F194)</f>
        <v>90208000</v>
      </c>
    </row>
    <row r="195" customFormat="false" ht="11" hidden="false" customHeight="false" outlineLevel="0" collapsed="false">
      <c r="A195" s="1" t="n">
        <v>194</v>
      </c>
      <c r="B195" s="1" t="s">
        <v>390</v>
      </c>
      <c r="C195" s="1" t="s">
        <v>391</v>
      </c>
      <c r="D195" s="2" t="n">
        <v>98218000</v>
      </c>
      <c r="E195" s="2" t="n">
        <v>106560000</v>
      </c>
      <c r="F195" s="2" t="n">
        <v>65836000</v>
      </c>
      <c r="H195" s="2" t="n">
        <f aca="false">AVERAGE(D195:F195)</f>
        <v>90204666.6666667</v>
      </c>
    </row>
    <row r="196" customFormat="false" ht="11" hidden="false" customHeight="false" outlineLevel="0" collapsed="false">
      <c r="A196" s="1" t="n">
        <v>195</v>
      </c>
      <c r="B196" s="1" t="s">
        <v>392</v>
      </c>
      <c r="C196" s="1" t="s">
        <v>393</v>
      </c>
      <c r="D196" s="2" t="n">
        <v>120930000</v>
      </c>
      <c r="E196" s="2" t="n">
        <v>61658000</v>
      </c>
      <c r="F196" s="2" t="n">
        <v>86192000</v>
      </c>
      <c r="H196" s="2" t="n">
        <f aca="false">AVERAGE(D196:F196)</f>
        <v>89593333.3333333</v>
      </c>
    </row>
    <row r="197" customFormat="false" ht="11" hidden="false" customHeight="false" outlineLevel="0" collapsed="false">
      <c r="A197" s="1" t="n">
        <v>196</v>
      </c>
      <c r="B197" s="1" t="s">
        <v>394</v>
      </c>
      <c r="C197" s="1" t="s">
        <v>395</v>
      </c>
      <c r="D197" s="2" t="n">
        <v>83095000</v>
      </c>
      <c r="E197" s="2" t="n">
        <v>97824000</v>
      </c>
      <c r="F197" s="2" t="n">
        <v>87037000</v>
      </c>
      <c r="H197" s="2" t="n">
        <f aca="false">AVERAGE(D197:F197)</f>
        <v>89318666.6666667</v>
      </c>
    </row>
    <row r="198" customFormat="false" ht="11" hidden="false" customHeight="false" outlineLevel="0" collapsed="false">
      <c r="A198" s="1" t="n">
        <v>197</v>
      </c>
      <c r="B198" s="1" t="s">
        <v>396</v>
      </c>
      <c r="C198" s="1" t="s">
        <v>397</v>
      </c>
      <c r="D198" s="2" t="n">
        <v>104430000</v>
      </c>
      <c r="E198" s="2" t="n">
        <v>75983000</v>
      </c>
      <c r="F198" s="2" t="n">
        <v>86938000</v>
      </c>
      <c r="H198" s="2" t="n">
        <f aca="false">AVERAGE(D198:F198)</f>
        <v>89117000</v>
      </c>
    </row>
    <row r="199" customFormat="false" ht="11" hidden="false" customHeight="false" outlineLevel="0" collapsed="false">
      <c r="A199" s="1" t="n">
        <v>198</v>
      </c>
      <c r="B199" s="1" t="s">
        <v>398</v>
      </c>
      <c r="C199" s="1" t="s">
        <v>399</v>
      </c>
      <c r="D199" s="2" t="n">
        <v>79099000</v>
      </c>
      <c r="E199" s="2" t="n">
        <v>41020000</v>
      </c>
      <c r="F199" s="2" t="n">
        <v>146860000</v>
      </c>
      <c r="H199" s="2" t="n">
        <f aca="false">AVERAGE(D199:F199)</f>
        <v>88993000</v>
      </c>
    </row>
    <row r="200" customFormat="false" ht="11" hidden="false" customHeight="false" outlineLevel="0" collapsed="false">
      <c r="A200" s="1" t="n">
        <v>199</v>
      </c>
      <c r="B200" s="1" t="s">
        <v>400</v>
      </c>
      <c r="C200" s="1" t="s">
        <v>401</v>
      </c>
      <c r="D200" s="2" t="n">
        <v>73763000</v>
      </c>
      <c r="E200" s="2" t="n">
        <v>99729000</v>
      </c>
      <c r="F200" s="2" t="n">
        <v>93376000</v>
      </c>
      <c r="H200" s="2" t="n">
        <f aca="false">AVERAGE(D200:F200)</f>
        <v>88956000</v>
      </c>
    </row>
    <row r="201" customFormat="false" ht="11" hidden="false" customHeight="false" outlineLevel="0" collapsed="false">
      <c r="A201" s="1" t="n">
        <v>200</v>
      </c>
      <c r="B201" s="1" t="s">
        <v>402</v>
      </c>
      <c r="C201" s="1" t="s">
        <v>403</v>
      </c>
      <c r="D201" s="2" t="n">
        <v>84882000</v>
      </c>
      <c r="E201" s="2" t="n">
        <v>103540000</v>
      </c>
      <c r="F201" s="2" t="n">
        <v>77609000</v>
      </c>
      <c r="H201" s="2" t="n">
        <f aca="false">AVERAGE(D201:F201)</f>
        <v>88677000</v>
      </c>
    </row>
    <row r="202" customFormat="false" ht="11" hidden="false" customHeight="false" outlineLevel="0" collapsed="false">
      <c r="A202" s="1" t="n">
        <v>201</v>
      </c>
      <c r="B202" s="1" t="s">
        <v>404</v>
      </c>
      <c r="C202" s="1" t="s">
        <v>405</v>
      </c>
      <c r="D202" s="2" t="n">
        <v>100100000</v>
      </c>
      <c r="E202" s="2" t="n">
        <v>44851000</v>
      </c>
      <c r="F202" s="2" t="n">
        <v>117690000</v>
      </c>
      <c r="H202" s="2" t="n">
        <f aca="false">AVERAGE(D202:F202)</f>
        <v>87547000</v>
      </c>
    </row>
    <row r="203" customFormat="false" ht="11" hidden="false" customHeight="false" outlineLevel="0" collapsed="false">
      <c r="A203" s="1" t="n">
        <v>202</v>
      </c>
      <c r="B203" s="1" t="s">
        <v>406</v>
      </c>
      <c r="C203" s="1" t="s">
        <v>407</v>
      </c>
      <c r="D203" s="2" t="n">
        <v>67818000</v>
      </c>
      <c r="E203" s="2" t="n">
        <v>46630000</v>
      </c>
      <c r="F203" s="2" t="n">
        <v>146390000</v>
      </c>
      <c r="H203" s="2" t="n">
        <f aca="false">AVERAGE(D203:F203)</f>
        <v>86946000</v>
      </c>
    </row>
    <row r="204" customFormat="false" ht="11" hidden="false" customHeight="false" outlineLevel="0" collapsed="false">
      <c r="A204" s="1" t="n">
        <v>203</v>
      </c>
      <c r="B204" s="1" t="s">
        <v>408</v>
      </c>
      <c r="C204" s="1" t="s">
        <v>409</v>
      </c>
      <c r="D204" s="2" t="n">
        <v>103440000</v>
      </c>
      <c r="E204" s="2" t="n">
        <v>68963000</v>
      </c>
      <c r="F204" s="2" t="n">
        <v>87230000</v>
      </c>
      <c r="H204" s="2" t="n">
        <f aca="false">AVERAGE(D204:F204)</f>
        <v>86544333.3333333</v>
      </c>
    </row>
    <row r="205" customFormat="false" ht="11" hidden="false" customHeight="false" outlineLevel="0" collapsed="false">
      <c r="A205" s="1" t="n">
        <v>204</v>
      </c>
      <c r="B205" s="1" t="s">
        <v>410</v>
      </c>
      <c r="C205" s="1" t="s">
        <v>411</v>
      </c>
      <c r="D205" s="2" t="n">
        <v>99988000</v>
      </c>
      <c r="E205" s="2" t="n">
        <v>90069000</v>
      </c>
      <c r="F205" s="2" t="n">
        <v>69449000</v>
      </c>
      <c r="H205" s="2" t="n">
        <f aca="false">AVERAGE(D205:F205)</f>
        <v>86502000</v>
      </c>
    </row>
    <row r="206" customFormat="false" ht="11" hidden="false" customHeight="false" outlineLevel="0" collapsed="false">
      <c r="A206" s="1" t="n">
        <v>205</v>
      </c>
      <c r="B206" s="1" t="s">
        <v>412</v>
      </c>
      <c r="C206" s="1" t="s">
        <v>413</v>
      </c>
      <c r="D206" s="2" t="n">
        <v>81640000</v>
      </c>
      <c r="E206" s="2" t="n">
        <v>105980000</v>
      </c>
      <c r="F206" s="2" t="n">
        <v>70276000</v>
      </c>
      <c r="H206" s="2" t="n">
        <f aca="false">AVERAGE(D206:F206)</f>
        <v>85965333.3333333</v>
      </c>
    </row>
    <row r="207" customFormat="false" ht="11" hidden="false" customHeight="false" outlineLevel="0" collapsed="false">
      <c r="A207" s="1" t="n">
        <v>206</v>
      </c>
      <c r="B207" s="1" t="s">
        <v>414</v>
      </c>
      <c r="C207" s="1" t="s">
        <v>415</v>
      </c>
      <c r="D207" s="2" t="n">
        <v>61625000</v>
      </c>
      <c r="E207" s="2" t="n">
        <v>77525000</v>
      </c>
      <c r="F207" s="2" t="n">
        <v>117540000</v>
      </c>
      <c r="H207" s="2" t="n">
        <f aca="false">AVERAGE(D207:F207)</f>
        <v>85563333.3333333</v>
      </c>
    </row>
    <row r="208" customFormat="false" ht="11" hidden="false" customHeight="false" outlineLevel="0" collapsed="false">
      <c r="A208" s="1" t="n">
        <v>207</v>
      </c>
      <c r="B208" s="1" t="s">
        <v>416</v>
      </c>
      <c r="C208" s="1" t="s">
        <v>417</v>
      </c>
      <c r="D208" s="2" t="n">
        <v>118730000</v>
      </c>
      <c r="E208" s="2" t="n">
        <v>61148000</v>
      </c>
      <c r="F208" s="2" t="n">
        <v>76664000</v>
      </c>
      <c r="H208" s="2" t="n">
        <f aca="false">AVERAGE(D208:F208)</f>
        <v>85514000</v>
      </c>
    </row>
    <row r="209" customFormat="false" ht="11" hidden="false" customHeight="false" outlineLevel="0" collapsed="false">
      <c r="A209" s="1" t="n">
        <v>208</v>
      </c>
      <c r="B209" s="1" t="s">
        <v>418</v>
      </c>
      <c r="C209" s="1" t="s">
        <v>419</v>
      </c>
      <c r="D209" s="2" t="n">
        <v>70125000</v>
      </c>
      <c r="E209" s="2" t="n">
        <v>101370000</v>
      </c>
      <c r="F209" s="2" t="n">
        <v>83743000</v>
      </c>
      <c r="H209" s="2" t="n">
        <f aca="false">AVERAGE(D209:F209)</f>
        <v>85079333.3333333</v>
      </c>
    </row>
    <row r="210" customFormat="false" ht="11" hidden="false" customHeight="false" outlineLevel="0" collapsed="false">
      <c r="A210" s="1" t="n">
        <v>209</v>
      </c>
      <c r="B210" s="1" t="s">
        <v>420</v>
      </c>
      <c r="C210" s="1" t="s">
        <v>421</v>
      </c>
      <c r="D210" s="2" t="n">
        <v>111340000</v>
      </c>
      <c r="E210" s="2" t="n">
        <v>71906000</v>
      </c>
      <c r="F210" s="2" t="n">
        <v>70899000</v>
      </c>
      <c r="H210" s="2" t="n">
        <f aca="false">AVERAGE(D210:F210)</f>
        <v>84715000</v>
      </c>
    </row>
    <row r="211" customFormat="false" ht="11" hidden="false" customHeight="false" outlineLevel="0" collapsed="false">
      <c r="A211" s="1" t="n">
        <v>210</v>
      </c>
      <c r="B211" s="1" t="s">
        <v>422</v>
      </c>
      <c r="C211" s="1" t="s">
        <v>423</v>
      </c>
      <c r="D211" s="2" t="n">
        <v>96151000</v>
      </c>
      <c r="E211" s="2" t="n">
        <v>52420000</v>
      </c>
      <c r="F211" s="2" t="n">
        <v>103440000</v>
      </c>
      <c r="H211" s="2" t="n">
        <f aca="false">AVERAGE(D211:F211)</f>
        <v>84003666.6666667</v>
      </c>
    </row>
    <row r="212" customFormat="false" ht="11" hidden="false" customHeight="false" outlineLevel="0" collapsed="false">
      <c r="A212" s="1" t="n">
        <v>211</v>
      </c>
      <c r="B212" s="1" t="s">
        <v>424</v>
      </c>
      <c r="C212" s="1" t="s">
        <v>425</v>
      </c>
      <c r="D212" s="2" t="n">
        <v>102930000</v>
      </c>
      <c r="E212" s="2" t="n">
        <v>73088000</v>
      </c>
      <c r="F212" s="2" t="n">
        <v>75718000</v>
      </c>
      <c r="H212" s="2" t="n">
        <f aca="false">AVERAGE(D212:F212)</f>
        <v>83912000</v>
      </c>
    </row>
    <row r="213" customFormat="false" ht="11" hidden="false" customHeight="false" outlineLevel="0" collapsed="false">
      <c r="A213" s="1" t="n">
        <v>212</v>
      </c>
      <c r="B213" s="1" t="s">
        <v>426</v>
      </c>
      <c r="C213" s="1" t="s">
        <v>427</v>
      </c>
      <c r="D213" s="2" t="n">
        <v>70809000</v>
      </c>
      <c r="E213" s="2" t="n">
        <v>109040000</v>
      </c>
      <c r="F213" s="2" t="n">
        <v>70205000</v>
      </c>
      <c r="H213" s="2" t="n">
        <f aca="false">AVERAGE(D213:F213)</f>
        <v>83351333.3333333</v>
      </c>
    </row>
    <row r="214" customFormat="false" ht="11" hidden="false" customHeight="false" outlineLevel="0" collapsed="false">
      <c r="A214" s="1" t="n">
        <v>213</v>
      </c>
      <c r="B214" s="1" t="s">
        <v>428</v>
      </c>
      <c r="C214" s="1" t="s">
        <v>429</v>
      </c>
      <c r="D214" s="2" t="n">
        <v>52224000</v>
      </c>
      <c r="E214" s="2" t="n">
        <v>42259000</v>
      </c>
      <c r="F214" s="2" t="n">
        <v>153420000</v>
      </c>
      <c r="H214" s="2" t="n">
        <f aca="false">AVERAGE(D214:F214)</f>
        <v>82634333.3333333</v>
      </c>
    </row>
    <row r="215" customFormat="false" ht="11" hidden="false" customHeight="false" outlineLevel="0" collapsed="false">
      <c r="A215" s="1" t="n">
        <v>214</v>
      </c>
      <c r="B215" s="1" t="s">
        <v>430</v>
      </c>
      <c r="C215" s="1" t="s">
        <v>431</v>
      </c>
      <c r="D215" s="2" t="n">
        <v>98484000</v>
      </c>
      <c r="E215" s="2" t="n">
        <v>59710000</v>
      </c>
      <c r="F215" s="2" t="n">
        <v>89161000</v>
      </c>
      <c r="H215" s="2" t="n">
        <f aca="false">AVERAGE(D215:F215)</f>
        <v>82451666.6666667</v>
      </c>
    </row>
    <row r="216" customFormat="false" ht="11" hidden="false" customHeight="false" outlineLevel="0" collapsed="false">
      <c r="A216" s="1" t="n">
        <v>215</v>
      </c>
      <c r="B216" s="1" t="s">
        <v>432</v>
      </c>
      <c r="C216" s="1" t="s">
        <v>433</v>
      </c>
      <c r="D216" s="2" t="n">
        <v>67722000</v>
      </c>
      <c r="E216" s="2" t="n">
        <v>96755000</v>
      </c>
      <c r="F216" s="2" t="n">
        <v>81847000</v>
      </c>
      <c r="H216" s="2" t="n">
        <f aca="false">AVERAGE(D216:F216)</f>
        <v>82108000</v>
      </c>
    </row>
    <row r="217" customFormat="false" ht="11" hidden="false" customHeight="false" outlineLevel="0" collapsed="false">
      <c r="A217" s="1" t="n">
        <v>216</v>
      </c>
      <c r="B217" s="1" t="s">
        <v>434</v>
      </c>
      <c r="C217" s="1" t="s">
        <v>435</v>
      </c>
      <c r="D217" s="2" t="n">
        <v>59627000</v>
      </c>
      <c r="E217" s="2" t="n">
        <v>120690000</v>
      </c>
      <c r="F217" s="2" t="n">
        <v>62194000</v>
      </c>
      <c r="H217" s="2" t="n">
        <f aca="false">AVERAGE(D217:F217)</f>
        <v>80837000</v>
      </c>
    </row>
    <row r="218" customFormat="false" ht="11" hidden="false" customHeight="false" outlineLevel="0" collapsed="false">
      <c r="A218" s="1" t="n">
        <v>217</v>
      </c>
      <c r="B218" s="1" t="s">
        <v>436</v>
      </c>
      <c r="C218" s="1" t="s">
        <v>437</v>
      </c>
      <c r="D218" s="2" t="n">
        <v>79790000</v>
      </c>
      <c r="E218" s="2" t="n">
        <v>101390000</v>
      </c>
      <c r="F218" s="2" t="n">
        <v>60196000</v>
      </c>
      <c r="H218" s="2" t="n">
        <f aca="false">AVERAGE(D218:F218)</f>
        <v>80458666.6666667</v>
      </c>
    </row>
    <row r="219" customFormat="false" ht="11" hidden="false" customHeight="false" outlineLevel="0" collapsed="false">
      <c r="A219" s="1" t="n">
        <v>218</v>
      </c>
      <c r="B219" s="1" t="s">
        <v>438</v>
      </c>
      <c r="C219" s="1" t="s">
        <v>439</v>
      </c>
      <c r="D219" s="2" t="n">
        <v>105130000</v>
      </c>
      <c r="E219" s="2" t="n">
        <v>60742000</v>
      </c>
      <c r="F219" s="2" t="n">
        <v>74955000</v>
      </c>
      <c r="H219" s="2" t="n">
        <f aca="false">AVERAGE(D219:F219)</f>
        <v>80275666.6666667</v>
      </c>
    </row>
    <row r="220" customFormat="false" ht="11" hidden="false" customHeight="false" outlineLevel="0" collapsed="false">
      <c r="A220" s="1" t="n">
        <v>219</v>
      </c>
      <c r="B220" s="1" t="s">
        <v>440</v>
      </c>
      <c r="C220" s="1" t="s">
        <v>441</v>
      </c>
      <c r="D220" s="2" t="n">
        <v>76236000</v>
      </c>
      <c r="E220" s="2" t="n">
        <v>89729000</v>
      </c>
      <c r="F220" s="2" t="n">
        <v>74651000</v>
      </c>
      <c r="H220" s="2" t="n">
        <f aca="false">AVERAGE(D220:F220)</f>
        <v>80205333.3333333</v>
      </c>
    </row>
    <row r="221" customFormat="false" ht="11" hidden="false" customHeight="false" outlineLevel="0" collapsed="false">
      <c r="A221" s="1" t="n">
        <v>220</v>
      </c>
      <c r="B221" s="1" t="s">
        <v>442</v>
      </c>
      <c r="C221" s="1" t="s">
        <v>443</v>
      </c>
      <c r="D221" s="2" t="n">
        <v>42311000</v>
      </c>
      <c r="E221" s="2" t="n">
        <v>68762000</v>
      </c>
      <c r="F221" s="2" t="n">
        <v>126190000</v>
      </c>
      <c r="H221" s="2" t="n">
        <f aca="false">AVERAGE(D221:F221)</f>
        <v>79087666.6666667</v>
      </c>
    </row>
    <row r="222" customFormat="false" ht="11" hidden="false" customHeight="false" outlineLevel="0" collapsed="false">
      <c r="A222" s="1" t="n">
        <v>221</v>
      </c>
      <c r="B222" s="1" t="s">
        <v>444</v>
      </c>
      <c r="C222" s="1" t="s">
        <v>445</v>
      </c>
      <c r="D222" s="2" t="n">
        <v>87980000</v>
      </c>
      <c r="E222" s="2" t="n">
        <v>71447000</v>
      </c>
      <c r="F222" s="2" t="n">
        <v>76953000</v>
      </c>
      <c r="H222" s="2" t="n">
        <f aca="false">AVERAGE(D222:F222)</f>
        <v>78793333.3333333</v>
      </c>
    </row>
    <row r="223" customFormat="false" ht="11" hidden="false" customHeight="false" outlineLevel="0" collapsed="false">
      <c r="A223" s="1" t="n">
        <v>222</v>
      </c>
      <c r="B223" s="1" t="s">
        <v>446</v>
      </c>
      <c r="C223" s="1" t="s">
        <v>447</v>
      </c>
      <c r="D223" s="2" t="n">
        <v>80415000</v>
      </c>
      <c r="E223" s="2" t="n">
        <v>72557000</v>
      </c>
      <c r="F223" s="2" t="n">
        <v>81396000</v>
      </c>
      <c r="H223" s="2" t="n">
        <f aca="false">AVERAGE(D223:F223)</f>
        <v>78122666.6666667</v>
      </c>
    </row>
    <row r="224" customFormat="false" ht="11" hidden="false" customHeight="false" outlineLevel="0" collapsed="false">
      <c r="A224" s="1" t="n">
        <v>223</v>
      </c>
      <c r="B224" s="1" t="s">
        <v>448</v>
      </c>
      <c r="C224" s="1" t="s">
        <v>449</v>
      </c>
      <c r="D224" s="2" t="n">
        <v>81295000</v>
      </c>
      <c r="E224" s="2" t="n">
        <v>80719000</v>
      </c>
      <c r="F224" s="2" t="n">
        <v>70455000</v>
      </c>
      <c r="H224" s="2" t="n">
        <f aca="false">AVERAGE(D224:F224)</f>
        <v>77489666.6666667</v>
      </c>
    </row>
    <row r="225" customFormat="false" ht="11" hidden="false" customHeight="false" outlineLevel="0" collapsed="false">
      <c r="A225" s="1" t="n">
        <v>224</v>
      </c>
      <c r="B225" s="1" t="s">
        <v>450</v>
      </c>
      <c r="C225" s="1" t="s">
        <v>451</v>
      </c>
      <c r="D225" s="2" t="n">
        <v>42293000</v>
      </c>
      <c r="E225" s="2" t="n">
        <v>60791000</v>
      </c>
      <c r="F225" s="2" t="n">
        <v>129050000</v>
      </c>
      <c r="H225" s="2" t="n">
        <f aca="false">AVERAGE(D225:F225)</f>
        <v>77378000</v>
      </c>
    </row>
    <row r="226" customFormat="false" ht="11" hidden="false" customHeight="false" outlineLevel="0" collapsed="false">
      <c r="A226" s="1" t="n">
        <v>225</v>
      </c>
      <c r="B226" s="1" t="s">
        <v>452</v>
      </c>
      <c r="C226" s="1" t="s">
        <v>453</v>
      </c>
      <c r="D226" s="2" t="n">
        <v>68677000</v>
      </c>
      <c r="E226" s="2" t="n">
        <v>99233000</v>
      </c>
      <c r="F226" s="2" t="n">
        <v>64170000</v>
      </c>
      <c r="H226" s="2" t="n">
        <f aca="false">AVERAGE(D226:F226)</f>
        <v>77360000</v>
      </c>
    </row>
    <row r="227" customFormat="false" ht="11" hidden="false" customHeight="false" outlineLevel="0" collapsed="false">
      <c r="A227" s="1" t="n">
        <v>226</v>
      </c>
      <c r="B227" s="10" t="s">
        <v>454</v>
      </c>
      <c r="C227" s="8" t="s">
        <v>455</v>
      </c>
      <c r="D227" s="9" t="n">
        <v>37703000</v>
      </c>
      <c r="E227" s="9" t="n">
        <v>33624000</v>
      </c>
      <c r="F227" s="9" t="n">
        <v>160210000</v>
      </c>
      <c r="G227" s="9"/>
      <c r="H227" s="9" t="n">
        <f aca="false">AVERAGE(D227:F227)</f>
        <v>77179000</v>
      </c>
    </row>
    <row r="228" customFormat="false" ht="11" hidden="false" customHeight="false" outlineLevel="0" collapsed="false">
      <c r="A228" s="1" t="n">
        <v>227</v>
      </c>
      <c r="B228" s="1" t="s">
        <v>456</v>
      </c>
      <c r="C228" s="1" t="s">
        <v>457</v>
      </c>
      <c r="D228" s="2" t="n">
        <v>82750000</v>
      </c>
      <c r="E228" s="2" t="n">
        <v>51128000</v>
      </c>
      <c r="F228" s="2" t="n">
        <v>96537000</v>
      </c>
      <c r="H228" s="2" t="n">
        <f aca="false">AVERAGE(D228:F228)</f>
        <v>76805000</v>
      </c>
    </row>
    <row r="229" customFormat="false" ht="11" hidden="false" customHeight="false" outlineLevel="0" collapsed="false">
      <c r="A229" s="1" t="n">
        <v>228</v>
      </c>
      <c r="B229" s="1" t="s">
        <v>458</v>
      </c>
      <c r="C229" s="1" t="s">
        <v>459</v>
      </c>
      <c r="D229" s="2" t="n">
        <v>85309000</v>
      </c>
      <c r="E229" s="2" t="n">
        <v>93933000</v>
      </c>
      <c r="F229" s="2" t="n">
        <v>50721000</v>
      </c>
      <c r="H229" s="2" t="n">
        <f aca="false">AVERAGE(D229:F229)</f>
        <v>76654333.3333333</v>
      </c>
    </row>
    <row r="230" customFormat="false" ht="11" hidden="false" customHeight="false" outlineLevel="0" collapsed="false">
      <c r="A230" s="1" t="n">
        <v>229</v>
      </c>
      <c r="B230" s="1" t="s">
        <v>460</v>
      </c>
      <c r="C230" s="1" t="s">
        <v>461</v>
      </c>
      <c r="D230" s="2" t="n">
        <v>42599000</v>
      </c>
      <c r="E230" s="2" t="n">
        <v>91065000</v>
      </c>
      <c r="F230" s="2" t="n">
        <v>95326000</v>
      </c>
      <c r="H230" s="2" t="n">
        <f aca="false">AVERAGE(D230:F230)</f>
        <v>76330000</v>
      </c>
    </row>
    <row r="231" customFormat="false" ht="11" hidden="false" customHeight="false" outlineLevel="0" collapsed="false">
      <c r="A231" s="1" t="n">
        <v>230</v>
      </c>
      <c r="B231" s="1" t="s">
        <v>462</v>
      </c>
      <c r="C231" s="1" t="s">
        <v>463</v>
      </c>
      <c r="D231" s="2" t="n">
        <v>55468000</v>
      </c>
      <c r="E231" s="2" t="n">
        <v>107970000</v>
      </c>
      <c r="F231" s="2" t="n">
        <v>63396000</v>
      </c>
      <c r="H231" s="2" t="n">
        <f aca="false">AVERAGE(D231:F231)</f>
        <v>75611333.3333333</v>
      </c>
    </row>
    <row r="232" customFormat="false" ht="11" hidden="false" customHeight="false" outlineLevel="0" collapsed="false">
      <c r="A232" s="1" t="n">
        <v>231</v>
      </c>
      <c r="B232" s="1" t="s">
        <v>464</v>
      </c>
      <c r="C232" s="1" t="s">
        <v>465</v>
      </c>
      <c r="D232" s="2" t="n">
        <v>72058000</v>
      </c>
      <c r="E232" s="2" t="n">
        <v>82376000</v>
      </c>
      <c r="F232" s="2" t="n">
        <v>71671000</v>
      </c>
      <c r="H232" s="2" t="n">
        <f aca="false">AVERAGE(D232:F232)</f>
        <v>75368333.3333333</v>
      </c>
    </row>
    <row r="233" customFormat="false" ht="11" hidden="false" customHeight="false" outlineLevel="0" collapsed="false">
      <c r="A233" s="1" t="n">
        <v>232</v>
      </c>
      <c r="B233" s="1" t="s">
        <v>466</v>
      </c>
      <c r="C233" s="1" t="s">
        <v>467</v>
      </c>
      <c r="D233" s="2" t="n">
        <v>74895000</v>
      </c>
      <c r="E233" s="2" t="n">
        <v>73124000</v>
      </c>
      <c r="F233" s="2" t="n">
        <v>77510000</v>
      </c>
      <c r="H233" s="2" t="n">
        <f aca="false">AVERAGE(D233:F233)</f>
        <v>75176333.3333333</v>
      </c>
    </row>
    <row r="234" customFormat="false" ht="11" hidden="false" customHeight="false" outlineLevel="0" collapsed="false">
      <c r="A234" s="1" t="n">
        <v>233</v>
      </c>
      <c r="B234" s="1" t="s">
        <v>468</v>
      </c>
      <c r="C234" s="1" t="s">
        <v>469</v>
      </c>
      <c r="D234" s="2" t="n">
        <v>68143000</v>
      </c>
      <c r="E234" s="2" t="n">
        <v>99013000</v>
      </c>
      <c r="F234" s="2" t="n">
        <v>58107000</v>
      </c>
      <c r="H234" s="2" t="n">
        <f aca="false">AVERAGE(D234:F234)</f>
        <v>75087666.6666667</v>
      </c>
    </row>
    <row r="235" customFormat="false" ht="11" hidden="false" customHeight="false" outlineLevel="0" collapsed="false">
      <c r="A235" s="1" t="n">
        <v>234</v>
      </c>
      <c r="B235" s="1" t="s">
        <v>470</v>
      </c>
      <c r="C235" s="1" t="s">
        <v>471</v>
      </c>
      <c r="D235" s="2" t="n">
        <v>61443000</v>
      </c>
      <c r="E235" s="2" t="n">
        <v>81169000</v>
      </c>
      <c r="F235" s="2" t="n">
        <v>82431000</v>
      </c>
      <c r="H235" s="2" t="n">
        <f aca="false">AVERAGE(D235:F235)</f>
        <v>75014333.3333333</v>
      </c>
    </row>
    <row r="236" customFormat="false" ht="11" hidden="false" customHeight="false" outlineLevel="0" collapsed="false">
      <c r="A236" s="1" t="n">
        <v>235</v>
      </c>
      <c r="B236" s="1" t="s">
        <v>472</v>
      </c>
      <c r="C236" s="1" t="s">
        <v>473</v>
      </c>
      <c r="D236" s="2" t="n">
        <v>45857000</v>
      </c>
      <c r="E236" s="2" t="n">
        <v>73357000</v>
      </c>
      <c r="F236" s="2" t="n">
        <v>104120000</v>
      </c>
      <c r="H236" s="2" t="n">
        <f aca="false">AVERAGE(D236:F236)</f>
        <v>74444666.6666667</v>
      </c>
    </row>
    <row r="237" customFormat="false" ht="11" hidden="false" customHeight="false" outlineLevel="0" collapsed="false">
      <c r="A237" s="1" t="n">
        <v>236</v>
      </c>
      <c r="B237" s="1" t="s">
        <v>474</v>
      </c>
      <c r="C237" s="1" t="s">
        <v>475</v>
      </c>
      <c r="D237" s="2" t="n">
        <v>72564000</v>
      </c>
      <c r="E237" s="2" t="n">
        <v>71664000</v>
      </c>
      <c r="F237" s="2" t="n">
        <v>78792000</v>
      </c>
      <c r="H237" s="2" t="n">
        <f aca="false">AVERAGE(D237:F237)</f>
        <v>74340000</v>
      </c>
    </row>
    <row r="238" customFormat="false" ht="11" hidden="false" customHeight="false" outlineLevel="0" collapsed="false">
      <c r="A238" s="1" t="n">
        <v>237</v>
      </c>
      <c r="B238" s="1" t="s">
        <v>476</v>
      </c>
      <c r="C238" s="1" t="s">
        <v>477</v>
      </c>
      <c r="D238" s="2" t="n">
        <v>102980000</v>
      </c>
      <c r="E238" s="2" t="n">
        <v>37091000</v>
      </c>
      <c r="F238" s="2" t="n">
        <v>80111000</v>
      </c>
      <c r="H238" s="2" t="n">
        <f aca="false">AVERAGE(D238:F238)</f>
        <v>73394000</v>
      </c>
    </row>
    <row r="239" customFormat="false" ht="11" hidden="false" customHeight="false" outlineLevel="0" collapsed="false">
      <c r="A239" s="1" t="n">
        <v>238</v>
      </c>
      <c r="B239" s="1" t="s">
        <v>478</v>
      </c>
      <c r="C239" s="1" t="s">
        <v>479</v>
      </c>
      <c r="D239" s="2" t="n">
        <v>55761000</v>
      </c>
      <c r="E239" s="2" t="n">
        <v>63092000</v>
      </c>
      <c r="F239" s="2" t="n">
        <v>100550000</v>
      </c>
      <c r="H239" s="2" t="n">
        <f aca="false">AVERAGE(D239:F239)</f>
        <v>73134333.3333333</v>
      </c>
    </row>
    <row r="240" customFormat="false" ht="11" hidden="false" customHeight="false" outlineLevel="0" collapsed="false">
      <c r="A240" s="1" t="n">
        <v>239</v>
      </c>
      <c r="B240" s="1" t="s">
        <v>480</v>
      </c>
      <c r="C240" s="1" t="s">
        <v>481</v>
      </c>
      <c r="D240" s="2" t="n">
        <v>56631000</v>
      </c>
      <c r="E240" s="2" t="n">
        <v>81577000</v>
      </c>
      <c r="F240" s="2" t="n">
        <v>79013000</v>
      </c>
      <c r="H240" s="2" t="n">
        <f aca="false">AVERAGE(D240:F240)</f>
        <v>72407000</v>
      </c>
    </row>
    <row r="241" customFormat="false" ht="11" hidden="false" customHeight="false" outlineLevel="0" collapsed="false">
      <c r="A241" s="1" t="n">
        <v>240</v>
      </c>
      <c r="B241" s="1" t="s">
        <v>482</v>
      </c>
      <c r="C241" s="1" t="s">
        <v>483</v>
      </c>
      <c r="D241" s="2" t="n">
        <v>103620000</v>
      </c>
      <c r="E241" s="2" t="n">
        <v>58282000</v>
      </c>
      <c r="F241" s="2" t="n">
        <v>55261000</v>
      </c>
      <c r="H241" s="2" t="n">
        <f aca="false">AVERAGE(D241:F241)</f>
        <v>72387666.6666667</v>
      </c>
    </row>
    <row r="242" customFormat="false" ht="11" hidden="false" customHeight="false" outlineLevel="0" collapsed="false">
      <c r="A242" s="1" t="n">
        <v>241</v>
      </c>
      <c r="B242" s="1" t="s">
        <v>484</v>
      </c>
      <c r="C242" s="1" t="s">
        <v>485</v>
      </c>
      <c r="D242" s="2" t="n">
        <v>63105000</v>
      </c>
      <c r="E242" s="2" t="n">
        <v>64925000</v>
      </c>
      <c r="F242" s="2" t="n">
        <v>86639000</v>
      </c>
      <c r="H242" s="2" t="n">
        <f aca="false">AVERAGE(D242:F242)</f>
        <v>71556333.3333333</v>
      </c>
    </row>
    <row r="243" customFormat="false" ht="11" hidden="false" customHeight="false" outlineLevel="0" collapsed="false">
      <c r="A243" s="1" t="n">
        <v>242</v>
      </c>
      <c r="B243" s="1" t="s">
        <v>486</v>
      </c>
      <c r="C243" s="1" t="s">
        <v>487</v>
      </c>
      <c r="D243" s="2" t="n">
        <v>61780000</v>
      </c>
      <c r="E243" s="2" t="n">
        <v>80925000</v>
      </c>
      <c r="F243" s="2" t="n">
        <v>70923000</v>
      </c>
      <c r="H243" s="2" t="n">
        <f aca="false">AVERAGE(D243:F243)</f>
        <v>71209333.3333333</v>
      </c>
    </row>
    <row r="244" customFormat="false" ht="11" hidden="false" customHeight="false" outlineLevel="0" collapsed="false">
      <c r="A244" s="1" t="n">
        <v>243</v>
      </c>
      <c r="B244" s="1" t="s">
        <v>488</v>
      </c>
      <c r="C244" s="1" t="s">
        <v>489</v>
      </c>
      <c r="D244" s="2" t="n">
        <v>79444000</v>
      </c>
      <c r="E244" s="2" t="n">
        <v>74370000</v>
      </c>
      <c r="F244" s="2" t="n">
        <v>58925000</v>
      </c>
      <c r="H244" s="2" t="n">
        <f aca="false">AVERAGE(D244:F244)</f>
        <v>70913000</v>
      </c>
    </row>
    <row r="245" customFormat="false" ht="11" hidden="false" customHeight="false" outlineLevel="0" collapsed="false">
      <c r="A245" s="1" t="n">
        <v>244</v>
      </c>
      <c r="B245" s="1" t="s">
        <v>490</v>
      </c>
      <c r="C245" s="1" t="s">
        <v>491</v>
      </c>
      <c r="D245" s="2" t="n">
        <v>113570000</v>
      </c>
      <c r="E245" s="2" t="n">
        <v>52738000</v>
      </c>
      <c r="F245" s="2" t="n">
        <v>45429000</v>
      </c>
      <c r="H245" s="2" t="n">
        <f aca="false">AVERAGE(D245:F245)</f>
        <v>70579000</v>
      </c>
    </row>
    <row r="246" customFormat="false" ht="11" hidden="false" customHeight="false" outlineLevel="0" collapsed="false">
      <c r="A246" s="1" t="n">
        <v>245</v>
      </c>
      <c r="B246" s="1" t="s">
        <v>492</v>
      </c>
      <c r="C246" s="1" t="s">
        <v>493</v>
      </c>
      <c r="D246" s="2" t="n">
        <v>69082000</v>
      </c>
      <c r="E246" s="2" t="n">
        <v>79574000</v>
      </c>
      <c r="F246" s="2" t="n">
        <v>61296000</v>
      </c>
      <c r="H246" s="2" t="n">
        <f aca="false">AVERAGE(D246:F246)</f>
        <v>69984000</v>
      </c>
    </row>
    <row r="247" customFormat="false" ht="11" hidden="false" customHeight="false" outlineLevel="0" collapsed="false">
      <c r="A247" s="1" t="n">
        <v>246</v>
      </c>
      <c r="B247" s="1" t="s">
        <v>494</v>
      </c>
      <c r="C247" s="1" t="s">
        <v>495</v>
      </c>
      <c r="D247" s="2" t="n">
        <v>70811000</v>
      </c>
      <c r="E247" s="2" t="n">
        <v>52819000</v>
      </c>
      <c r="F247" s="2" t="n">
        <v>85369000</v>
      </c>
      <c r="H247" s="2" t="n">
        <f aca="false">AVERAGE(D247:F247)</f>
        <v>69666333.3333333</v>
      </c>
    </row>
    <row r="248" customFormat="false" ht="11" hidden="false" customHeight="false" outlineLevel="0" collapsed="false">
      <c r="A248" s="1" t="n">
        <v>247</v>
      </c>
      <c r="B248" s="1" t="s">
        <v>496</v>
      </c>
      <c r="C248" s="1" t="s">
        <v>497</v>
      </c>
      <c r="D248" s="2" t="n">
        <v>58778000</v>
      </c>
      <c r="E248" s="2" t="n">
        <v>71570000</v>
      </c>
      <c r="F248" s="2" t="n">
        <v>78181000</v>
      </c>
      <c r="H248" s="2" t="n">
        <f aca="false">AVERAGE(D248:F248)</f>
        <v>69509666.6666667</v>
      </c>
    </row>
    <row r="249" customFormat="false" ht="11" hidden="false" customHeight="false" outlineLevel="0" collapsed="false">
      <c r="A249" s="1" t="n">
        <v>248</v>
      </c>
      <c r="B249" s="1" t="s">
        <v>498</v>
      </c>
      <c r="C249" s="1" t="s">
        <v>499</v>
      </c>
      <c r="D249" s="2" t="n">
        <v>79325000</v>
      </c>
      <c r="E249" s="2" t="n">
        <v>52077000</v>
      </c>
      <c r="F249" s="2" t="n">
        <v>71171000</v>
      </c>
      <c r="H249" s="2" t="n">
        <f aca="false">AVERAGE(D249:F249)</f>
        <v>67524333.3333333</v>
      </c>
    </row>
    <row r="250" customFormat="false" ht="11" hidden="false" customHeight="false" outlineLevel="0" collapsed="false">
      <c r="A250" s="1" t="n">
        <v>249</v>
      </c>
      <c r="B250" s="1" t="s">
        <v>500</v>
      </c>
      <c r="C250" s="1" t="s">
        <v>501</v>
      </c>
      <c r="D250" s="2" t="n">
        <v>46890000</v>
      </c>
      <c r="E250" s="2" t="n">
        <v>52588000</v>
      </c>
      <c r="F250" s="2" t="n">
        <v>100360000</v>
      </c>
      <c r="H250" s="2" t="n">
        <f aca="false">AVERAGE(D250:F250)</f>
        <v>66612666.6666667</v>
      </c>
    </row>
    <row r="251" customFormat="false" ht="11" hidden="false" customHeight="false" outlineLevel="0" collapsed="false">
      <c r="A251" s="1" t="n">
        <v>250</v>
      </c>
      <c r="B251" s="1" t="s">
        <v>502</v>
      </c>
      <c r="C251" s="1" t="s">
        <v>503</v>
      </c>
      <c r="D251" s="2" t="n">
        <v>106580000</v>
      </c>
      <c r="E251" s="2" t="n">
        <v>39502000</v>
      </c>
      <c r="F251" s="2" t="n">
        <v>52848000</v>
      </c>
      <c r="H251" s="2" t="n">
        <f aca="false">AVERAGE(D251:F251)</f>
        <v>66310000</v>
      </c>
    </row>
    <row r="252" customFormat="false" ht="11" hidden="false" customHeight="false" outlineLevel="0" collapsed="false">
      <c r="A252" s="1" t="n">
        <v>251</v>
      </c>
      <c r="B252" s="1" t="s">
        <v>504</v>
      </c>
      <c r="C252" s="1" t="s">
        <v>505</v>
      </c>
      <c r="D252" s="2" t="n">
        <v>59577000</v>
      </c>
      <c r="E252" s="2" t="n">
        <v>73627000</v>
      </c>
      <c r="F252" s="2" t="n">
        <v>65496000</v>
      </c>
      <c r="H252" s="2" t="n">
        <f aca="false">AVERAGE(D252:F252)</f>
        <v>66233333.3333333</v>
      </c>
    </row>
    <row r="253" customFormat="false" ht="11" hidden="false" customHeight="false" outlineLevel="0" collapsed="false">
      <c r="A253" s="1" t="n">
        <v>252</v>
      </c>
      <c r="B253" s="1" t="s">
        <v>506</v>
      </c>
      <c r="C253" s="1" t="s">
        <v>507</v>
      </c>
      <c r="D253" s="2" t="n">
        <v>56067000</v>
      </c>
      <c r="E253" s="2" t="n">
        <v>89390000</v>
      </c>
      <c r="F253" s="2" t="n">
        <v>52687000</v>
      </c>
      <c r="H253" s="2" t="n">
        <f aca="false">AVERAGE(D253:F253)</f>
        <v>66048000</v>
      </c>
    </row>
    <row r="254" customFormat="false" ht="11" hidden="false" customHeight="false" outlineLevel="0" collapsed="false">
      <c r="A254" s="1" t="n">
        <v>253</v>
      </c>
      <c r="B254" s="1" t="s">
        <v>508</v>
      </c>
      <c r="C254" s="1" t="s">
        <v>509</v>
      </c>
      <c r="D254" s="2" t="n">
        <v>55738000</v>
      </c>
      <c r="E254" s="2" t="n">
        <v>79194000</v>
      </c>
      <c r="F254" s="2" t="n">
        <v>63208000</v>
      </c>
      <c r="H254" s="2" t="n">
        <f aca="false">AVERAGE(D254:F254)</f>
        <v>66046666.6666667</v>
      </c>
    </row>
    <row r="255" customFormat="false" ht="11" hidden="false" customHeight="false" outlineLevel="0" collapsed="false">
      <c r="A255" s="1" t="n">
        <v>254</v>
      </c>
      <c r="B255" s="1" t="s">
        <v>510</v>
      </c>
      <c r="C255" s="1" t="s">
        <v>511</v>
      </c>
      <c r="D255" s="2" t="n">
        <v>65709000</v>
      </c>
      <c r="E255" s="2" t="n">
        <v>48273000</v>
      </c>
      <c r="F255" s="2" t="n">
        <v>84017000</v>
      </c>
      <c r="H255" s="2" t="n">
        <f aca="false">AVERAGE(D255:F255)</f>
        <v>65999666.6666667</v>
      </c>
    </row>
    <row r="256" customFormat="false" ht="11" hidden="false" customHeight="false" outlineLevel="0" collapsed="false">
      <c r="A256" s="1" t="n">
        <v>255</v>
      </c>
      <c r="B256" s="1" t="s">
        <v>512</v>
      </c>
      <c r="C256" s="1" t="s">
        <v>513</v>
      </c>
      <c r="D256" s="2" t="n">
        <v>80010000</v>
      </c>
      <c r="E256" s="2" t="n">
        <v>59391000</v>
      </c>
      <c r="F256" s="2" t="n">
        <v>58227000</v>
      </c>
      <c r="H256" s="2" t="n">
        <f aca="false">AVERAGE(D256:F256)</f>
        <v>65876000</v>
      </c>
    </row>
    <row r="257" customFormat="false" ht="11" hidden="false" customHeight="false" outlineLevel="0" collapsed="false">
      <c r="A257" s="1" t="n">
        <v>256</v>
      </c>
      <c r="B257" s="1" t="s">
        <v>514</v>
      </c>
      <c r="C257" s="1" t="s">
        <v>515</v>
      </c>
      <c r="D257" s="2" t="n">
        <v>78400000</v>
      </c>
      <c r="E257" s="2" t="n">
        <v>57056000</v>
      </c>
      <c r="F257" s="2" t="n">
        <v>61140000</v>
      </c>
      <c r="H257" s="2" t="n">
        <f aca="false">AVERAGE(D257:F257)</f>
        <v>65532000</v>
      </c>
    </row>
    <row r="258" customFormat="false" ht="11" hidden="false" customHeight="false" outlineLevel="0" collapsed="false">
      <c r="A258" s="1" t="n">
        <v>257</v>
      </c>
      <c r="B258" s="1" t="s">
        <v>516</v>
      </c>
      <c r="C258" s="1" t="s">
        <v>517</v>
      </c>
      <c r="D258" s="2" t="n">
        <v>46914000</v>
      </c>
      <c r="E258" s="2" t="n">
        <v>58655000</v>
      </c>
      <c r="F258" s="2" t="n">
        <v>90529000</v>
      </c>
      <c r="H258" s="2" t="n">
        <f aca="false">AVERAGE(D258:F258)</f>
        <v>65366000</v>
      </c>
    </row>
    <row r="259" customFormat="false" ht="11" hidden="false" customHeight="false" outlineLevel="0" collapsed="false">
      <c r="A259" s="1" t="n">
        <v>258</v>
      </c>
      <c r="B259" s="1" t="s">
        <v>518</v>
      </c>
      <c r="C259" s="1" t="s">
        <v>519</v>
      </c>
      <c r="D259" s="2" t="n">
        <v>61688000</v>
      </c>
      <c r="E259" s="2" t="n">
        <v>51549000</v>
      </c>
      <c r="F259" s="2" t="n">
        <v>82746000</v>
      </c>
      <c r="H259" s="2" t="n">
        <f aca="false">AVERAGE(D259:F259)</f>
        <v>65327666.6666667</v>
      </c>
    </row>
    <row r="260" customFormat="false" ht="11" hidden="false" customHeight="false" outlineLevel="0" collapsed="false">
      <c r="A260" s="1" t="n">
        <v>259</v>
      </c>
      <c r="B260" s="1" t="s">
        <v>520</v>
      </c>
      <c r="C260" s="1" t="s">
        <v>521</v>
      </c>
      <c r="D260" s="2" t="n">
        <v>62064000</v>
      </c>
      <c r="E260" s="2" t="n">
        <v>60563000</v>
      </c>
      <c r="F260" s="2" t="n">
        <v>68259000</v>
      </c>
      <c r="H260" s="2" t="n">
        <f aca="false">AVERAGE(D260:F260)</f>
        <v>63628666.6666667</v>
      </c>
    </row>
    <row r="261" customFormat="false" ht="11" hidden="false" customHeight="false" outlineLevel="0" collapsed="false">
      <c r="A261" s="1" t="n">
        <v>260</v>
      </c>
      <c r="B261" s="1" t="s">
        <v>522</v>
      </c>
      <c r="C261" s="1" t="s">
        <v>523</v>
      </c>
      <c r="D261" s="2" t="n">
        <v>61114000</v>
      </c>
      <c r="E261" s="2" t="n">
        <v>79312000</v>
      </c>
      <c r="F261" s="2" t="n">
        <v>50096000</v>
      </c>
      <c r="H261" s="2" t="n">
        <f aca="false">AVERAGE(D261:F261)</f>
        <v>63507333.3333333</v>
      </c>
    </row>
    <row r="262" customFormat="false" ht="11" hidden="false" customHeight="false" outlineLevel="0" collapsed="false">
      <c r="A262" s="1" t="n">
        <v>261</v>
      </c>
      <c r="B262" s="1" t="s">
        <v>524</v>
      </c>
      <c r="C262" s="1" t="s">
        <v>525</v>
      </c>
      <c r="D262" s="2" t="n">
        <v>74686000</v>
      </c>
      <c r="E262" s="2" t="n">
        <v>48850000</v>
      </c>
      <c r="F262" s="2" t="n">
        <v>65980000</v>
      </c>
      <c r="H262" s="2" t="n">
        <f aca="false">AVERAGE(D262:F262)</f>
        <v>63172000</v>
      </c>
    </row>
    <row r="263" customFormat="false" ht="11" hidden="false" customHeight="false" outlineLevel="0" collapsed="false">
      <c r="A263" s="1" t="n">
        <v>262</v>
      </c>
      <c r="B263" s="1" t="s">
        <v>526</v>
      </c>
      <c r="C263" s="1" t="s">
        <v>527</v>
      </c>
      <c r="D263" s="2" t="n">
        <v>53533000</v>
      </c>
      <c r="E263" s="2" t="n">
        <v>66691000</v>
      </c>
      <c r="F263" s="2" t="n">
        <v>68307000</v>
      </c>
      <c r="H263" s="2" t="n">
        <f aca="false">AVERAGE(D263:F263)</f>
        <v>62843666.6666667</v>
      </c>
    </row>
    <row r="264" customFormat="false" ht="11" hidden="false" customHeight="false" outlineLevel="0" collapsed="false">
      <c r="A264" s="1" t="n">
        <v>263</v>
      </c>
      <c r="B264" s="1" t="s">
        <v>528</v>
      </c>
      <c r="C264" s="1" t="s">
        <v>529</v>
      </c>
      <c r="D264" s="2" t="n">
        <v>71635000</v>
      </c>
      <c r="E264" s="2" t="n">
        <v>50682000</v>
      </c>
      <c r="F264" s="2" t="n">
        <v>65379000</v>
      </c>
      <c r="H264" s="2" t="n">
        <f aca="false">AVERAGE(D264:F264)</f>
        <v>62565333.3333333</v>
      </c>
    </row>
    <row r="265" customFormat="false" ht="11" hidden="false" customHeight="false" outlineLevel="0" collapsed="false">
      <c r="A265" s="1" t="n">
        <v>264</v>
      </c>
      <c r="B265" s="1" t="s">
        <v>530</v>
      </c>
      <c r="C265" s="1" t="s">
        <v>531</v>
      </c>
      <c r="D265" s="2" t="n">
        <v>47603000</v>
      </c>
      <c r="E265" s="2" t="n">
        <v>88319000</v>
      </c>
      <c r="F265" s="2" t="n">
        <v>50975000</v>
      </c>
      <c r="H265" s="2" t="n">
        <f aca="false">AVERAGE(D265:F265)</f>
        <v>62299000</v>
      </c>
    </row>
    <row r="266" customFormat="false" ht="11" hidden="false" customHeight="false" outlineLevel="0" collapsed="false">
      <c r="A266" s="1" t="n">
        <v>265</v>
      </c>
      <c r="B266" s="1" t="s">
        <v>532</v>
      </c>
      <c r="C266" s="1" t="s">
        <v>533</v>
      </c>
      <c r="D266" s="2" t="n">
        <v>74079000</v>
      </c>
      <c r="E266" s="2" t="n">
        <v>51352000</v>
      </c>
      <c r="F266" s="2" t="n">
        <v>61343000</v>
      </c>
      <c r="H266" s="2" t="n">
        <f aca="false">AVERAGE(D266:F266)</f>
        <v>62258000</v>
      </c>
    </row>
    <row r="267" customFormat="false" ht="11" hidden="false" customHeight="false" outlineLevel="0" collapsed="false">
      <c r="A267" s="1" t="n">
        <v>266</v>
      </c>
      <c r="B267" s="1" t="s">
        <v>534</v>
      </c>
      <c r="C267" s="1" t="s">
        <v>535</v>
      </c>
      <c r="D267" s="2" t="n">
        <v>73900000</v>
      </c>
      <c r="E267" s="2" t="n">
        <v>74905000</v>
      </c>
      <c r="F267" s="2" t="n">
        <v>37267000</v>
      </c>
      <c r="H267" s="2" t="n">
        <f aca="false">AVERAGE(D267:F267)</f>
        <v>62024000</v>
      </c>
    </row>
    <row r="268" customFormat="false" ht="11" hidden="false" customHeight="false" outlineLevel="0" collapsed="false">
      <c r="A268" s="1" t="n">
        <v>267</v>
      </c>
      <c r="B268" s="1" t="s">
        <v>536</v>
      </c>
      <c r="C268" s="1" t="s">
        <v>537</v>
      </c>
      <c r="D268" s="2" t="n">
        <v>65654000</v>
      </c>
      <c r="E268" s="2" t="n">
        <v>88331000</v>
      </c>
      <c r="F268" s="2" t="n">
        <v>31399000</v>
      </c>
      <c r="H268" s="2" t="n">
        <f aca="false">AVERAGE(D268:F268)</f>
        <v>61794666.6666667</v>
      </c>
    </row>
    <row r="269" customFormat="false" ht="11" hidden="false" customHeight="false" outlineLevel="0" collapsed="false">
      <c r="A269" s="1" t="n">
        <v>268</v>
      </c>
      <c r="B269" s="1" t="s">
        <v>538</v>
      </c>
      <c r="C269" s="1" t="s">
        <v>539</v>
      </c>
      <c r="D269" s="2" t="n">
        <v>74673000</v>
      </c>
      <c r="E269" s="2" t="n">
        <v>43148000</v>
      </c>
      <c r="F269" s="2" t="n">
        <v>67540000</v>
      </c>
      <c r="H269" s="2" t="n">
        <f aca="false">AVERAGE(D269:F269)</f>
        <v>61787000</v>
      </c>
    </row>
    <row r="270" customFormat="false" ht="11" hidden="false" customHeight="false" outlineLevel="0" collapsed="false">
      <c r="A270" s="1" t="n">
        <v>269</v>
      </c>
      <c r="B270" s="1" t="s">
        <v>540</v>
      </c>
      <c r="C270" s="1" t="s">
        <v>541</v>
      </c>
      <c r="D270" s="2" t="n">
        <v>51314000</v>
      </c>
      <c r="E270" s="2" t="n">
        <v>84793000</v>
      </c>
      <c r="F270" s="2" t="n">
        <v>48770000</v>
      </c>
      <c r="H270" s="2" t="n">
        <f aca="false">AVERAGE(D270:F270)</f>
        <v>61625666.6666667</v>
      </c>
    </row>
    <row r="271" customFormat="false" ht="11" hidden="false" customHeight="false" outlineLevel="0" collapsed="false">
      <c r="A271" s="1" t="n">
        <v>270</v>
      </c>
      <c r="B271" s="1" t="s">
        <v>542</v>
      </c>
      <c r="C271" s="1" t="s">
        <v>543</v>
      </c>
      <c r="D271" s="2" t="n">
        <v>73856000</v>
      </c>
      <c r="E271" s="2" t="n">
        <v>63346000</v>
      </c>
      <c r="F271" s="2" t="n">
        <v>47566000</v>
      </c>
      <c r="H271" s="2" t="n">
        <f aca="false">AVERAGE(D271:F271)</f>
        <v>61589333.3333333</v>
      </c>
    </row>
    <row r="272" customFormat="false" ht="11" hidden="false" customHeight="false" outlineLevel="0" collapsed="false">
      <c r="A272" s="1" t="n">
        <v>271</v>
      </c>
      <c r="B272" s="1" t="s">
        <v>544</v>
      </c>
      <c r="C272" s="1" t="s">
        <v>545</v>
      </c>
      <c r="D272" s="2" t="n">
        <v>75173000</v>
      </c>
      <c r="E272" s="2" t="n">
        <v>54424000</v>
      </c>
      <c r="F272" s="2" t="n">
        <v>55128000</v>
      </c>
      <c r="H272" s="2" t="n">
        <f aca="false">AVERAGE(D272:F272)</f>
        <v>61575000</v>
      </c>
    </row>
    <row r="273" customFormat="false" ht="11" hidden="false" customHeight="false" outlineLevel="0" collapsed="false">
      <c r="A273" s="1" t="n">
        <v>272</v>
      </c>
      <c r="B273" s="1" t="s">
        <v>546</v>
      </c>
      <c r="C273" s="1" t="s">
        <v>547</v>
      </c>
      <c r="D273" s="2" t="n">
        <v>46013000</v>
      </c>
      <c r="E273" s="2" t="n">
        <v>96200000</v>
      </c>
      <c r="F273" s="2" t="n">
        <v>40997000</v>
      </c>
      <c r="H273" s="2" t="n">
        <f aca="false">AVERAGE(D273:F273)</f>
        <v>61070000</v>
      </c>
    </row>
    <row r="274" customFormat="false" ht="11" hidden="false" customHeight="false" outlineLevel="0" collapsed="false">
      <c r="A274" s="1" t="n">
        <v>273</v>
      </c>
      <c r="B274" s="1" t="s">
        <v>548</v>
      </c>
      <c r="C274" s="1" t="s">
        <v>549</v>
      </c>
      <c r="D274" s="2" t="n">
        <v>57782000</v>
      </c>
      <c r="E274" s="2" t="n">
        <v>58698000</v>
      </c>
      <c r="F274" s="2" t="n">
        <v>64528000</v>
      </c>
      <c r="H274" s="2" t="n">
        <f aca="false">AVERAGE(D274:F274)</f>
        <v>60336000</v>
      </c>
    </row>
    <row r="275" customFormat="false" ht="11" hidden="false" customHeight="false" outlineLevel="0" collapsed="false">
      <c r="A275" s="1" t="n">
        <v>274</v>
      </c>
      <c r="B275" s="1" t="s">
        <v>550</v>
      </c>
      <c r="C275" s="1" t="s">
        <v>551</v>
      </c>
      <c r="D275" s="2" t="n">
        <v>50960000</v>
      </c>
      <c r="E275" s="2" t="n">
        <v>74480000</v>
      </c>
      <c r="F275" s="2" t="n">
        <v>55564000</v>
      </c>
      <c r="H275" s="2" t="n">
        <f aca="false">AVERAGE(D275:F275)</f>
        <v>60334666.6666667</v>
      </c>
    </row>
    <row r="276" customFormat="false" ht="11" hidden="false" customHeight="false" outlineLevel="0" collapsed="false">
      <c r="A276" s="1" t="n">
        <v>275</v>
      </c>
      <c r="B276" s="1" t="s">
        <v>552</v>
      </c>
      <c r="C276" s="1" t="s">
        <v>553</v>
      </c>
      <c r="D276" s="2" t="n">
        <v>71947000</v>
      </c>
      <c r="E276" s="2" t="n">
        <v>35950000</v>
      </c>
      <c r="F276" s="2" t="n">
        <v>72858000</v>
      </c>
      <c r="H276" s="2" t="n">
        <f aca="false">AVERAGE(D276:F276)</f>
        <v>60251666.6666667</v>
      </c>
    </row>
    <row r="277" customFormat="false" ht="11" hidden="false" customHeight="false" outlineLevel="0" collapsed="false">
      <c r="A277" s="1" t="n">
        <v>276</v>
      </c>
      <c r="B277" s="1" t="s">
        <v>554</v>
      </c>
      <c r="C277" s="1" t="s">
        <v>555</v>
      </c>
      <c r="D277" s="2" t="n">
        <v>44894000</v>
      </c>
      <c r="E277" s="2" t="n">
        <v>77006000</v>
      </c>
      <c r="F277" s="2" t="n">
        <v>52394000</v>
      </c>
      <c r="H277" s="2" t="n">
        <f aca="false">AVERAGE(D277:F277)</f>
        <v>58098000</v>
      </c>
    </row>
    <row r="278" customFormat="false" ht="11" hidden="false" customHeight="false" outlineLevel="0" collapsed="false">
      <c r="A278" s="1" t="n">
        <v>277</v>
      </c>
      <c r="B278" s="1" t="s">
        <v>556</v>
      </c>
      <c r="C278" s="1" t="s">
        <v>557</v>
      </c>
      <c r="D278" s="2" t="n">
        <v>59045000</v>
      </c>
      <c r="E278" s="2" t="n">
        <v>67976000</v>
      </c>
      <c r="F278" s="2" t="n">
        <v>47226000</v>
      </c>
      <c r="H278" s="2" t="n">
        <f aca="false">AVERAGE(D278:F278)</f>
        <v>58082333.3333333</v>
      </c>
    </row>
    <row r="279" customFormat="false" ht="11" hidden="false" customHeight="false" outlineLevel="0" collapsed="false">
      <c r="A279" s="1" t="n">
        <v>278</v>
      </c>
      <c r="B279" s="1" t="s">
        <v>558</v>
      </c>
      <c r="C279" s="1" t="s">
        <v>559</v>
      </c>
      <c r="D279" s="2" t="n">
        <v>75795000</v>
      </c>
      <c r="E279" s="2" t="n">
        <v>25944000</v>
      </c>
      <c r="F279" s="2" t="n">
        <v>72002000</v>
      </c>
      <c r="H279" s="2" t="n">
        <f aca="false">AVERAGE(D279:F279)</f>
        <v>57913666.6666667</v>
      </c>
    </row>
    <row r="280" customFormat="false" ht="11" hidden="false" customHeight="false" outlineLevel="0" collapsed="false">
      <c r="A280" s="1" t="n">
        <v>279</v>
      </c>
      <c r="B280" s="1" t="s">
        <v>560</v>
      </c>
      <c r="C280" s="1" t="s">
        <v>561</v>
      </c>
      <c r="D280" s="2" t="n">
        <v>74886000</v>
      </c>
      <c r="E280" s="2" t="n">
        <v>47815000</v>
      </c>
      <c r="F280" s="2" t="n">
        <v>50658000</v>
      </c>
      <c r="H280" s="2" t="n">
        <f aca="false">AVERAGE(D280:F280)</f>
        <v>57786333.3333333</v>
      </c>
    </row>
    <row r="281" customFormat="false" ht="11" hidden="false" customHeight="false" outlineLevel="0" collapsed="false">
      <c r="A281" s="1" t="n">
        <v>280</v>
      </c>
      <c r="B281" s="1" t="s">
        <v>562</v>
      </c>
      <c r="C281" s="1" t="s">
        <v>563</v>
      </c>
      <c r="D281" s="2" t="n">
        <v>46470000</v>
      </c>
      <c r="E281" s="2" t="n">
        <v>61454000</v>
      </c>
      <c r="F281" s="2" t="n">
        <v>64851000</v>
      </c>
      <c r="H281" s="2" t="n">
        <f aca="false">AVERAGE(D281:F281)</f>
        <v>57591666.6666667</v>
      </c>
    </row>
    <row r="282" customFormat="false" ht="11" hidden="false" customHeight="false" outlineLevel="0" collapsed="false">
      <c r="A282" s="1" t="n">
        <v>281</v>
      </c>
      <c r="B282" s="1" t="s">
        <v>564</v>
      </c>
      <c r="C282" s="1" t="s">
        <v>565</v>
      </c>
      <c r="D282" s="2" t="n">
        <v>70271000</v>
      </c>
      <c r="E282" s="2" t="n">
        <v>55320000</v>
      </c>
      <c r="F282" s="2" t="n">
        <v>46386000</v>
      </c>
      <c r="H282" s="2" t="n">
        <f aca="false">AVERAGE(D282:F282)</f>
        <v>57325666.6666667</v>
      </c>
    </row>
    <row r="283" customFormat="false" ht="11" hidden="false" customHeight="false" outlineLevel="0" collapsed="false">
      <c r="A283" s="1" t="n">
        <v>282</v>
      </c>
      <c r="B283" s="1" t="s">
        <v>566</v>
      </c>
      <c r="C283" s="1" t="s">
        <v>567</v>
      </c>
      <c r="D283" s="2" t="n">
        <v>58745000</v>
      </c>
      <c r="E283" s="2" t="n">
        <v>45675000</v>
      </c>
      <c r="F283" s="2" t="n">
        <v>66919000</v>
      </c>
      <c r="H283" s="2" t="n">
        <f aca="false">AVERAGE(D283:F283)</f>
        <v>57113000</v>
      </c>
    </row>
    <row r="284" customFormat="false" ht="11" hidden="false" customHeight="false" outlineLevel="0" collapsed="false">
      <c r="A284" s="1" t="n">
        <v>283</v>
      </c>
      <c r="B284" s="1" t="s">
        <v>568</v>
      </c>
      <c r="C284" s="1" t="s">
        <v>569</v>
      </c>
      <c r="D284" s="2" t="n">
        <v>64227000</v>
      </c>
      <c r="E284" s="2" t="n">
        <v>50434000</v>
      </c>
      <c r="F284" s="2" t="n">
        <v>54497000</v>
      </c>
      <c r="H284" s="2" t="n">
        <f aca="false">AVERAGE(D284:F284)</f>
        <v>56386000</v>
      </c>
    </row>
    <row r="285" customFormat="false" ht="11" hidden="false" customHeight="false" outlineLevel="0" collapsed="false">
      <c r="A285" s="1" t="n">
        <v>284</v>
      </c>
      <c r="B285" s="1" t="s">
        <v>570</v>
      </c>
      <c r="C285" s="1" t="s">
        <v>571</v>
      </c>
      <c r="D285" s="2" t="n">
        <v>55120000</v>
      </c>
      <c r="E285" s="2" t="n">
        <v>58455000</v>
      </c>
      <c r="F285" s="2" t="n">
        <v>55083000</v>
      </c>
      <c r="H285" s="2" t="n">
        <f aca="false">AVERAGE(D285:F285)</f>
        <v>56219333.3333333</v>
      </c>
    </row>
    <row r="286" customFormat="false" ht="11" hidden="false" customHeight="false" outlineLevel="0" collapsed="false">
      <c r="A286" s="1" t="n">
        <v>285</v>
      </c>
      <c r="B286" s="1" t="s">
        <v>572</v>
      </c>
      <c r="C286" s="1" t="s">
        <v>573</v>
      </c>
      <c r="D286" s="2" t="n">
        <v>33565000</v>
      </c>
      <c r="E286" s="2" t="n">
        <v>64359000</v>
      </c>
      <c r="F286" s="2" t="n">
        <v>70662000</v>
      </c>
      <c r="H286" s="2" t="n">
        <f aca="false">AVERAGE(D286:F286)</f>
        <v>56195333.3333333</v>
      </c>
    </row>
    <row r="287" customFormat="false" ht="11" hidden="false" customHeight="false" outlineLevel="0" collapsed="false">
      <c r="A287" s="1" t="n">
        <v>286</v>
      </c>
      <c r="B287" s="1" t="s">
        <v>574</v>
      </c>
      <c r="C287" s="1" t="s">
        <v>575</v>
      </c>
      <c r="D287" s="2" t="n">
        <v>47711000</v>
      </c>
      <c r="E287" s="2" t="n">
        <v>66381000</v>
      </c>
      <c r="F287" s="2" t="n">
        <v>52555000</v>
      </c>
      <c r="H287" s="2" t="n">
        <f aca="false">AVERAGE(D287:F287)</f>
        <v>55549000</v>
      </c>
    </row>
    <row r="288" customFormat="false" ht="11" hidden="false" customHeight="false" outlineLevel="0" collapsed="false">
      <c r="A288" s="1" t="n">
        <v>287</v>
      </c>
      <c r="B288" s="1" t="s">
        <v>576</v>
      </c>
      <c r="C288" s="1" t="s">
        <v>577</v>
      </c>
      <c r="D288" s="2" t="n">
        <v>28616000</v>
      </c>
      <c r="E288" s="2" t="n">
        <v>49483000</v>
      </c>
      <c r="F288" s="2" t="n">
        <v>87305000</v>
      </c>
      <c r="H288" s="2" t="n">
        <f aca="false">AVERAGE(D288:F288)</f>
        <v>55134666.6666667</v>
      </c>
    </row>
    <row r="289" customFormat="false" ht="11" hidden="false" customHeight="false" outlineLevel="0" collapsed="false">
      <c r="A289" s="1" t="n">
        <v>288</v>
      </c>
      <c r="B289" s="1" t="s">
        <v>578</v>
      </c>
      <c r="C289" s="1" t="s">
        <v>579</v>
      </c>
      <c r="D289" s="2" t="n">
        <v>51335000</v>
      </c>
      <c r="E289" s="2" t="n">
        <v>56061000</v>
      </c>
      <c r="F289" s="2" t="n">
        <v>57680000</v>
      </c>
      <c r="H289" s="2" t="n">
        <f aca="false">AVERAGE(D289:F289)</f>
        <v>55025333.3333333</v>
      </c>
    </row>
    <row r="290" customFormat="false" ht="11" hidden="false" customHeight="false" outlineLevel="0" collapsed="false">
      <c r="A290" s="1" t="n">
        <v>289</v>
      </c>
      <c r="B290" s="1" t="s">
        <v>580</v>
      </c>
      <c r="C290" s="1" t="s">
        <v>581</v>
      </c>
      <c r="D290" s="2" t="n">
        <v>54187000</v>
      </c>
      <c r="E290" s="2" t="n">
        <v>54981000</v>
      </c>
      <c r="F290" s="2" t="n">
        <v>55874000</v>
      </c>
      <c r="H290" s="2" t="n">
        <f aca="false">AVERAGE(D290:F290)</f>
        <v>55014000</v>
      </c>
    </row>
    <row r="291" customFormat="false" ht="11" hidden="false" customHeight="false" outlineLevel="0" collapsed="false">
      <c r="A291" s="1" t="n">
        <v>290</v>
      </c>
      <c r="B291" s="1" t="s">
        <v>582</v>
      </c>
      <c r="C291" s="1" t="s">
        <v>583</v>
      </c>
      <c r="D291" s="2" t="n">
        <v>51624000</v>
      </c>
      <c r="E291" s="2" t="n">
        <v>64250000</v>
      </c>
      <c r="F291" s="2" t="n">
        <v>49023000</v>
      </c>
      <c r="H291" s="2" t="n">
        <f aca="false">AVERAGE(D291:F291)</f>
        <v>54965666.6666667</v>
      </c>
    </row>
    <row r="292" customFormat="false" ht="11" hidden="false" customHeight="false" outlineLevel="0" collapsed="false">
      <c r="A292" s="1" t="n">
        <v>291</v>
      </c>
      <c r="B292" s="1" t="s">
        <v>584</v>
      </c>
      <c r="C292" s="1" t="s">
        <v>585</v>
      </c>
      <c r="D292" s="2" t="n">
        <v>55011000</v>
      </c>
      <c r="E292" s="2" t="n">
        <v>53836000</v>
      </c>
      <c r="F292" s="2" t="n">
        <v>55755000</v>
      </c>
      <c r="H292" s="2" t="n">
        <f aca="false">AVERAGE(D292:F292)</f>
        <v>54867333.3333333</v>
      </c>
    </row>
    <row r="293" customFormat="false" ht="11" hidden="false" customHeight="false" outlineLevel="0" collapsed="false">
      <c r="A293" s="1" t="n">
        <v>292</v>
      </c>
      <c r="B293" s="1" t="s">
        <v>586</v>
      </c>
      <c r="C293" s="1" t="s">
        <v>587</v>
      </c>
      <c r="D293" s="2" t="n">
        <v>55449000</v>
      </c>
      <c r="E293" s="2" t="n">
        <v>39911000</v>
      </c>
      <c r="F293" s="2" t="n">
        <v>68280000</v>
      </c>
      <c r="H293" s="2" t="n">
        <f aca="false">AVERAGE(D293:F293)</f>
        <v>54546666.6666667</v>
      </c>
    </row>
    <row r="294" customFormat="false" ht="11" hidden="false" customHeight="false" outlineLevel="0" collapsed="false">
      <c r="A294" s="1" t="n">
        <v>293</v>
      </c>
      <c r="B294" s="1" t="s">
        <v>588</v>
      </c>
      <c r="C294" s="1" t="s">
        <v>589</v>
      </c>
      <c r="D294" s="2" t="n">
        <v>38954000</v>
      </c>
      <c r="E294" s="2" t="n">
        <v>78180000</v>
      </c>
      <c r="F294" s="2" t="n">
        <v>43247000</v>
      </c>
      <c r="H294" s="2" t="n">
        <f aca="false">AVERAGE(D294:F294)</f>
        <v>53460333.3333333</v>
      </c>
    </row>
    <row r="295" customFormat="false" ht="11" hidden="false" customHeight="false" outlineLevel="0" collapsed="false">
      <c r="A295" s="1" t="n">
        <v>294</v>
      </c>
      <c r="B295" s="1" t="s">
        <v>590</v>
      </c>
      <c r="C295" s="1" t="s">
        <v>591</v>
      </c>
      <c r="D295" s="2" t="n">
        <v>58990000</v>
      </c>
      <c r="E295" s="2" t="n">
        <v>40666000</v>
      </c>
      <c r="F295" s="2" t="n">
        <v>60318000</v>
      </c>
      <c r="H295" s="2" t="n">
        <f aca="false">AVERAGE(D295:F295)</f>
        <v>53324666.6666667</v>
      </c>
    </row>
    <row r="296" customFormat="false" ht="11" hidden="false" customHeight="false" outlineLevel="0" collapsed="false">
      <c r="A296" s="1" t="n">
        <v>295</v>
      </c>
      <c r="B296" s="1" t="s">
        <v>592</v>
      </c>
      <c r="C296" s="1" t="s">
        <v>593</v>
      </c>
      <c r="D296" s="2" t="n">
        <v>35101000</v>
      </c>
      <c r="E296" s="2" t="n">
        <v>55464000</v>
      </c>
      <c r="F296" s="2" t="n">
        <v>68518000</v>
      </c>
      <c r="H296" s="2" t="n">
        <f aca="false">AVERAGE(D296:F296)</f>
        <v>53027666.6666667</v>
      </c>
    </row>
    <row r="297" customFormat="false" ht="11" hidden="false" customHeight="false" outlineLevel="0" collapsed="false">
      <c r="A297" s="1" t="n">
        <v>296</v>
      </c>
      <c r="B297" s="1" t="s">
        <v>594</v>
      </c>
      <c r="C297" s="1" t="s">
        <v>595</v>
      </c>
      <c r="D297" s="2" t="n">
        <v>30089000</v>
      </c>
      <c r="E297" s="2" t="n">
        <v>30886000</v>
      </c>
      <c r="F297" s="2" t="n">
        <v>96261000</v>
      </c>
      <c r="H297" s="2" t="n">
        <f aca="false">AVERAGE(D297:F297)</f>
        <v>52412000</v>
      </c>
    </row>
    <row r="298" customFormat="false" ht="11" hidden="false" customHeight="false" outlineLevel="0" collapsed="false">
      <c r="A298" s="1" t="n">
        <v>297</v>
      </c>
      <c r="B298" s="1" t="s">
        <v>596</v>
      </c>
      <c r="C298" s="1" t="s">
        <v>597</v>
      </c>
      <c r="D298" s="2" t="n">
        <v>36051000</v>
      </c>
      <c r="E298" s="2" t="n">
        <v>70590000</v>
      </c>
      <c r="F298" s="2" t="n">
        <v>48784000</v>
      </c>
      <c r="H298" s="2" t="n">
        <f aca="false">AVERAGE(D298:F298)</f>
        <v>51808333.3333333</v>
      </c>
    </row>
    <row r="299" customFormat="false" ht="11" hidden="false" customHeight="false" outlineLevel="0" collapsed="false">
      <c r="A299" s="1" t="n">
        <v>298</v>
      </c>
      <c r="B299" s="1" t="s">
        <v>598</v>
      </c>
      <c r="C299" s="1" t="s">
        <v>599</v>
      </c>
      <c r="D299" s="2" t="n">
        <v>50285000</v>
      </c>
      <c r="E299" s="2" t="n">
        <v>72895000</v>
      </c>
      <c r="F299" s="2" t="n">
        <v>30419000</v>
      </c>
      <c r="H299" s="2" t="n">
        <f aca="false">AVERAGE(D299:F299)</f>
        <v>51199666.6666667</v>
      </c>
    </row>
    <row r="300" customFormat="false" ht="11" hidden="false" customHeight="false" outlineLevel="0" collapsed="false">
      <c r="A300" s="1" t="n">
        <v>299</v>
      </c>
      <c r="B300" s="1" t="s">
        <v>600</v>
      </c>
      <c r="C300" s="1" t="s">
        <v>601</v>
      </c>
      <c r="D300" s="2" t="n">
        <v>57619000</v>
      </c>
      <c r="E300" s="2" t="n">
        <v>29994000</v>
      </c>
      <c r="F300" s="2" t="n">
        <v>65282000</v>
      </c>
      <c r="H300" s="2" t="n">
        <f aca="false">AVERAGE(D300:F300)</f>
        <v>50965000</v>
      </c>
    </row>
    <row r="301" customFormat="false" ht="11" hidden="false" customHeight="false" outlineLevel="0" collapsed="false">
      <c r="A301" s="1" t="n">
        <v>300</v>
      </c>
      <c r="B301" s="1" t="s">
        <v>602</v>
      </c>
      <c r="C301" s="1" t="s">
        <v>603</v>
      </c>
      <c r="D301" s="2" t="n">
        <v>43838000</v>
      </c>
      <c r="E301" s="2" t="n">
        <v>48446000</v>
      </c>
      <c r="F301" s="2" t="n">
        <v>59630000</v>
      </c>
      <c r="H301" s="2" t="n">
        <f aca="false">AVERAGE(D301:F301)</f>
        <v>50638000</v>
      </c>
    </row>
    <row r="302" customFormat="false" ht="11" hidden="false" customHeight="false" outlineLevel="0" collapsed="false">
      <c r="A302" s="1" t="n">
        <v>301</v>
      </c>
      <c r="B302" s="1" t="s">
        <v>604</v>
      </c>
      <c r="C302" s="1" t="s">
        <v>605</v>
      </c>
      <c r="D302" s="2" t="n">
        <v>38972000</v>
      </c>
      <c r="E302" s="2" t="n">
        <v>66542000</v>
      </c>
      <c r="F302" s="2" t="n">
        <v>45769000</v>
      </c>
      <c r="H302" s="2" t="n">
        <f aca="false">AVERAGE(D302:F302)</f>
        <v>50427666.6666667</v>
      </c>
    </row>
    <row r="303" customFormat="false" ht="11" hidden="false" customHeight="false" outlineLevel="0" collapsed="false">
      <c r="A303" s="1" t="n">
        <v>302</v>
      </c>
      <c r="B303" s="1" t="s">
        <v>606</v>
      </c>
      <c r="C303" s="1" t="s">
        <v>607</v>
      </c>
      <c r="D303" s="2" t="n">
        <v>34551000</v>
      </c>
      <c r="E303" s="2" t="n">
        <v>58312000</v>
      </c>
      <c r="F303" s="2" t="n">
        <v>57384000</v>
      </c>
      <c r="H303" s="2" t="n">
        <f aca="false">AVERAGE(D303:F303)</f>
        <v>50082333.3333333</v>
      </c>
    </row>
    <row r="304" customFormat="false" ht="11" hidden="false" customHeight="false" outlineLevel="0" collapsed="false">
      <c r="A304" s="1" t="n">
        <v>303</v>
      </c>
      <c r="B304" s="1" t="s">
        <v>608</v>
      </c>
      <c r="C304" s="1" t="s">
        <v>609</v>
      </c>
      <c r="D304" s="2" t="n">
        <v>54065000</v>
      </c>
      <c r="E304" s="2" t="n">
        <v>32414000</v>
      </c>
      <c r="F304" s="2" t="n">
        <v>62804000</v>
      </c>
      <c r="H304" s="2" t="n">
        <f aca="false">AVERAGE(D304:F304)</f>
        <v>49761000</v>
      </c>
    </row>
    <row r="305" customFormat="false" ht="11" hidden="false" customHeight="false" outlineLevel="0" collapsed="false">
      <c r="A305" s="1" t="n">
        <v>304</v>
      </c>
      <c r="B305" s="1" t="s">
        <v>610</v>
      </c>
      <c r="C305" s="1" t="s">
        <v>611</v>
      </c>
      <c r="D305" s="2" t="n">
        <v>49183000</v>
      </c>
      <c r="E305" s="2" t="n">
        <v>41969000</v>
      </c>
      <c r="F305" s="2" t="n">
        <v>57585000</v>
      </c>
      <c r="H305" s="2" t="n">
        <f aca="false">AVERAGE(D305:F305)</f>
        <v>49579000</v>
      </c>
    </row>
    <row r="306" customFormat="false" ht="11" hidden="false" customHeight="false" outlineLevel="0" collapsed="false">
      <c r="A306" s="1" t="n">
        <v>305</v>
      </c>
      <c r="B306" s="1" t="s">
        <v>612</v>
      </c>
      <c r="C306" s="1" t="s">
        <v>613</v>
      </c>
      <c r="D306" s="2" t="n">
        <v>45448000</v>
      </c>
      <c r="E306" s="2" t="n">
        <v>59398000</v>
      </c>
      <c r="F306" s="2" t="n">
        <v>43213000</v>
      </c>
      <c r="H306" s="2" t="n">
        <f aca="false">AVERAGE(D306:F306)</f>
        <v>49353000</v>
      </c>
    </row>
    <row r="307" customFormat="false" ht="11" hidden="false" customHeight="false" outlineLevel="0" collapsed="false">
      <c r="A307" s="1" t="n">
        <v>306</v>
      </c>
      <c r="B307" s="1" t="s">
        <v>614</v>
      </c>
      <c r="C307" s="1" t="s">
        <v>615</v>
      </c>
      <c r="D307" s="2" t="n">
        <v>42365000</v>
      </c>
      <c r="E307" s="2" t="n">
        <v>55603000</v>
      </c>
      <c r="F307" s="2" t="n">
        <v>49246000</v>
      </c>
      <c r="H307" s="2" t="n">
        <f aca="false">AVERAGE(D307:F307)</f>
        <v>49071333.3333333</v>
      </c>
    </row>
    <row r="308" customFormat="false" ht="11" hidden="false" customHeight="false" outlineLevel="0" collapsed="false">
      <c r="A308" s="1" t="n">
        <v>307</v>
      </c>
      <c r="B308" s="1" t="s">
        <v>616</v>
      </c>
      <c r="C308" s="1" t="s">
        <v>617</v>
      </c>
      <c r="D308" s="2" t="n">
        <v>57468000</v>
      </c>
      <c r="E308" s="2" t="n">
        <v>37812000</v>
      </c>
      <c r="F308" s="2" t="n">
        <v>50599000</v>
      </c>
      <c r="H308" s="2" t="n">
        <f aca="false">AVERAGE(D308:F308)</f>
        <v>48626333.3333333</v>
      </c>
    </row>
    <row r="309" customFormat="false" ht="11" hidden="false" customHeight="false" outlineLevel="0" collapsed="false">
      <c r="A309" s="1" t="n">
        <v>308</v>
      </c>
      <c r="B309" s="1" t="s">
        <v>618</v>
      </c>
      <c r="C309" s="1" t="s">
        <v>619</v>
      </c>
      <c r="D309" s="2" t="n">
        <v>32445000</v>
      </c>
      <c r="E309" s="2" t="n">
        <v>47663000</v>
      </c>
      <c r="F309" s="2" t="n">
        <v>65287000</v>
      </c>
      <c r="H309" s="2" t="n">
        <f aca="false">AVERAGE(D309:F309)</f>
        <v>48465000</v>
      </c>
    </row>
    <row r="310" customFormat="false" ht="11" hidden="false" customHeight="false" outlineLevel="0" collapsed="false">
      <c r="A310" s="1" t="n">
        <v>309</v>
      </c>
      <c r="B310" s="1" t="s">
        <v>620</v>
      </c>
      <c r="C310" s="1" t="s">
        <v>621</v>
      </c>
      <c r="D310" s="2" t="n">
        <v>53282000</v>
      </c>
      <c r="E310" s="2" t="n">
        <v>32584000</v>
      </c>
      <c r="F310" s="2" t="n">
        <v>59091000</v>
      </c>
      <c r="H310" s="2" t="n">
        <f aca="false">AVERAGE(D310:F310)</f>
        <v>48319000</v>
      </c>
    </row>
    <row r="311" customFormat="false" ht="11" hidden="false" customHeight="false" outlineLevel="0" collapsed="false">
      <c r="A311" s="1" t="n">
        <v>310</v>
      </c>
      <c r="B311" s="1" t="s">
        <v>622</v>
      </c>
      <c r="C311" s="1" t="s">
        <v>623</v>
      </c>
      <c r="D311" s="2" t="n">
        <v>55504000</v>
      </c>
      <c r="E311" s="2" t="n">
        <v>54043000</v>
      </c>
      <c r="F311" s="2" t="n">
        <v>34412000</v>
      </c>
      <c r="H311" s="2" t="n">
        <f aca="false">AVERAGE(D311:F311)</f>
        <v>47986333.3333333</v>
      </c>
    </row>
    <row r="312" customFormat="false" ht="11" hidden="false" customHeight="false" outlineLevel="0" collapsed="false">
      <c r="A312" s="1" t="n">
        <v>311</v>
      </c>
      <c r="B312" s="1" t="s">
        <v>624</v>
      </c>
      <c r="C312" s="1" t="s">
        <v>625</v>
      </c>
      <c r="D312" s="2" t="n">
        <v>44620000</v>
      </c>
      <c r="E312" s="2" t="n">
        <v>48480000</v>
      </c>
      <c r="F312" s="2" t="n">
        <v>50648000</v>
      </c>
      <c r="H312" s="2" t="n">
        <f aca="false">AVERAGE(D312:F312)</f>
        <v>47916000</v>
      </c>
    </row>
    <row r="313" customFormat="false" ht="11" hidden="false" customHeight="false" outlineLevel="0" collapsed="false">
      <c r="A313" s="1" t="n">
        <v>312</v>
      </c>
      <c r="B313" s="1" t="s">
        <v>626</v>
      </c>
      <c r="C313" s="1" t="s">
        <v>627</v>
      </c>
      <c r="D313" s="2" t="n">
        <v>31457000</v>
      </c>
      <c r="E313" s="2" t="n">
        <v>73672000</v>
      </c>
      <c r="F313" s="2" t="n">
        <v>37150000</v>
      </c>
      <c r="H313" s="2" t="n">
        <f aca="false">AVERAGE(D313:F313)</f>
        <v>47426333.3333333</v>
      </c>
    </row>
    <row r="314" customFormat="false" ht="11" hidden="false" customHeight="false" outlineLevel="0" collapsed="false">
      <c r="A314" s="1" t="n">
        <v>313</v>
      </c>
      <c r="B314" s="1" t="s">
        <v>628</v>
      </c>
      <c r="C314" s="1" t="s">
        <v>629</v>
      </c>
      <c r="D314" s="2" t="n">
        <v>39466000</v>
      </c>
      <c r="E314" s="2" t="n">
        <v>62038000</v>
      </c>
      <c r="F314" s="2" t="n">
        <v>40330000</v>
      </c>
      <c r="H314" s="2" t="n">
        <f aca="false">AVERAGE(D314:F314)</f>
        <v>47278000</v>
      </c>
    </row>
    <row r="315" customFormat="false" ht="11" hidden="false" customHeight="false" outlineLevel="0" collapsed="false">
      <c r="A315" s="1" t="n">
        <v>314</v>
      </c>
      <c r="B315" s="1" t="s">
        <v>630</v>
      </c>
      <c r="C315" s="1" t="s">
        <v>631</v>
      </c>
      <c r="D315" s="2" t="n">
        <v>39673000</v>
      </c>
      <c r="E315" s="2" t="n">
        <v>53240000</v>
      </c>
      <c r="F315" s="2" t="n">
        <v>48497000</v>
      </c>
      <c r="H315" s="2" t="n">
        <f aca="false">AVERAGE(D315:F315)</f>
        <v>47136666.6666667</v>
      </c>
    </row>
    <row r="316" customFormat="false" ht="11" hidden="false" customHeight="false" outlineLevel="0" collapsed="false">
      <c r="A316" s="1" t="n">
        <v>315</v>
      </c>
      <c r="B316" s="1" t="s">
        <v>632</v>
      </c>
      <c r="C316" s="1" t="s">
        <v>633</v>
      </c>
      <c r="D316" s="2" t="n">
        <v>58913000</v>
      </c>
      <c r="E316" s="2" t="n">
        <v>25676000</v>
      </c>
      <c r="F316" s="2" t="n">
        <v>55595000</v>
      </c>
      <c r="H316" s="2" t="n">
        <f aca="false">AVERAGE(D316:F316)</f>
        <v>46728000</v>
      </c>
    </row>
    <row r="317" customFormat="false" ht="11" hidden="false" customHeight="false" outlineLevel="0" collapsed="false">
      <c r="A317" s="1" t="n">
        <v>316</v>
      </c>
      <c r="B317" s="1" t="s">
        <v>634</v>
      </c>
      <c r="C317" s="1" t="s">
        <v>635</v>
      </c>
      <c r="D317" s="2" t="n">
        <v>39560000</v>
      </c>
      <c r="E317" s="2" t="n">
        <v>55917000</v>
      </c>
      <c r="F317" s="2" t="n">
        <v>43756000</v>
      </c>
      <c r="H317" s="2" t="n">
        <f aca="false">AVERAGE(D317:F317)</f>
        <v>46411000</v>
      </c>
    </row>
    <row r="318" customFormat="false" ht="11" hidden="false" customHeight="false" outlineLevel="0" collapsed="false">
      <c r="A318" s="1" t="n">
        <v>317</v>
      </c>
      <c r="B318" s="1" t="s">
        <v>636</v>
      </c>
      <c r="C318" s="1" t="s">
        <v>637</v>
      </c>
      <c r="D318" s="2" t="n">
        <v>47070000</v>
      </c>
      <c r="E318" s="2" t="n">
        <v>52661000</v>
      </c>
      <c r="F318" s="2" t="n">
        <v>38763000</v>
      </c>
      <c r="H318" s="2" t="n">
        <f aca="false">AVERAGE(D318:F318)</f>
        <v>46164666.6666667</v>
      </c>
    </row>
    <row r="319" customFormat="false" ht="11" hidden="false" customHeight="false" outlineLevel="0" collapsed="false">
      <c r="A319" s="1" t="n">
        <v>318</v>
      </c>
      <c r="B319" s="1" t="s">
        <v>638</v>
      </c>
      <c r="C319" s="1" t="s">
        <v>639</v>
      </c>
      <c r="D319" s="2" t="n">
        <v>43311000</v>
      </c>
      <c r="E319" s="2" t="n">
        <v>39638000</v>
      </c>
      <c r="F319" s="2" t="n">
        <v>54300000</v>
      </c>
      <c r="H319" s="2" t="n">
        <f aca="false">AVERAGE(D319:F319)</f>
        <v>45749666.6666667</v>
      </c>
    </row>
    <row r="320" customFormat="false" ht="11" hidden="false" customHeight="false" outlineLevel="0" collapsed="false">
      <c r="A320" s="1" t="n">
        <v>319</v>
      </c>
      <c r="B320" s="1" t="s">
        <v>640</v>
      </c>
      <c r="C320" s="1" t="s">
        <v>641</v>
      </c>
      <c r="D320" s="2" t="n">
        <v>48153000</v>
      </c>
      <c r="E320" s="2" t="n">
        <v>47195000</v>
      </c>
      <c r="F320" s="2" t="n">
        <v>40991000</v>
      </c>
      <c r="H320" s="2" t="n">
        <f aca="false">AVERAGE(D320:F320)</f>
        <v>45446333.3333333</v>
      </c>
    </row>
    <row r="321" customFormat="false" ht="11" hidden="false" customHeight="false" outlineLevel="0" collapsed="false">
      <c r="A321" s="1" t="n">
        <v>320</v>
      </c>
      <c r="B321" s="1" t="s">
        <v>642</v>
      </c>
      <c r="C321" s="1" t="s">
        <v>643</v>
      </c>
      <c r="D321" s="2" t="n">
        <v>49427000</v>
      </c>
      <c r="E321" s="2" t="n">
        <v>52135000</v>
      </c>
      <c r="F321" s="2" t="n">
        <v>33491000</v>
      </c>
      <c r="H321" s="2" t="n">
        <f aca="false">AVERAGE(D321:F321)</f>
        <v>45017666.6666667</v>
      </c>
    </row>
    <row r="322" customFormat="false" ht="11" hidden="false" customHeight="false" outlineLevel="0" collapsed="false">
      <c r="A322" s="1" t="n">
        <v>321</v>
      </c>
      <c r="B322" s="1" t="s">
        <v>644</v>
      </c>
      <c r="C322" s="1" t="s">
        <v>645</v>
      </c>
      <c r="D322" s="2" t="n">
        <v>62036000</v>
      </c>
      <c r="E322" s="2" t="n">
        <v>34321000</v>
      </c>
      <c r="F322" s="2" t="n">
        <v>38246000</v>
      </c>
      <c r="H322" s="2" t="n">
        <f aca="false">AVERAGE(D322:F322)</f>
        <v>44867666.6666667</v>
      </c>
    </row>
    <row r="323" customFormat="false" ht="11" hidden="false" customHeight="false" outlineLevel="0" collapsed="false">
      <c r="A323" s="1" t="n">
        <v>322</v>
      </c>
      <c r="B323" s="1" t="s">
        <v>646</v>
      </c>
      <c r="C323" s="1" t="s">
        <v>647</v>
      </c>
      <c r="D323" s="2" t="n">
        <v>34932000</v>
      </c>
      <c r="E323" s="2" t="n">
        <v>38347000</v>
      </c>
      <c r="F323" s="2" t="n">
        <v>60649000</v>
      </c>
      <c r="H323" s="2" t="n">
        <f aca="false">AVERAGE(D323:F323)</f>
        <v>44642666.6666667</v>
      </c>
    </row>
    <row r="324" customFormat="false" ht="11" hidden="false" customHeight="false" outlineLevel="0" collapsed="false">
      <c r="A324" s="1" t="n">
        <v>323</v>
      </c>
      <c r="B324" s="1" t="s">
        <v>648</v>
      </c>
      <c r="C324" s="1" t="s">
        <v>649</v>
      </c>
      <c r="D324" s="2" t="n">
        <v>31426000</v>
      </c>
      <c r="E324" s="2" t="n">
        <v>48367000</v>
      </c>
      <c r="F324" s="2" t="n">
        <v>54065000</v>
      </c>
      <c r="H324" s="2" t="n">
        <f aca="false">AVERAGE(D324:F324)</f>
        <v>44619333.3333333</v>
      </c>
    </row>
    <row r="325" customFormat="false" ht="11" hidden="false" customHeight="false" outlineLevel="0" collapsed="false">
      <c r="A325" s="1" t="n">
        <v>324</v>
      </c>
      <c r="B325" s="1" t="s">
        <v>650</v>
      </c>
      <c r="C325" s="1" t="s">
        <v>651</v>
      </c>
      <c r="D325" s="2" t="n">
        <v>53334000</v>
      </c>
      <c r="E325" s="2" t="n">
        <v>34140000</v>
      </c>
      <c r="F325" s="2" t="n">
        <v>46360000</v>
      </c>
      <c r="H325" s="2" t="n">
        <f aca="false">AVERAGE(D325:F325)</f>
        <v>44611333.3333333</v>
      </c>
    </row>
    <row r="326" customFormat="false" ht="11" hidden="false" customHeight="false" outlineLevel="0" collapsed="false">
      <c r="A326" s="1" t="n">
        <v>325</v>
      </c>
      <c r="B326" s="1" t="s">
        <v>652</v>
      </c>
      <c r="C326" s="1" t="s">
        <v>653</v>
      </c>
      <c r="D326" s="2" t="n">
        <v>39929000</v>
      </c>
      <c r="E326" s="2" t="n">
        <v>50464000</v>
      </c>
      <c r="F326" s="2" t="n">
        <v>42875000</v>
      </c>
      <c r="H326" s="2" t="n">
        <f aca="false">AVERAGE(D326:F326)</f>
        <v>44422666.6666667</v>
      </c>
    </row>
    <row r="327" customFormat="false" ht="11" hidden="false" customHeight="false" outlineLevel="0" collapsed="false">
      <c r="A327" s="1" t="n">
        <v>326</v>
      </c>
      <c r="B327" s="1" t="s">
        <v>654</v>
      </c>
      <c r="C327" s="1" t="s">
        <v>655</v>
      </c>
      <c r="D327" s="2" t="n">
        <v>47427000</v>
      </c>
      <c r="E327" s="2" t="n">
        <v>39793000</v>
      </c>
      <c r="F327" s="2" t="n">
        <v>45911000</v>
      </c>
      <c r="H327" s="2" t="n">
        <f aca="false">AVERAGE(D327:F327)</f>
        <v>44377000</v>
      </c>
    </row>
    <row r="328" customFormat="false" ht="11" hidden="false" customHeight="false" outlineLevel="0" collapsed="false">
      <c r="A328" s="1" t="n">
        <v>327</v>
      </c>
      <c r="B328" s="1" t="s">
        <v>656</v>
      </c>
      <c r="C328" s="1" t="s">
        <v>657</v>
      </c>
      <c r="D328" s="2" t="n">
        <v>28729000</v>
      </c>
      <c r="E328" s="2" t="n">
        <v>47560000</v>
      </c>
      <c r="F328" s="2" t="n">
        <v>56830000</v>
      </c>
      <c r="H328" s="2" t="n">
        <f aca="false">AVERAGE(D328:F328)</f>
        <v>44373000</v>
      </c>
    </row>
    <row r="329" customFormat="false" ht="11" hidden="false" customHeight="false" outlineLevel="0" collapsed="false">
      <c r="A329" s="1" t="n">
        <v>328</v>
      </c>
      <c r="B329" s="1" t="s">
        <v>658</v>
      </c>
      <c r="C329" s="1" t="s">
        <v>659</v>
      </c>
      <c r="D329" s="2" t="n">
        <v>32496000</v>
      </c>
      <c r="E329" s="2" t="n">
        <v>54855000</v>
      </c>
      <c r="F329" s="2" t="n">
        <v>45614000</v>
      </c>
      <c r="H329" s="2" t="n">
        <f aca="false">AVERAGE(D329:F329)</f>
        <v>44321666.6666667</v>
      </c>
    </row>
    <row r="330" customFormat="false" ht="11" hidden="false" customHeight="false" outlineLevel="0" collapsed="false">
      <c r="A330" s="1" t="n">
        <v>329</v>
      </c>
      <c r="B330" s="1" t="s">
        <v>660</v>
      </c>
      <c r="C330" s="1" t="s">
        <v>661</v>
      </c>
      <c r="D330" s="2" t="n">
        <v>56547000</v>
      </c>
      <c r="E330" s="2" t="n">
        <v>38674000</v>
      </c>
      <c r="F330" s="2" t="n">
        <v>37568000</v>
      </c>
      <c r="H330" s="2" t="n">
        <f aca="false">AVERAGE(D330:F330)</f>
        <v>44263000</v>
      </c>
    </row>
    <row r="331" customFormat="false" ht="11" hidden="false" customHeight="false" outlineLevel="0" collapsed="false">
      <c r="A331" s="1" t="n">
        <v>330</v>
      </c>
      <c r="B331" s="1" t="s">
        <v>662</v>
      </c>
      <c r="C331" s="1" t="s">
        <v>663</v>
      </c>
      <c r="D331" s="2" t="n">
        <v>46567000</v>
      </c>
      <c r="E331" s="2" t="n">
        <v>41788000</v>
      </c>
      <c r="F331" s="2" t="n">
        <v>43704000</v>
      </c>
      <c r="H331" s="2" t="n">
        <f aca="false">AVERAGE(D331:F331)</f>
        <v>44019666.6666667</v>
      </c>
    </row>
    <row r="332" customFormat="false" ht="11" hidden="false" customHeight="false" outlineLevel="0" collapsed="false">
      <c r="A332" s="1" t="n">
        <v>331</v>
      </c>
      <c r="B332" s="1" t="s">
        <v>664</v>
      </c>
      <c r="C332" s="1" t="s">
        <v>665</v>
      </c>
      <c r="D332" s="2" t="n">
        <v>46080000</v>
      </c>
      <c r="E332" s="2" t="n">
        <v>39292000</v>
      </c>
      <c r="F332" s="2" t="n">
        <v>46607000</v>
      </c>
      <c r="H332" s="2" t="n">
        <f aca="false">AVERAGE(D332:F332)</f>
        <v>43993000</v>
      </c>
    </row>
    <row r="333" customFormat="false" ht="11" hidden="false" customHeight="false" outlineLevel="0" collapsed="false">
      <c r="A333" s="1" t="n">
        <v>332</v>
      </c>
      <c r="B333" s="1" t="s">
        <v>666</v>
      </c>
      <c r="C333" s="1" t="s">
        <v>667</v>
      </c>
      <c r="D333" s="2" t="n">
        <v>32841000</v>
      </c>
      <c r="E333" s="2" t="n">
        <v>60120000</v>
      </c>
      <c r="F333" s="2" t="n">
        <v>37518000</v>
      </c>
      <c r="H333" s="2" t="n">
        <f aca="false">AVERAGE(D333:F333)</f>
        <v>43493000</v>
      </c>
    </row>
    <row r="334" customFormat="false" ht="11" hidden="false" customHeight="false" outlineLevel="0" collapsed="false">
      <c r="A334" s="1" t="n">
        <v>333</v>
      </c>
      <c r="B334" s="1" t="s">
        <v>668</v>
      </c>
      <c r="C334" s="1" t="s">
        <v>669</v>
      </c>
      <c r="D334" s="2" t="n">
        <v>33283000</v>
      </c>
      <c r="E334" s="2" t="n">
        <v>69846000</v>
      </c>
      <c r="F334" s="2" t="n">
        <v>26045000</v>
      </c>
      <c r="H334" s="2" t="n">
        <f aca="false">AVERAGE(D334:F334)</f>
        <v>43058000</v>
      </c>
    </row>
    <row r="335" customFormat="false" ht="11" hidden="false" customHeight="false" outlineLevel="0" collapsed="false">
      <c r="A335" s="1" t="n">
        <v>334</v>
      </c>
      <c r="B335" s="1" t="s">
        <v>670</v>
      </c>
      <c r="C335" s="1" t="s">
        <v>671</v>
      </c>
      <c r="D335" s="2" t="n">
        <v>42842000</v>
      </c>
      <c r="E335" s="2" t="n">
        <v>39322000</v>
      </c>
      <c r="F335" s="2" t="n">
        <v>46069000</v>
      </c>
      <c r="H335" s="2" t="n">
        <f aca="false">AVERAGE(D335:F335)</f>
        <v>42744333.3333333</v>
      </c>
    </row>
    <row r="336" customFormat="false" ht="11" hidden="false" customHeight="false" outlineLevel="0" collapsed="false">
      <c r="A336" s="1" t="n">
        <v>335</v>
      </c>
      <c r="B336" s="1" t="s">
        <v>672</v>
      </c>
      <c r="C336" s="1" t="s">
        <v>673</v>
      </c>
      <c r="D336" s="2" t="n">
        <v>45234000</v>
      </c>
      <c r="E336" s="2" t="n">
        <v>37896000</v>
      </c>
      <c r="F336" s="2" t="n">
        <v>44898000</v>
      </c>
      <c r="H336" s="2" t="n">
        <f aca="false">AVERAGE(D336:F336)</f>
        <v>42676000</v>
      </c>
    </row>
    <row r="337" customFormat="false" ht="11" hidden="false" customHeight="false" outlineLevel="0" collapsed="false">
      <c r="A337" s="1" t="n">
        <v>336</v>
      </c>
      <c r="B337" s="1" t="s">
        <v>674</v>
      </c>
      <c r="C337" s="1" t="s">
        <v>675</v>
      </c>
      <c r="D337" s="2" t="n">
        <v>36048000</v>
      </c>
      <c r="E337" s="2" t="n">
        <v>44142000</v>
      </c>
      <c r="F337" s="2" t="n">
        <v>47569000</v>
      </c>
      <c r="H337" s="2" t="n">
        <f aca="false">AVERAGE(D337:F337)</f>
        <v>42586333.3333333</v>
      </c>
    </row>
    <row r="338" customFormat="false" ht="11" hidden="false" customHeight="false" outlineLevel="0" collapsed="false">
      <c r="A338" s="1" t="n">
        <v>337</v>
      </c>
      <c r="B338" s="1" t="s">
        <v>676</v>
      </c>
      <c r="C338" s="1" t="s">
        <v>677</v>
      </c>
      <c r="D338" s="2" t="n">
        <v>57839000</v>
      </c>
      <c r="E338" s="2" t="n">
        <v>36838000</v>
      </c>
      <c r="F338" s="2" t="n">
        <v>32959000</v>
      </c>
      <c r="H338" s="2" t="n">
        <f aca="false">AVERAGE(D338:F338)</f>
        <v>42545333.3333333</v>
      </c>
    </row>
    <row r="339" customFormat="false" ht="11" hidden="false" customHeight="false" outlineLevel="0" collapsed="false">
      <c r="A339" s="1" t="n">
        <v>338</v>
      </c>
      <c r="B339" s="1" t="s">
        <v>678</v>
      </c>
      <c r="C339" s="1" t="s">
        <v>679</v>
      </c>
      <c r="D339" s="2" t="n">
        <v>45319000</v>
      </c>
      <c r="E339" s="2" t="n">
        <v>48690000</v>
      </c>
      <c r="F339" s="2" t="n">
        <v>33316000</v>
      </c>
      <c r="H339" s="2" t="n">
        <f aca="false">AVERAGE(D339:F339)</f>
        <v>42441666.6666667</v>
      </c>
    </row>
    <row r="340" customFormat="false" ht="11" hidden="false" customHeight="false" outlineLevel="0" collapsed="false">
      <c r="A340" s="1" t="n">
        <v>339</v>
      </c>
      <c r="B340" s="1" t="s">
        <v>680</v>
      </c>
      <c r="C340" s="1" t="s">
        <v>681</v>
      </c>
      <c r="D340" s="2" t="n">
        <v>42634000</v>
      </c>
      <c r="E340" s="2" t="n">
        <v>37220000</v>
      </c>
      <c r="F340" s="2" t="n">
        <v>47278000</v>
      </c>
      <c r="H340" s="2" t="n">
        <f aca="false">AVERAGE(D340:F340)</f>
        <v>42377333.3333333</v>
      </c>
    </row>
    <row r="341" customFormat="false" ht="11" hidden="false" customHeight="false" outlineLevel="0" collapsed="false">
      <c r="A341" s="1" t="n">
        <v>340</v>
      </c>
      <c r="B341" s="1" t="s">
        <v>682</v>
      </c>
      <c r="C341" s="1" t="s">
        <v>683</v>
      </c>
      <c r="D341" s="2" t="n">
        <v>44449000</v>
      </c>
      <c r="E341" s="2" t="n">
        <v>43364000</v>
      </c>
      <c r="F341" s="2" t="n">
        <v>39042000</v>
      </c>
      <c r="H341" s="2" t="n">
        <f aca="false">AVERAGE(D341:F341)</f>
        <v>42285000</v>
      </c>
    </row>
    <row r="342" customFormat="false" ht="11" hidden="false" customHeight="false" outlineLevel="0" collapsed="false">
      <c r="A342" s="1" t="n">
        <v>341</v>
      </c>
      <c r="B342" s="1" t="s">
        <v>684</v>
      </c>
      <c r="C342" s="1" t="s">
        <v>685</v>
      </c>
      <c r="D342" s="2" t="n">
        <v>59385000</v>
      </c>
      <c r="E342" s="2" t="n">
        <v>23538000</v>
      </c>
      <c r="F342" s="2" t="n">
        <v>43344000</v>
      </c>
      <c r="H342" s="2" t="n">
        <f aca="false">AVERAGE(D342:F342)</f>
        <v>42089000</v>
      </c>
    </row>
    <row r="343" customFormat="false" ht="11" hidden="false" customHeight="false" outlineLevel="0" collapsed="false">
      <c r="A343" s="1" t="n">
        <v>342</v>
      </c>
      <c r="B343" s="1" t="s">
        <v>686</v>
      </c>
      <c r="C343" s="1" t="s">
        <v>687</v>
      </c>
      <c r="D343" s="2" t="n">
        <v>32331000</v>
      </c>
      <c r="E343" s="2" t="n">
        <v>28935000</v>
      </c>
      <c r="F343" s="2" t="n">
        <v>64651000</v>
      </c>
      <c r="H343" s="2" t="n">
        <f aca="false">AVERAGE(D343:F343)</f>
        <v>41972333.3333333</v>
      </c>
    </row>
    <row r="344" customFormat="false" ht="11" hidden="false" customHeight="false" outlineLevel="0" collapsed="false">
      <c r="A344" s="1" t="n">
        <v>343</v>
      </c>
      <c r="B344" s="1" t="s">
        <v>688</v>
      </c>
      <c r="C344" s="1" t="s">
        <v>689</v>
      </c>
      <c r="D344" s="2" t="n">
        <v>48652000</v>
      </c>
      <c r="E344" s="2" t="n">
        <v>43752000</v>
      </c>
      <c r="F344" s="2" t="n">
        <v>32070000</v>
      </c>
      <c r="H344" s="2" t="n">
        <f aca="false">AVERAGE(D344:F344)</f>
        <v>41491333.3333333</v>
      </c>
    </row>
    <row r="345" customFormat="false" ht="11" hidden="false" customHeight="false" outlineLevel="0" collapsed="false">
      <c r="A345" s="1" t="n">
        <v>344</v>
      </c>
      <c r="B345" s="1" t="s">
        <v>690</v>
      </c>
      <c r="C345" s="1" t="s">
        <v>691</v>
      </c>
      <c r="D345" s="2" t="n">
        <v>51454000</v>
      </c>
      <c r="E345" s="2" t="n">
        <v>34768000</v>
      </c>
      <c r="F345" s="2" t="n">
        <v>36981000</v>
      </c>
      <c r="H345" s="2" t="n">
        <f aca="false">AVERAGE(D345:F345)</f>
        <v>41067666.6666667</v>
      </c>
    </row>
    <row r="346" customFormat="false" ht="11" hidden="false" customHeight="false" outlineLevel="0" collapsed="false">
      <c r="A346" s="1" t="n">
        <v>345</v>
      </c>
      <c r="B346" s="1" t="s">
        <v>692</v>
      </c>
      <c r="C346" s="1" t="s">
        <v>693</v>
      </c>
      <c r="D346" s="2" t="n">
        <v>49468000</v>
      </c>
      <c r="E346" s="2" t="n">
        <v>37262000</v>
      </c>
      <c r="F346" s="2" t="n">
        <v>35937000</v>
      </c>
      <c r="H346" s="2" t="n">
        <f aca="false">AVERAGE(D346:F346)</f>
        <v>40889000</v>
      </c>
    </row>
    <row r="347" customFormat="false" ht="11" hidden="false" customHeight="false" outlineLevel="0" collapsed="false">
      <c r="A347" s="1" t="n">
        <v>346</v>
      </c>
      <c r="B347" s="1" t="s">
        <v>694</v>
      </c>
      <c r="C347" s="1" t="s">
        <v>695</v>
      </c>
      <c r="D347" s="2" t="n">
        <v>32825000</v>
      </c>
      <c r="E347" s="2" t="n">
        <v>41023000</v>
      </c>
      <c r="F347" s="2" t="n">
        <v>48813000</v>
      </c>
      <c r="H347" s="2" t="n">
        <f aca="false">AVERAGE(D347:F347)</f>
        <v>40887000</v>
      </c>
    </row>
    <row r="348" customFormat="false" ht="11" hidden="false" customHeight="false" outlineLevel="0" collapsed="false">
      <c r="A348" s="1" t="n">
        <v>347</v>
      </c>
      <c r="B348" s="1" t="s">
        <v>696</v>
      </c>
      <c r="C348" s="1" t="s">
        <v>697</v>
      </c>
      <c r="D348" s="2" t="n">
        <v>38335000</v>
      </c>
      <c r="E348" s="2" t="n">
        <v>44381000</v>
      </c>
      <c r="F348" s="2" t="n">
        <v>39658000</v>
      </c>
      <c r="H348" s="2" t="n">
        <f aca="false">AVERAGE(D348:F348)</f>
        <v>40791333.3333333</v>
      </c>
    </row>
    <row r="349" customFormat="false" ht="11" hidden="false" customHeight="false" outlineLevel="0" collapsed="false">
      <c r="A349" s="1" t="n">
        <v>348</v>
      </c>
      <c r="B349" s="1" t="s">
        <v>698</v>
      </c>
      <c r="C349" s="1" t="s">
        <v>699</v>
      </c>
      <c r="D349" s="2" t="n">
        <v>25477000</v>
      </c>
      <c r="E349" s="2" t="n">
        <v>62674000</v>
      </c>
      <c r="F349" s="2" t="n">
        <v>33563000</v>
      </c>
      <c r="H349" s="2" t="n">
        <f aca="false">AVERAGE(D349:F349)</f>
        <v>40571333.3333333</v>
      </c>
    </row>
    <row r="350" customFormat="false" ht="11" hidden="false" customHeight="false" outlineLevel="0" collapsed="false">
      <c r="A350" s="1" t="n">
        <v>349</v>
      </c>
      <c r="B350" s="1" t="s">
        <v>700</v>
      </c>
      <c r="C350" s="1" t="s">
        <v>701</v>
      </c>
      <c r="D350" s="2" t="n">
        <v>38576000</v>
      </c>
      <c r="E350" s="2" t="n">
        <v>70893000</v>
      </c>
      <c r="F350" s="2" t="n">
        <v>11798000</v>
      </c>
      <c r="H350" s="2" t="n">
        <f aca="false">AVERAGE(D350:F350)</f>
        <v>40422333.3333333</v>
      </c>
    </row>
    <row r="351" customFormat="false" ht="11" hidden="false" customHeight="false" outlineLevel="0" collapsed="false">
      <c r="A351" s="1" t="n">
        <v>350</v>
      </c>
      <c r="B351" s="1" t="s">
        <v>702</v>
      </c>
      <c r="C351" s="1" t="s">
        <v>703</v>
      </c>
      <c r="D351" s="2" t="n">
        <v>36812000</v>
      </c>
      <c r="E351" s="2" t="n">
        <v>26503000</v>
      </c>
      <c r="F351" s="2" t="n">
        <v>57715000</v>
      </c>
      <c r="H351" s="2" t="n">
        <f aca="false">AVERAGE(D351:F351)</f>
        <v>40343333.3333333</v>
      </c>
    </row>
    <row r="352" customFormat="false" ht="11" hidden="false" customHeight="false" outlineLevel="0" collapsed="false">
      <c r="A352" s="1" t="n">
        <v>351</v>
      </c>
      <c r="B352" s="1" t="s">
        <v>704</v>
      </c>
      <c r="C352" s="1" t="s">
        <v>705</v>
      </c>
      <c r="D352" s="2" t="n">
        <v>34275000</v>
      </c>
      <c r="E352" s="2" t="n">
        <v>54590000</v>
      </c>
      <c r="F352" s="2" t="n">
        <v>32079000</v>
      </c>
      <c r="H352" s="2" t="n">
        <f aca="false">AVERAGE(D352:F352)</f>
        <v>40314666.6666667</v>
      </c>
    </row>
    <row r="353" customFormat="false" ht="11" hidden="false" customHeight="false" outlineLevel="0" collapsed="false">
      <c r="A353" s="1" t="n">
        <v>352</v>
      </c>
      <c r="B353" s="1" t="s">
        <v>706</v>
      </c>
      <c r="C353" s="1" t="s">
        <v>707</v>
      </c>
      <c r="D353" s="2" t="n">
        <v>45226000</v>
      </c>
      <c r="E353" s="2" t="n">
        <v>41913000</v>
      </c>
      <c r="F353" s="2" t="n">
        <v>33247000</v>
      </c>
      <c r="H353" s="2" t="n">
        <f aca="false">AVERAGE(D353:F353)</f>
        <v>40128666.6666667</v>
      </c>
    </row>
    <row r="354" customFormat="false" ht="11" hidden="false" customHeight="false" outlineLevel="0" collapsed="false">
      <c r="A354" s="1" t="n">
        <v>353</v>
      </c>
      <c r="B354" s="1" t="s">
        <v>708</v>
      </c>
      <c r="C354" s="1" t="s">
        <v>709</v>
      </c>
      <c r="D354" s="2" t="n">
        <v>31555000</v>
      </c>
      <c r="E354" s="2" t="n">
        <v>47048000</v>
      </c>
      <c r="F354" s="2" t="n">
        <v>41362000</v>
      </c>
      <c r="H354" s="2" t="n">
        <f aca="false">AVERAGE(D354:F354)</f>
        <v>39988333.3333333</v>
      </c>
    </row>
    <row r="355" customFormat="false" ht="11" hidden="false" customHeight="false" outlineLevel="0" collapsed="false">
      <c r="A355" s="1" t="n">
        <v>354</v>
      </c>
      <c r="B355" s="1" t="s">
        <v>710</v>
      </c>
      <c r="C355" s="1" t="s">
        <v>711</v>
      </c>
      <c r="D355" s="2" t="n">
        <v>62319000</v>
      </c>
      <c r="E355" s="2" t="n">
        <v>33788000</v>
      </c>
      <c r="F355" s="2" t="n">
        <v>23278000</v>
      </c>
      <c r="H355" s="2" t="n">
        <f aca="false">AVERAGE(D355:F355)</f>
        <v>39795000</v>
      </c>
    </row>
    <row r="356" customFormat="false" ht="11" hidden="false" customHeight="false" outlineLevel="0" collapsed="false">
      <c r="A356" s="1" t="n">
        <v>355</v>
      </c>
      <c r="B356" s="1" t="s">
        <v>712</v>
      </c>
      <c r="C356" s="1" t="s">
        <v>713</v>
      </c>
      <c r="D356" s="2" t="n">
        <v>44226000</v>
      </c>
      <c r="E356" s="2" t="n">
        <v>44095000</v>
      </c>
      <c r="F356" s="2" t="n">
        <v>30425000</v>
      </c>
      <c r="H356" s="2" t="n">
        <f aca="false">AVERAGE(D356:F356)</f>
        <v>39582000</v>
      </c>
    </row>
    <row r="357" customFormat="false" ht="11" hidden="false" customHeight="false" outlineLevel="0" collapsed="false">
      <c r="A357" s="1" t="n">
        <v>356</v>
      </c>
      <c r="B357" s="1" t="s">
        <v>714</v>
      </c>
      <c r="C357" s="1" t="s">
        <v>715</v>
      </c>
      <c r="D357" s="2" t="n">
        <v>48704000</v>
      </c>
      <c r="E357" s="2" t="n">
        <v>31566000</v>
      </c>
      <c r="F357" s="2" t="n">
        <v>36766000</v>
      </c>
      <c r="H357" s="2" t="n">
        <f aca="false">AVERAGE(D357:F357)</f>
        <v>39012000</v>
      </c>
    </row>
    <row r="358" customFormat="false" ht="11" hidden="false" customHeight="false" outlineLevel="0" collapsed="false">
      <c r="A358" s="1" t="n">
        <v>357</v>
      </c>
      <c r="B358" s="1" t="s">
        <v>716</v>
      </c>
      <c r="C358" s="1" t="s">
        <v>717</v>
      </c>
      <c r="D358" s="2" t="n">
        <v>41399000</v>
      </c>
      <c r="E358" s="2" t="n">
        <v>36322000</v>
      </c>
      <c r="F358" s="2" t="n">
        <v>39171000</v>
      </c>
      <c r="H358" s="2" t="n">
        <f aca="false">AVERAGE(D358:F358)</f>
        <v>38964000</v>
      </c>
    </row>
    <row r="359" customFormat="false" ht="11" hidden="false" customHeight="false" outlineLevel="0" collapsed="false">
      <c r="A359" s="1" t="n">
        <v>358</v>
      </c>
      <c r="B359" s="1" t="s">
        <v>718</v>
      </c>
      <c r="C359" s="1" t="s">
        <v>719</v>
      </c>
      <c r="D359" s="2" t="n">
        <v>29466000</v>
      </c>
      <c r="E359" s="2" t="n">
        <v>48505000</v>
      </c>
      <c r="F359" s="2" t="n">
        <v>38607000</v>
      </c>
      <c r="H359" s="2" t="n">
        <f aca="false">AVERAGE(D359:F359)</f>
        <v>38859333.3333333</v>
      </c>
    </row>
    <row r="360" customFormat="false" ht="11" hidden="false" customHeight="false" outlineLevel="0" collapsed="false">
      <c r="A360" s="1" t="n">
        <v>359</v>
      </c>
      <c r="B360" s="1" t="s">
        <v>720</v>
      </c>
      <c r="C360" s="1" t="s">
        <v>721</v>
      </c>
      <c r="D360" s="2" t="n">
        <v>51225000</v>
      </c>
      <c r="E360" s="2" t="n">
        <v>50763000</v>
      </c>
      <c r="F360" s="2" t="n">
        <v>13802000</v>
      </c>
      <c r="H360" s="2" t="n">
        <f aca="false">AVERAGE(D360:F360)</f>
        <v>38596666.6666667</v>
      </c>
    </row>
    <row r="361" customFormat="false" ht="11" hidden="false" customHeight="false" outlineLevel="0" collapsed="false">
      <c r="A361" s="1" t="n">
        <v>360</v>
      </c>
      <c r="B361" s="1" t="s">
        <v>722</v>
      </c>
      <c r="C361" s="1" t="s">
        <v>723</v>
      </c>
      <c r="D361" s="2" t="n">
        <v>33781000</v>
      </c>
      <c r="E361" s="2" t="n">
        <v>54453000</v>
      </c>
      <c r="F361" s="2" t="n">
        <v>27342000</v>
      </c>
      <c r="H361" s="2" t="n">
        <f aca="false">AVERAGE(D361:F361)</f>
        <v>38525333.3333333</v>
      </c>
    </row>
    <row r="362" customFormat="false" ht="11" hidden="false" customHeight="false" outlineLevel="0" collapsed="false">
      <c r="A362" s="1" t="n">
        <v>361</v>
      </c>
      <c r="B362" s="1" t="s">
        <v>724</v>
      </c>
      <c r="C362" s="1" t="s">
        <v>725</v>
      </c>
      <c r="D362" s="2" t="n">
        <v>36254000</v>
      </c>
      <c r="E362" s="2" t="n">
        <v>44249000</v>
      </c>
      <c r="F362" s="2" t="n">
        <v>35071000</v>
      </c>
      <c r="H362" s="2" t="n">
        <f aca="false">AVERAGE(D362:F362)</f>
        <v>38524666.6666667</v>
      </c>
    </row>
    <row r="363" customFormat="false" ht="11" hidden="false" customHeight="false" outlineLevel="0" collapsed="false">
      <c r="A363" s="1" t="n">
        <v>362</v>
      </c>
      <c r="B363" s="1" t="s">
        <v>726</v>
      </c>
      <c r="C363" s="1" t="s">
        <v>727</v>
      </c>
      <c r="D363" s="2" t="n">
        <v>27770000</v>
      </c>
      <c r="E363" s="2" t="n">
        <v>42854000</v>
      </c>
      <c r="F363" s="2" t="n">
        <v>44880000</v>
      </c>
      <c r="H363" s="2" t="n">
        <f aca="false">AVERAGE(D363:F363)</f>
        <v>38501333.3333333</v>
      </c>
    </row>
    <row r="364" customFormat="false" ht="11" hidden="false" customHeight="false" outlineLevel="0" collapsed="false">
      <c r="A364" s="1" t="n">
        <v>363</v>
      </c>
      <c r="B364" s="1" t="s">
        <v>728</v>
      </c>
      <c r="C364" s="1" t="s">
        <v>729</v>
      </c>
      <c r="D364" s="2" t="n">
        <v>35197000</v>
      </c>
      <c r="E364" s="2" t="n">
        <v>45649000</v>
      </c>
      <c r="F364" s="2" t="n">
        <v>34367000</v>
      </c>
      <c r="H364" s="2" t="n">
        <f aca="false">AVERAGE(D364:F364)</f>
        <v>38404333.3333333</v>
      </c>
    </row>
    <row r="365" customFormat="false" ht="11" hidden="false" customHeight="false" outlineLevel="0" collapsed="false">
      <c r="A365" s="1" t="n">
        <v>364</v>
      </c>
      <c r="B365" s="1" t="s">
        <v>730</v>
      </c>
      <c r="C365" s="1" t="s">
        <v>731</v>
      </c>
      <c r="D365" s="2" t="n">
        <v>32561000</v>
      </c>
      <c r="E365" s="2" t="n">
        <v>34458000</v>
      </c>
      <c r="F365" s="2" t="n">
        <v>47978000</v>
      </c>
      <c r="H365" s="2" t="n">
        <f aca="false">AVERAGE(D365:F365)</f>
        <v>38332333.3333333</v>
      </c>
    </row>
    <row r="366" customFormat="false" ht="11" hidden="false" customHeight="false" outlineLevel="0" collapsed="false">
      <c r="A366" s="1" t="n">
        <v>365</v>
      </c>
      <c r="B366" s="1" t="s">
        <v>732</v>
      </c>
      <c r="C366" s="1" t="s">
        <v>733</v>
      </c>
      <c r="D366" s="2" t="n">
        <v>24490000</v>
      </c>
      <c r="E366" s="2" t="n">
        <v>44430000</v>
      </c>
      <c r="F366" s="2" t="n">
        <v>45308000</v>
      </c>
      <c r="H366" s="2" t="n">
        <f aca="false">AVERAGE(D366:F366)</f>
        <v>38076000</v>
      </c>
    </row>
    <row r="367" customFormat="false" ht="11" hidden="false" customHeight="false" outlineLevel="0" collapsed="false">
      <c r="A367" s="1" t="n">
        <v>366</v>
      </c>
      <c r="B367" s="1" t="s">
        <v>734</v>
      </c>
      <c r="C367" s="1" t="s">
        <v>735</v>
      </c>
      <c r="D367" s="2" t="n">
        <v>46095000</v>
      </c>
      <c r="E367" s="2" t="n">
        <v>48982000</v>
      </c>
      <c r="F367" s="2" t="n">
        <v>19117000</v>
      </c>
      <c r="H367" s="2" t="n">
        <f aca="false">AVERAGE(D367:F367)</f>
        <v>38064666.6666667</v>
      </c>
    </row>
    <row r="368" customFormat="false" ht="11" hidden="false" customHeight="false" outlineLevel="0" collapsed="false">
      <c r="A368" s="1" t="n">
        <v>367</v>
      </c>
      <c r="B368" s="1" t="s">
        <v>736</v>
      </c>
      <c r="C368" s="1" t="s">
        <v>737</v>
      </c>
      <c r="D368" s="2" t="n">
        <v>50157000</v>
      </c>
      <c r="E368" s="2" t="n">
        <v>32506000</v>
      </c>
      <c r="F368" s="2" t="n">
        <v>31210000</v>
      </c>
      <c r="H368" s="2" t="n">
        <f aca="false">AVERAGE(D368:F368)</f>
        <v>37957666.6666667</v>
      </c>
    </row>
    <row r="369" customFormat="false" ht="11" hidden="false" customHeight="false" outlineLevel="0" collapsed="false">
      <c r="A369" s="1" t="n">
        <v>368</v>
      </c>
      <c r="B369" s="1" t="s">
        <v>738</v>
      </c>
      <c r="C369" s="1" t="s">
        <v>739</v>
      </c>
      <c r="D369" s="2" t="n">
        <v>34207000</v>
      </c>
      <c r="E369" s="2" t="n">
        <v>38828000</v>
      </c>
      <c r="F369" s="2" t="n">
        <v>40623000</v>
      </c>
      <c r="H369" s="2" t="n">
        <f aca="false">AVERAGE(D369:F369)</f>
        <v>37886000</v>
      </c>
    </row>
    <row r="370" customFormat="false" ht="11" hidden="false" customHeight="false" outlineLevel="0" collapsed="false">
      <c r="A370" s="1" t="n">
        <v>369</v>
      </c>
      <c r="B370" s="8" t="s">
        <v>740</v>
      </c>
      <c r="C370" s="8" t="s">
        <v>741</v>
      </c>
      <c r="D370" s="9" t="n">
        <v>31174000</v>
      </c>
      <c r="E370" s="9" t="n">
        <v>41590000</v>
      </c>
      <c r="F370" s="9" t="n">
        <v>39369000</v>
      </c>
      <c r="G370" s="9"/>
      <c r="H370" s="9" t="n">
        <f aca="false">AVERAGE(D370:F370)</f>
        <v>37377666.6666667</v>
      </c>
    </row>
    <row r="371" customFormat="false" ht="11" hidden="false" customHeight="false" outlineLevel="0" collapsed="false">
      <c r="A371" s="1" t="n">
        <v>370</v>
      </c>
      <c r="B371" s="1" t="s">
        <v>742</v>
      </c>
      <c r="C371" s="1" t="s">
        <v>743</v>
      </c>
      <c r="D371" s="2" t="n">
        <v>32740000</v>
      </c>
      <c r="E371" s="2" t="n">
        <v>35990000</v>
      </c>
      <c r="F371" s="2" t="n">
        <v>43386000</v>
      </c>
      <c r="H371" s="2" t="n">
        <f aca="false">AVERAGE(D371:F371)</f>
        <v>37372000</v>
      </c>
    </row>
    <row r="372" customFormat="false" ht="11" hidden="false" customHeight="false" outlineLevel="0" collapsed="false">
      <c r="A372" s="1" t="n">
        <v>371</v>
      </c>
      <c r="B372" s="1" t="s">
        <v>744</v>
      </c>
      <c r="C372" s="1" t="s">
        <v>745</v>
      </c>
      <c r="D372" s="2" t="n">
        <v>38134000</v>
      </c>
      <c r="E372" s="2" t="n">
        <v>36424000</v>
      </c>
      <c r="F372" s="2" t="n">
        <v>36814000</v>
      </c>
      <c r="H372" s="2" t="n">
        <f aca="false">AVERAGE(D372:F372)</f>
        <v>37124000</v>
      </c>
    </row>
    <row r="373" customFormat="false" ht="11" hidden="false" customHeight="false" outlineLevel="0" collapsed="false">
      <c r="A373" s="1" t="n">
        <v>372</v>
      </c>
      <c r="B373" s="1" t="s">
        <v>746</v>
      </c>
      <c r="C373" s="1" t="s">
        <v>747</v>
      </c>
      <c r="D373" s="2" t="n">
        <v>48175000</v>
      </c>
      <c r="E373" s="2" t="n">
        <v>24095000</v>
      </c>
      <c r="F373" s="2" t="n">
        <v>39094000</v>
      </c>
      <c r="H373" s="2" t="n">
        <f aca="false">AVERAGE(D373:F373)</f>
        <v>37121333.3333333</v>
      </c>
    </row>
    <row r="374" customFormat="false" ht="11" hidden="false" customHeight="false" outlineLevel="0" collapsed="false">
      <c r="A374" s="1" t="n">
        <v>373</v>
      </c>
      <c r="B374" s="1" t="s">
        <v>748</v>
      </c>
      <c r="C374" s="1" t="s">
        <v>749</v>
      </c>
      <c r="D374" s="2" t="n">
        <v>24461000</v>
      </c>
      <c r="E374" s="2" t="n">
        <v>33897000</v>
      </c>
      <c r="F374" s="2" t="n">
        <v>52566000</v>
      </c>
      <c r="H374" s="2" t="n">
        <f aca="false">AVERAGE(D374:F374)</f>
        <v>36974666.6666667</v>
      </c>
    </row>
    <row r="375" customFormat="false" ht="11" hidden="false" customHeight="false" outlineLevel="0" collapsed="false">
      <c r="A375" s="1" t="n">
        <v>374</v>
      </c>
      <c r="B375" s="1" t="s">
        <v>750</v>
      </c>
      <c r="C375" s="1" t="s">
        <v>751</v>
      </c>
      <c r="D375" s="2" t="n">
        <v>34689000</v>
      </c>
      <c r="E375" s="2" t="n">
        <v>48849000</v>
      </c>
      <c r="F375" s="2" t="n">
        <v>26600000</v>
      </c>
      <c r="H375" s="2" t="n">
        <f aca="false">AVERAGE(D375:F375)</f>
        <v>36712666.6666667</v>
      </c>
    </row>
    <row r="376" customFormat="false" ht="11" hidden="false" customHeight="false" outlineLevel="0" collapsed="false">
      <c r="A376" s="1" t="n">
        <v>375</v>
      </c>
      <c r="B376" s="8" t="s">
        <v>752</v>
      </c>
      <c r="C376" s="1" t="s">
        <v>753</v>
      </c>
      <c r="D376" s="2" t="n">
        <v>45321000</v>
      </c>
      <c r="E376" s="2" t="n">
        <v>22876000</v>
      </c>
      <c r="F376" s="2" t="n">
        <v>41562000</v>
      </c>
      <c r="H376" s="2" t="n">
        <f aca="false">AVERAGE(D376:F376)</f>
        <v>36586333.3333333</v>
      </c>
    </row>
    <row r="377" customFormat="false" ht="11" hidden="false" customHeight="false" outlineLevel="0" collapsed="false">
      <c r="A377" s="1" t="n">
        <v>376</v>
      </c>
      <c r="B377" s="1" t="s">
        <v>754</v>
      </c>
      <c r="C377" s="1" t="s">
        <v>755</v>
      </c>
      <c r="D377" s="2" t="n">
        <v>25791000</v>
      </c>
      <c r="E377" s="2" t="n">
        <v>27600000</v>
      </c>
      <c r="F377" s="2" t="n">
        <v>55543000</v>
      </c>
      <c r="H377" s="2" t="n">
        <f aca="false">AVERAGE(D377:F377)</f>
        <v>36311333.3333333</v>
      </c>
    </row>
    <row r="378" customFormat="false" ht="11" hidden="false" customHeight="false" outlineLevel="0" collapsed="false">
      <c r="A378" s="1" t="n">
        <v>377</v>
      </c>
      <c r="B378" s="1" t="s">
        <v>756</v>
      </c>
      <c r="C378" s="1" t="s">
        <v>757</v>
      </c>
      <c r="D378" s="2" t="n">
        <v>50918000</v>
      </c>
      <c r="E378" s="2" t="n">
        <v>35918000</v>
      </c>
      <c r="F378" s="2" t="n">
        <v>21949000</v>
      </c>
      <c r="H378" s="2" t="n">
        <f aca="false">AVERAGE(D378:F378)</f>
        <v>36261666.6666667</v>
      </c>
    </row>
    <row r="379" customFormat="false" ht="11" hidden="false" customHeight="false" outlineLevel="0" collapsed="false">
      <c r="A379" s="1" t="n">
        <v>378</v>
      </c>
      <c r="B379" s="1" t="s">
        <v>758</v>
      </c>
      <c r="C379" s="1" t="s">
        <v>759</v>
      </c>
      <c r="D379" s="2" t="n">
        <v>38581000</v>
      </c>
      <c r="E379" s="2" t="n">
        <v>29919000</v>
      </c>
      <c r="F379" s="2" t="n">
        <v>38834000</v>
      </c>
      <c r="H379" s="2" t="n">
        <f aca="false">AVERAGE(D379:F379)</f>
        <v>35778000</v>
      </c>
    </row>
    <row r="380" customFormat="false" ht="11" hidden="false" customHeight="false" outlineLevel="0" collapsed="false">
      <c r="A380" s="1" t="n">
        <v>379</v>
      </c>
      <c r="B380" s="1" t="s">
        <v>760</v>
      </c>
      <c r="C380" s="1" t="s">
        <v>761</v>
      </c>
      <c r="D380" s="2" t="n">
        <v>17868000</v>
      </c>
      <c r="E380" s="2" t="n">
        <v>61629000</v>
      </c>
      <c r="F380" s="2" t="n">
        <v>27562000</v>
      </c>
      <c r="H380" s="2" t="n">
        <f aca="false">AVERAGE(D380:F380)</f>
        <v>35686333.3333333</v>
      </c>
    </row>
    <row r="381" customFormat="false" ht="11" hidden="false" customHeight="false" outlineLevel="0" collapsed="false">
      <c r="A381" s="1" t="n">
        <v>380</v>
      </c>
      <c r="B381" s="1" t="s">
        <v>762</v>
      </c>
      <c r="C381" s="1" t="s">
        <v>763</v>
      </c>
      <c r="D381" s="2" t="n">
        <v>36072000</v>
      </c>
      <c r="E381" s="2" t="n">
        <v>39278000</v>
      </c>
      <c r="F381" s="2" t="n">
        <v>31202000</v>
      </c>
      <c r="H381" s="2" t="n">
        <f aca="false">AVERAGE(D381:F381)</f>
        <v>35517333.3333333</v>
      </c>
    </row>
    <row r="382" customFormat="false" ht="11" hidden="false" customHeight="false" outlineLevel="0" collapsed="false">
      <c r="A382" s="1" t="n">
        <v>381</v>
      </c>
      <c r="B382" s="1" t="s">
        <v>764</v>
      </c>
      <c r="C382" s="1" t="s">
        <v>765</v>
      </c>
      <c r="D382" s="2" t="n">
        <v>29975000</v>
      </c>
      <c r="E382" s="2" t="n">
        <v>34466000</v>
      </c>
      <c r="F382" s="2" t="n">
        <v>41841000</v>
      </c>
      <c r="H382" s="2" t="n">
        <f aca="false">AVERAGE(D382:F382)</f>
        <v>35427333.3333333</v>
      </c>
    </row>
    <row r="383" customFormat="false" ht="11" hidden="false" customHeight="false" outlineLevel="0" collapsed="false">
      <c r="A383" s="1" t="n">
        <v>382</v>
      </c>
      <c r="B383" s="1" t="s">
        <v>766</v>
      </c>
      <c r="C383" s="1" t="s">
        <v>767</v>
      </c>
      <c r="D383" s="2" t="n">
        <v>35061000</v>
      </c>
      <c r="E383" s="2" t="n">
        <v>35377000</v>
      </c>
      <c r="F383" s="2" t="n">
        <v>35720000</v>
      </c>
      <c r="H383" s="2" t="n">
        <f aca="false">AVERAGE(D383:F383)</f>
        <v>35386000</v>
      </c>
    </row>
    <row r="384" customFormat="false" ht="11" hidden="false" customHeight="false" outlineLevel="0" collapsed="false">
      <c r="A384" s="1" t="n">
        <v>383</v>
      </c>
      <c r="B384" s="1" t="s">
        <v>768</v>
      </c>
      <c r="C384" s="1" t="s">
        <v>769</v>
      </c>
      <c r="D384" s="2" t="n">
        <v>28983000</v>
      </c>
      <c r="E384" s="2" t="n">
        <v>36673000</v>
      </c>
      <c r="F384" s="2" t="n">
        <v>40327000</v>
      </c>
      <c r="H384" s="2" t="n">
        <f aca="false">AVERAGE(D384:F384)</f>
        <v>35327666.6666667</v>
      </c>
    </row>
    <row r="385" customFormat="false" ht="11" hidden="false" customHeight="false" outlineLevel="0" collapsed="false">
      <c r="A385" s="1" t="n">
        <v>384</v>
      </c>
      <c r="B385" s="1" t="s">
        <v>770</v>
      </c>
      <c r="C385" s="1" t="s">
        <v>771</v>
      </c>
      <c r="D385" s="2" t="n">
        <v>45505000</v>
      </c>
      <c r="E385" s="2" t="n">
        <v>23054000</v>
      </c>
      <c r="F385" s="2" t="n">
        <v>36727000</v>
      </c>
      <c r="H385" s="2" t="n">
        <f aca="false">AVERAGE(D385:F385)</f>
        <v>35095333.3333333</v>
      </c>
    </row>
    <row r="386" customFormat="false" ht="11" hidden="false" customHeight="false" outlineLevel="0" collapsed="false">
      <c r="A386" s="1" t="n">
        <v>385</v>
      </c>
      <c r="B386" s="1" t="s">
        <v>772</v>
      </c>
      <c r="C386" s="1" t="s">
        <v>773</v>
      </c>
      <c r="D386" s="2" t="n">
        <v>42085000</v>
      </c>
      <c r="E386" s="2" t="n">
        <v>35978000</v>
      </c>
      <c r="F386" s="2" t="n">
        <v>26912000</v>
      </c>
      <c r="H386" s="2" t="n">
        <f aca="false">AVERAGE(D386:F386)</f>
        <v>34991666.6666667</v>
      </c>
    </row>
    <row r="387" customFormat="false" ht="11" hidden="false" customHeight="false" outlineLevel="0" collapsed="false">
      <c r="A387" s="1" t="n">
        <v>386</v>
      </c>
      <c r="B387" s="1" t="s">
        <v>774</v>
      </c>
      <c r="C387" s="1" t="s">
        <v>775</v>
      </c>
      <c r="D387" s="2" t="n">
        <v>36877000</v>
      </c>
      <c r="E387" s="2" t="n">
        <v>20490000</v>
      </c>
      <c r="F387" s="2" t="n">
        <v>47535000</v>
      </c>
      <c r="H387" s="2" t="n">
        <f aca="false">AVERAGE(D387:F387)</f>
        <v>34967333.3333333</v>
      </c>
    </row>
    <row r="388" customFormat="false" ht="11" hidden="false" customHeight="false" outlineLevel="0" collapsed="false">
      <c r="A388" s="1" t="n">
        <v>387</v>
      </c>
      <c r="B388" s="1" t="s">
        <v>776</v>
      </c>
      <c r="C388" s="1" t="s">
        <v>777</v>
      </c>
      <c r="D388" s="2" t="n">
        <v>54152000</v>
      </c>
      <c r="E388" s="2" t="n">
        <v>32226000</v>
      </c>
      <c r="F388" s="2" t="n">
        <v>17563000</v>
      </c>
      <c r="H388" s="2" t="n">
        <f aca="false">AVERAGE(D388:F388)</f>
        <v>34647000</v>
      </c>
    </row>
    <row r="389" customFormat="false" ht="11" hidden="false" customHeight="false" outlineLevel="0" collapsed="false">
      <c r="A389" s="1" t="n">
        <v>388</v>
      </c>
      <c r="B389" s="1" t="s">
        <v>778</v>
      </c>
      <c r="C389" s="1" t="s">
        <v>779</v>
      </c>
      <c r="D389" s="2" t="n">
        <v>23957000</v>
      </c>
      <c r="E389" s="2" t="n">
        <v>52464000</v>
      </c>
      <c r="F389" s="2" t="n">
        <v>26571000</v>
      </c>
      <c r="H389" s="2" t="n">
        <f aca="false">AVERAGE(D389:F389)</f>
        <v>34330666.6666667</v>
      </c>
    </row>
    <row r="390" customFormat="false" ht="11" hidden="false" customHeight="false" outlineLevel="0" collapsed="false">
      <c r="A390" s="1" t="n">
        <v>389</v>
      </c>
      <c r="B390" s="1" t="s">
        <v>780</v>
      </c>
      <c r="C390" s="1" t="s">
        <v>781</v>
      </c>
      <c r="D390" s="2" t="n">
        <v>33254000</v>
      </c>
      <c r="E390" s="2" t="n">
        <v>25067000</v>
      </c>
      <c r="F390" s="2" t="n">
        <v>44350000</v>
      </c>
      <c r="H390" s="2" t="n">
        <f aca="false">AVERAGE(D390:F390)</f>
        <v>34223666.6666667</v>
      </c>
    </row>
    <row r="391" customFormat="false" ht="11" hidden="false" customHeight="false" outlineLevel="0" collapsed="false">
      <c r="A391" s="1" t="n">
        <v>390</v>
      </c>
      <c r="B391" s="1" t="s">
        <v>782</v>
      </c>
      <c r="C391" s="1" t="s">
        <v>783</v>
      </c>
      <c r="D391" s="2" t="n">
        <v>31757000</v>
      </c>
      <c r="E391" s="2" t="n">
        <v>28162000</v>
      </c>
      <c r="F391" s="2" t="n">
        <v>42604000</v>
      </c>
      <c r="H391" s="2" t="n">
        <f aca="false">AVERAGE(D391:F391)</f>
        <v>34174333.3333333</v>
      </c>
    </row>
    <row r="392" customFormat="false" ht="11" hidden="false" customHeight="false" outlineLevel="0" collapsed="false">
      <c r="A392" s="1" t="n">
        <v>391</v>
      </c>
      <c r="B392" s="1" t="s">
        <v>784</v>
      </c>
      <c r="C392" s="1" t="s">
        <v>785</v>
      </c>
      <c r="D392" s="2" t="n">
        <v>25475000</v>
      </c>
      <c r="E392" s="2" t="n">
        <v>33066000</v>
      </c>
      <c r="F392" s="2" t="n">
        <v>43651000</v>
      </c>
      <c r="H392" s="2" t="n">
        <f aca="false">AVERAGE(D392:F392)</f>
        <v>34064000</v>
      </c>
    </row>
    <row r="393" customFormat="false" ht="11" hidden="false" customHeight="false" outlineLevel="0" collapsed="false">
      <c r="A393" s="1" t="n">
        <v>392</v>
      </c>
      <c r="B393" s="1" t="s">
        <v>786</v>
      </c>
      <c r="C393" s="1" t="s">
        <v>787</v>
      </c>
      <c r="D393" s="2" t="n">
        <v>25393000</v>
      </c>
      <c r="E393" s="2" t="n">
        <v>39039000</v>
      </c>
      <c r="F393" s="2" t="n">
        <v>37236000</v>
      </c>
      <c r="H393" s="2" t="n">
        <f aca="false">AVERAGE(D393:F393)</f>
        <v>33889333.3333333</v>
      </c>
    </row>
    <row r="394" customFormat="false" ht="11" hidden="false" customHeight="false" outlineLevel="0" collapsed="false">
      <c r="A394" s="1" t="n">
        <v>393</v>
      </c>
      <c r="B394" s="1" t="s">
        <v>788</v>
      </c>
      <c r="C394" s="1" t="s">
        <v>789</v>
      </c>
      <c r="D394" s="2" t="n">
        <v>34433000</v>
      </c>
      <c r="E394" s="2" t="n">
        <v>20668000</v>
      </c>
      <c r="F394" s="2" t="n">
        <v>46293000</v>
      </c>
      <c r="H394" s="2" t="n">
        <f aca="false">AVERAGE(D394:F394)</f>
        <v>33798000</v>
      </c>
    </row>
    <row r="395" customFormat="false" ht="11" hidden="false" customHeight="false" outlineLevel="0" collapsed="false">
      <c r="A395" s="1" t="n">
        <v>394</v>
      </c>
      <c r="B395" s="1" t="s">
        <v>790</v>
      </c>
      <c r="C395" s="1" t="s">
        <v>791</v>
      </c>
      <c r="D395" s="2" t="n">
        <v>35644000</v>
      </c>
      <c r="E395" s="2" t="n">
        <v>34410000</v>
      </c>
      <c r="F395" s="2" t="n">
        <v>30997000</v>
      </c>
      <c r="H395" s="2" t="n">
        <f aca="false">AVERAGE(D395:F395)</f>
        <v>33683666.6666667</v>
      </c>
    </row>
    <row r="396" customFormat="false" ht="11" hidden="false" customHeight="false" outlineLevel="0" collapsed="false">
      <c r="A396" s="1" t="n">
        <v>395</v>
      </c>
      <c r="B396" s="1" t="s">
        <v>792</v>
      </c>
      <c r="C396" s="1" t="s">
        <v>793</v>
      </c>
      <c r="D396" s="2" t="n">
        <v>29607000</v>
      </c>
      <c r="E396" s="2" t="n">
        <v>36451000</v>
      </c>
      <c r="F396" s="2" t="n">
        <v>34485000</v>
      </c>
      <c r="H396" s="2" t="n">
        <f aca="false">AVERAGE(D396:F396)</f>
        <v>33514333.3333333</v>
      </c>
    </row>
    <row r="397" customFormat="false" ht="11" hidden="false" customHeight="false" outlineLevel="0" collapsed="false">
      <c r="A397" s="1" t="n">
        <v>396</v>
      </c>
      <c r="B397" s="1" t="s">
        <v>794</v>
      </c>
      <c r="C397" s="1" t="s">
        <v>795</v>
      </c>
      <c r="D397" s="2" t="n">
        <v>31758000</v>
      </c>
      <c r="E397" s="2" t="n">
        <v>26969000</v>
      </c>
      <c r="F397" s="2" t="n">
        <v>40736000</v>
      </c>
      <c r="H397" s="2" t="n">
        <f aca="false">AVERAGE(D397:F397)</f>
        <v>33154333.3333333</v>
      </c>
    </row>
    <row r="398" customFormat="false" ht="11" hidden="false" customHeight="false" outlineLevel="0" collapsed="false">
      <c r="A398" s="1" t="n">
        <v>397</v>
      </c>
      <c r="B398" s="1" t="s">
        <v>796</v>
      </c>
      <c r="C398" s="1" t="s">
        <v>797</v>
      </c>
      <c r="D398" s="2" t="n">
        <v>35818000</v>
      </c>
      <c r="E398" s="2" t="n">
        <v>29977000</v>
      </c>
      <c r="F398" s="2" t="n">
        <v>33419000</v>
      </c>
      <c r="H398" s="2" t="n">
        <f aca="false">AVERAGE(D398:F398)</f>
        <v>33071333.3333333</v>
      </c>
    </row>
    <row r="399" customFormat="false" ht="11" hidden="false" customHeight="false" outlineLevel="0" collapsed="false">
      <c r="A399" s="1" t="n">
        <v>398</v>
      </c>
      <c r="B399" s="1" t="s">
        <v>798</v>
      </c>
      <c r="C399" s="1" t="s">
        <v>799</v>
      </c>
      <c r="D399" s="2" t="n">
        <v>44393000</v>
      </c>
      <c r="E399" s="2" t="n">
        <v>30582000</v>
      </c>
      <c r="F399" s="2" t="n">
        <v>24102000</v>
      </c>
      <c r="H399" s="2" t="n">
        <f aca="false">AVERAGE(D399:F399)</f>
        <v>33025666.6666667</v>
      </c>
    </row>
    <row r="400" customFormat="false" ht="11" hidden="false" customHeight="false" outlineLevel="0" collapsed="false">
      <c r="A400" s="1" t="n">
        <v>399</v>
      </c>
      <c r="B400" s="1" t="s">
        <v>800</v>
      </c>
      <c r="C400" s="1" t="s">
        <v>801</v>
      </c>
      <c r="D400" s="2" t="n">
        <v>16675000</v>
      </c>
      <c r="E400" s="2" t="n">
        <v>39667000</v>
      </c>
      <c r="F400" s="2" t="n">
        <v>42377000</v>
      </c>
      <c r="H400" s="2" t="n">
        <f aca="false">AVERAGE(D400:F400)</f>
        <v>32906333.3333333</v>
      </c>
    </row>
    <row r="401" customFormat="false" ht="11" hidden="false" customHeight="false" outlineLevel="0" collapsed="false">
      <c r="A401" s="1" t="n">
        <v>400</v>
      </c>
      <c r="B401" s="1" t="s">
        <v>802</v>
      </c>
      <c r="C401" s="1" t="s">
        <v>803</v>
      </c>
      <c r="D401" s="2" t="n">
        <v>42527000</v>
      </c>
      <c r="E401" s="2" t="n">
        <v>29049000</v>
      </c>
      <c r="F401" s="2" t="n">
        <v>26927000</v>
      </c>
      <c r="H401" s="2" t="n">
        <f aca="false">AVERAGE(D401:F401)</f>
        <v>32834333.3333333</v>
      </c>
    </row>
    <row r="402" customFormat="false" ht="11" hidden="false" customHeight="false" outlineLevel="0" collapsed="false">
      <c r="A402" s="1" t="n">
        <v>401</v>
      </c>
      <c r="B402" s="1" t="s">
        <v>804</v>
      </c>
      <c r="C402" s="1" t="s">
        <v>805</v>
      </c>
      <c r="D402" s="2" t="n">
        <v>37041000</v>
      </c>
      <c r="E402" s="2" t="n">
        <v>24996000</v>
      </c>
      <c r="F402" s="2" t="n">
        <v>35750000</v>
      </c>
      <c r="H402" s="2" t="n">
        <f aca="false">AVERAGE(D402:F402)</f>
        <v>32595666.6666667</v>
      </c>
    </row>
    <row r="403" customFormat="false" ht="11" hidden="false" customHeight="false" outlineLevel="0" collapsed="false">
      <c r="A403" s="1" t="n">
        <v>402</v>
      </c>
      <c r="B403" s="1" t="s">
        <v>806</v>
      </c>
      <c r="C403" s="1" t="s">
        <v>807</v>
      </c>
      <c r="D403" s="2" t="n">
        <v>36032000</v>
      </c>
      <c r="E403" s="2" t="n">
        <v>33169000</v>
      </c>
      <c r="F403" s="2" t="n">
        <v>27503000</v>
      </c>
      <c r="H403" s="2" t="n">
        <f aca="false">AVERAGE(D403:F403)</f>
        <v>32234666.6666667</v>
      </c>
    </row>
    <row r="404" customFormat="false" ht="11" hidden="false" customHeight="false" outlineLevel="0" collapsed="false">
      <c r="A404" s="1" t="n">
        <v>403</v>
      </c>
      <c r="B404" s="1" t="s">
        <v>808</v>
      </c>
      <c r="C404" s="1" t="s">
        <v>809</v>
      </c>
      <c r="D404" s="2" t="n">
        <v>21858000</v>
      </c>
      <c r="E404" s="2" t="n">
        <v>27952000</v>
      </c>
      <c r="F404" s="2" t="n">
        <v>46489000</v>
      </c>
      <c r="H404" s="2" t="n">
        <f aca="false">AVERAGE(D404:F404)</f>
        <v>32099666.6666667</v>
      </c>
    </row>
    <row r="405" customFormat="false" ht="11" hidden="false" customHeight="false" outlineLevel="0" collapsed="false">
      <c r="A405" s="1" t="n">
        <v>404</v>
      </c>
      <c r="B405" s="8" t="s">
        <v>810</v>
      </c>
      <c r="C405" s="1" t="s">
        <v>811</v>
      </c>
      <c r="D405" s="2" t="n">
        <v>21112000</v>
      </c>
      <c r="E405" s="2" t="n">
        <v>33142000</v>
      </c>
      <c r="F405" s="2" t="n">
        <v>41174000</v>
      </c>
      <c r="H405" s="2" t="n">
        <f aca="false">AVERAGE(D405:F405)</f>
        <v>31809333.3333333</v>
      </c>
    </row>
    <row r="406" customFormat="false" ht="11" hidden="false" customHeight="false" outlineLevel="0" collapsed="false">
      <c r="A406" s="1" t="n">
        <v>405</v>
      </c>
      <c r="B406" s="1" t="s">
        <v>812</v>
      </c>
      <c r="C406" s="1" t="s">
        <v>813</v>
      </c>
      <c r="D406" s="2" t="n">
        <v>29762000</v>
      </c>
      <c r="E406" s="2" t="n">
        <v>34672000</v>
      </c>
      <c r="F406" s="2" t="n">
        <v>29834000</v>
      </c>
      <c r="H406" s="2" t="n">
        <f aca="false">AVERAGE(D406:F406)</f>
        <v>31422666.6666667</v>
      </c>
    </row>
    <row r="407" customFormat="false" ht="11" hidden="false" customHeight="false" outlineLevel="0" collapsed="false">
      <c r="A407" s="1" t="n">
        <v>406</v>
      </c>
      <c r="B407" s="1" t="s">
        <v>814</v>
      </c>
      <c r="C407" s="1" t="s">
        <v>815</v>
      </c>
      <c r="D407" s="2" t="n">
        <v>29385000</v>
      </c>
      <c r="E407" s="2" t="n">
        <v>27737000</v>
      </c>
      <c r="F407" s="2" t="n">
        <v>37090000</v>
      </c>
      <c r="H407" s="2" t="n">
        <f aca="false">AVERAGE(D407:F407)</f>
        <v>31404000</v>
      </c>
    </row>
    <row r="408" customFormat="false" ht="11" hidden="false" customHeight="false" outlineLevel="0" collapsed="false">
      <c r="A408" s="1" t="n">
        <v>407</v>
      </c>
      <c r="B408" s="1" t="s">
        <v>816</v>
      </c>
      <c r="C408" s="1" t="s">
        <v>817</v>
      </c>
      <c r="D408" s="2" t="n">
        <v>26566000</v>
      </c>
      <c r="E408" s="2" t="n">
        <v>32156000</v>
      </c>
      <c r="F408" s="2" t="n">
        <v>35269000</v>
      </c>
      <c r="H408" s="2" t="n">
        <f aca="false">AVERAGE(D408:F408)</f>
        <v>31330333.3333333</v>
      </c>
    </row>
    <row r="409" customFormat="false" ht="11" hidden="false" customHeight="false" outlineLevel="0" collapsed="false">
      <c r="A409" s="1" t="n">
        <v>408</v>
      </c>
      <c r="B409" s="1" t="s">
        <v>818</v>
      </c>
      <c r="C409" s="1" t="s">
        <v>819</v>
      </c>
      <c r="D409" s="2" t="n">
        <v>28303000</v>
      </c>
      <c r="E409" s="2" t="n">
        <v>29829000</v>
      </c>
      <c r="F409" s="2" t="n">
        <v>35791000</v>
      </c>
      <c r="H409" s="2" t="n">
        <f aca="false">AVERAGE(D409:F409)</f>
        <v>31307666.6666667</v>
      </c>
    </row>
    <row r="410" customFormat="false" ht="11" hidden="false" customHeight="false" outlineLevel="0" collapsed="false">
      <c r="A410" s="1" t="n">
        <v>409</v>
      </c>
      <c r="B410" s="1" t="s">
        <v>820</v>
      </c>
      <c r="C410" s="1" t="s">
        <v>821</v>
      </c>
      <c r="D410" s="2" t="n">
        <v>27106000</v>
      </c>
      <c r="E410" s="2" t="n">
        <v>31598000</v>
      </c>
      <c r="F410" s="2" t="n">
        <v>34732000</v>
      </c>
      <c r="H410" s="2" t="n">
        <f aca="false">AVERAGE(D410:F410)</f>
        <v>31145333.3333333</v>
      </c>
    </row>
    <row r="411" customFormat="false" ht="11" hidden="false" customHeight="false" outlineLevel="0" collapsed="false">
      <c r="A411" s="1" t="n">
        <v>410</v>
      </c>
      <c r="B411" s="1" t="s">
        <v>822</v>
      </c>
      <c r="C411" s="1" t="s">
        <v>823</v>
      </c>
      <c r="D411" s="2" t="n">
        <v>33051000</v>
      </c>
      <c r="E411" s="2" t="n">
        <v>30933000</v>
      </c>
      <c r="F411" s="2" t="n">
        <v>29402000</v>
      </c>
      <c r="H411" s="2" t="n">
        <f aca="false">AVERAGE(D411:F411)</f>
        <v>31128666.6666667</v>
      </c>
    </row>
    <row r="412" customFormat="false" ht="11" hidden="false" customHeight="false" outlineLevel="0" collapsed="false">
      <c r="A412" s="1" t="n">
        <v>411</v>
      </c>
      <c r="B412" s="1" t="s">
        <v>824</v>
      </c>
      <c r="C412" s="1" t="s">
        <v>825</v>
      </c>
      <c r="D412" s="2" t="n">
        <v>20233000</v>
      </c>
      <c r="E412" s="2" t="n">
        <v>39784000</v>
      </c>
      <c r="F412" s="2" t="n">
        <v>33209000</v>
      </c>
      <c r="H412" s="2" t="n">
        <f aca="false">AVERAGE(D412:F412)</f>
        <v>31075333.3333333</v>
      </c>
    </row>
    <row r="413" customFormat="false" ht="11" hidden="false" customHeight="false" outlineLevel="0" collapsed="false">
      <c r="A413" s="1" t="n">
        <v>412</v>
      </c>
      <c r="B413" s="1" t="s">
        <v>826</v>
      </c>
      <c r="C413" s="1" t="s">
        <v>827</v>
      </c>
      <c r="D413" s="2" t="n">
        <v>25883000</v>
      </c>
      <c r="E413" s="2" t="n">
        <v>34558000</v>
      </c>
      <c r="F413" s="2" t="n">
        <v>31564000</v>
      </c>
      <c r="H413" s="2" t="n">
        <f aca="false">AVERAGE(D413:F413)</f>
        <v>30668333.3333333</v>
      </c>
    </row>
    <row r="414" customFormat="false" ht="11" hidden="false" customHeight="false" outlineLevel="0" collapsed="false">
      <c r="A414" s="1" t="n">
        <v>413</v>
      </c>
      <c r="B414" s="1" t="s">
        <v>828</v>
      </c>
      <c r="C414" s="1" t="s">
        <v>829</v>
      </c>
      <c r="D414" s="2" t="n">
        <v>34877000</v>
      </c>
      <c r="E414" s="2" t="n">
        <v>18816000</v>
      </c>
      <c r="F414" s="2" t="n">
        <v>38060000</v>
      </c>
      <c r="H414" s="2" t="n">
        <f aca="false">AVERAGE(D414:F414)</f>
        <v>30584333.3333333</v>
      </c>
    </row>
    <row r="415" customFormat="false" ht="11" hidden="false" customHeight="false" outlineLevel="0" collapsed="false">
      <c r="A415" s="1" t="n">
        <v>414</v>
      </c>
      <c r="B415" s="1" t="s">
        <v>830</v>
      </c>
      <c r="C415" s="1" t="s">
        <v>831</v>
      </c>
      <c r="D415" s="2" t="n">
        <v>41382000</v>
      </c>
      <c r="E415" s="2" t="n">
        <v>26450000</v>
      </c>
      <c r="F415" s="2" t="n">
        <v>23911000</v>
      </c>
      <c r="H415" s="2" t="n">
        <f aca="false">AVERAGE(D415:F415)</f>
        <v>30581000</v>
      </c>
    </row>
    <row r="416" customFormat="false" ht="11" hidden="false" customHeight="false" outlineLevel="0" collapsed="false">
      <c r="A416" s="1" t="n">
        <v>415</v>
      </c>
      <c r="B416" s="1" t="s">
        <v>832</v>
      </c>
      <c r="C416" s="1" t="s">
        <v>833</v>
      </c>
      <c r="D416" s="2" t="n">
        <v>28367000</v>
      </c>
      <c r="E416" s="2" t="n">
        <v>41000000</v>
      </c>
      <c r="F416" s="2" t="n">
        <v>22357000</v>
      </c>
      <c r="H416" s="2" t="n">
        <f aca="false">AVERAGE(D416:F416)</f>
        <v>30574666.6666667</v>
      </c>
    </row>
    <row r="417" customFormat="false" ht="11" hidden="false" customHeight="false" outlineLevel="0" collapsed="false">
      <c r="A417" s="1" t="n">
        <v>416</v>
      </c>
      <c r="B417" s="1" t="s">
        <v>834</v>
      </c>
      <c r="C417" s="1" t="s">
        <v>835</v>
      </c>
      <c r="D417" s="2" t="n">
        <v>31327000</v>
      </c>
      <c r="E417" s="2" t="n">
        <v>34183000</v>
      </c>
      <c r="F417" s="2" t="n">
        <v>26190000</v>
      </c>
      <c r="H417" s="2" t="n">
        <f aca="false">AVERAGE(D417:F417)</f>
        <v>30566666.6666667</v>
      </c>
    </row>
    <row r="418" customFormat="false" ht="11" hidden="false" customHeight="false" outlineLevel="0" collapsed="false">
      <c r="A418" s="1" t="n">
        <v>417</v>
      </c>
      <c r="B418" s="1" t="s">
        <v>836</v>
      </c>
      <c r="C418" s="1" t="s">
        <v>837</v>
      </c>
      <c r="D418" s="2" t="n">
        <v>29683000</v>
      </c>
      <c r="E418" s="2" t="n">
        <v>28655000</v>
      </c>
      <c r="F418" s="2" t="n">
        <v>33339000</v>
      </c>
      <c r="H418" s="2" t="n">
        <f aca="false">AVERAGE(D418:F418)</f>
        <v>30559000</v>
      </c>
    </row>
    <row r="419" customFormat="false" ht="11" hidden="false" customHeight="false" outlineLevel="0" collapsed="false">
      <c r="A419" s="1" t="n">
        <v>418</v>
      </c>
      <c r="B419" s="1" t="s">
        <v>838</v>
      </c>
      <c r="C419" s="1" t="s">
        <v>839</v>
      </c>
      <c r="D419" s="2" t="n">
        <v>34510000</v>
      </c>
      <c r="E419" s="2" t="n">
        <v>29083000</v>
      </c>
      <c r="F419" s="2" t="n">
        <v>27892000</v>
      </c>
      <c r="H419" s="2" t="n">
        <f aca="false">AVERAGE(D419:F419)</f>
        <v>30495000</v>
      </c>
    </row>
    <row r="420" customFormat="false" ht="11" hidden="false" customHeight="false" outlineLevel="0" collapsed="false">
      <c r="A420" s="1" t="n">
        <v>419</v>
      </c>
      <c r="B420" s="1" t="s">
        <v>840</v>
      </c>
      <c r="C420" s="1" t="s">
        <v>841</v>
      </c>
      <c r="D420" s="2" t="n">
        <v>18345000</v>
      </c>
      <c r="E420" s="2" t="n">
        <v>43941000</v>
      </c>
      <c r="F420" s="2" t="n">
        <v>29156000</v>
      </c>
      <c r="H420" s="2" t="n">
        <f aca="false">AVERAGE(D420:F420)</f>
        <v>30480666.6666667</v>
      </c>
    </row>
    <row r="421" customFormat="false" ht="11" hidden="false" customHeight="false" outlineLevel="0" collapsed="false">
      <c r="A421" s="1" t="n">
        <v>420</v>
      </c>
      <c r="B421" s="1" t="s">
        <v>842</v>
      </c>
      <c r="C421" s="1" t="s">
        <v>843</v>
      </c>
      <c r="D421" s="2" t="n">
        <v>33491000</v>
      </c>
      <c r="E421" s="2" t="n">
        <v>17234000</v>
      </c>
      <c r="F421" s="2" t="n">
        <v>40342000</v>
      </c>
      <c r="H421" s="2" t="n">
        <f aca="false">AVERAGE(D421:F421)</f>
        <v>30355666.6666667</v>
      </c>
    </row>
    <row r="422" customFormat="false" ht="11" hidden="false" customHeight="false" outlineLevel="0" collapsed="false">
      <c r="A422" s="1" t="n">
        <v>421</v>
      </c>
      <c r="B422" s="1" t="s">
        <v>844</v>
      </c>
      <c r="C422" s="1" t="s">
        <v>845</v>
      </c>
      <c r="D422" s="2" t="n">
        <v>35258000</v>
      </c>
      <c r="E422" s="2" t="n">
        <v>23098000</v>
      </c>
      <c r="F422" s="2" t="n">
        <v>32363000</v>
      </c>
      <c r="H422" s="2" t="n">
        <f aca="false">AVERAGE(D422:F422)</f>
        <v>30239666.6666667</v>
      </c>
    </row>
    <row r="423" customFormat="false" ht="11" hidden="false" customHeight="false" outlineLevel="0" collapsed="false">
      <c r="A423" s="1" t="n">
        <v>422</v>
      </c>
      <c r="B423" s="1" t="s">
        <v>846</v>
      </c>
      <c r="C423" s="1" t="s">
        <v>847</v>
      </c>
      <c r="D423" s="2" t="n">
        <v>33720000</v>
      </c>
      <c r="E423" s="2" t="n">
        <v>22468000</v>
      </c>
      <c r="F423" s="2" t="n">
        <v>34247000</v>
      </c>
      <c r="H423" s="2" t="n">
        <f aca="false">AVERAGE(D423:F423)</f>
        <v>30145000</v>
      </c>
    </row>
    <row r="424" customFormat="false" ht="11" hidden="false" customHeight="false" outlineLevel="0" collapsed="false">
      <c r="A424" s="1" t="n">
        <v>423</v>
      </c>
      <c r="B424" s="1" t="s">
        <v>848</v>
      </c>
      <c r="C424" s="1" t="s">
        <v>849</v>
      </c>
      <c r="D424" s="2" t="n">
        <v>30969000</v>
      </c>
      <c r="E424" s="2" t="n">
        <v>27465000</v>
      </c>
      <c r="F424" s="2" t="n">
        <v>31900000</v>
      </c>
      <c r="H424" s="2" t="n">
        <f aca="false">AVERAGE(D424:F424)</f>
        <v>30111333.3333333</v>
      </c>
    </row>
    <row r="425" customFormat="false" ht="11" hidden="false" customHeight="false" outlineLevel="0" collapsed="false">
      <c r="A425" s="1" t="n">
        <v>424</v>
      </c>
      <c r="B425" s="1" t="s">
        <v>850</v>
      </c>
      <c r="C425" s="1" t="s">
        <v>851</v>
      </c>
      <c r="D425" s="2" t="n">
        <v>39561000</v>
      </c>
      <c r="E425" s="2" t="n">
        <v>29369000</v>
      </c>
      <c r="F425" s="2" t="n">
        <v>21303000</v>
      </c>
      <c r="H425" s="2" t="n">
        <f aca="false">AVERAGE(D425:F425)</f>
        <v>30077666.6666667</v>
      </c>
    </row>
    <row r="426" customFormat="false" ht="11" hidden="false" customHeight="false" outlineLevel="0" collapsed="false">
      <c r="A426" s="1" t="n">
        <v>425</v>
      </c>
      <c r="B426" s="1" t="s">
        <v>852</v>
      </c>
      <c r="C426" s="1" t="s">
        <v>853</v>
      </c>
      <c r="D426" s="2" t="n">
        <v>24875000</v>
      </c>
      <c r="E426" s="2" t="n">
        <v>36750000</v>
      </c>
      <c r="F426" s="2" t="n">
        <v>28392000</v>
      </c>
      <c r="H426" s="2" t="n">
        <f aca="false">AVERAGE(D426:F426)</f>
        <v>30005666.6666667</v>
      </c>
    </row>
    <row r="427" customFormat="false" ht="11" hidden="false" customHeight="false" outlineLevel="0" collapsed="false">
      <c r="A427" s="1" t="n">
        <v>426</v>
      </c>
      <c r="B427" s="1" t="s">
        <v>854</v>
      </c>
      <c r="C427" s="1" t="s">
        <v>855</v>
      </c>
      <c r="D427" s="2" t="n">
        <v>11561000</v>
      </c>
      <c r="E427" s="2" t="n">
        <v>46803000</v>
      </c>
      <c r="F427" s="2" t="n">
        <v>31502000</v>
      </c>
      <c r="H427" s="2" t="n">
        <f aca="false">AVERAGE(D427:F427)</f>
        <v>29955333.3333333</v>
      </c>
    </row>
    <row r="428" customFormat="false" ht="11" hidden="false" customHeight="false" outlineLevel="0" collapsed="false">
      <c r="A428" s="1" t="n">
        <v>427</v>
      </c>
      <c r="B428" s="1" t="s">
        <v>856</v>
      </c>
      <c r="C428" s="1" t="s">
        <v>857</v>
      </c>
      <c r="D428" s="2" t="n">
        <v>20166000</v>
      </c>
      <c r="E428" s="2" t="n">
        <v>43658000</v>
      </c>
      <c r="F428" s="2" t="n">
        <v>25878000</v>
      </c>
      <c r="H428" s="2" t="n">
        <f aca="false">AVERAGE(D428:F428)</f>
        <v>29900666.6666667</v>
      </c>
    </row>
    <row r="429" customFormat="false" ht="11" hidden="false" customHeight="false" outlineLevel="0" collapsed="false">
      <c r="A429" s="1" t="n">
        <v>428</v>
      </c>
      <c r="B429" s="1" t="s">
        <v>858</v>
      </c>
      <c r="C429" s="1" t="s">
        <v>859</v>
      </c>
      <c r="D429" s="2" t="n">
        <v>23851000</v>
      </c>
      <c r="E429" s="2" t="n">
        <v>36244000</v>
      </c>
      <c r="F429" s="2" t="n">
        <v>28896000</v>
      </c>
      <c r="H429" s="2" t="n">
        <f aca="false">AVERAGE(D429:F429)</f>
        <v>29663666.6666667</v>
      </c>
    </row>
    <row r="430" customFormat="false" ht="11" hidden="false" customHeight="false" outlineLevel="0" collapsed="false">
      <c r="A430" s="1" t="n">
        <v>429</v>
      </c>
      <c r="B430" s="1" t="s">
        <v>860</v>
      </c>
      <c r="C430" s="1" t="s">
        <v>861</v>
      </c>
      <c r="D430" s="2" t="n">
        <v>30014000</v>
      </c>
      <c r="E430" s="2" t="n">
        <v>26685000</v>
      </c>
      <c r="F430" s="2" t="n">
        <v>32043000</v>
      </c>
      <c r="H430" s="2" t="n">
        <f aca="false">AVERAGE(D430:F430)</f>
        <v>29580666.6666667</v>
      </c>
    </row>
    <row r="431" customFormat="false" ht="11" hidden="false" customHeight="false" outlineLevel="0" collapsed="false">
      <c r="A431" s="1" t="n">
        <v>430</v>
      </c>
      <c r="B431" s="1" t="s">
        <v>862</v>
      </c>
      <c r="C431" s="1" t="s">
        <v>863</v>
      </c>
      <c r="D431" s="2" t="n">
        <v>32830000</v>
      </c>
      <c r="E431" s="2" t="n">
        <v>17311000</v>
      </c>
      <c r="F431" s="2" t="n">
        <v>38176000</v>
      </c>
      <c r="H431" s="2" t="n">
        <f aca="false">AVERAGE(D431:F431)</f>
        <v>29439000</v>
      </c>
    </row>
    <row r="432" customFormat="false" ht="11" hidden="false" customHeight="false" outlineLevel="0" collapsed="false">
      <c r="A432" s="1" t="n">
        <v>431</v>
      </c>
      <c r="B432" s="1" t="s">
        <v>864</v>
      </c>
      <c r="C432" s="1" t="s">
        <v>865</v>
      </c>
      <c r="D432" s="2" t="n">
        <v>35053000</v>
      </c>
      <c r="E432" s="2" t="n">
        <v>22909000</v>
      </c>
      <c r="F432" s="2" t="n">
        <v>30181000</v>
      </c>
      <c r="H432" s="2" t="n">
        <f aca="false">AVERAGE(D432:F432)</f>
        <v>29381000</v>
      </c>
    </row>
    <row r="433" customFormat="false" ht="11" hidden="false" customHeight="false" outlineLevel="0" collapsed="false">
      <c r="A433" s="1" t="n">
        <v>432</v>
      </c>
      <c r="B433" s="1" t="s">
        <v>866</v>
      </c>
      <c r="C433" s="1" t="s">
        <v>867</v>
      </c>
      <c r="D433" s="2" t="n">
        <v>25453000</v>
      </c>
      <c r="E433" s="2" t="n">
        <v>34097000</v>
      </c>
      <c r="F433" s="2" t="n">
        <v>28319000</v>
      </c>
      <c r="H433" s="2" t="n">
        <f aca="false">AVERAGE(D433:F433)</f>
        <v>29289666.6666667</v>
      </c>
    </row>
    <row r="434" customFormat="false" ht="11" hidden="false" customHeight="false" outlineLevel="0" collapsed="false">
      <c r="A434" s="1" t="n">
        <v>433</v>
      </c>
      <c r="B434" s="1" t="s">
        <v>868</v>
      </c>
      <c r="C434" s="1" t="s">
        <v>869</v>
      </c>
      <c r="D434" s="2" t="n">
        <v>35474000</v>
      </c>
      <c r="E434" s="2" t="n">
        <v>30550000</v>
      </c>
      <c r="F434" s="2" t="n">
        <v>21553000</v>
      </c>
      <c r="H434" s="2" t="n">
        <f aca="false">AVERAGE(D434:F434)</f>
        <v>29192333.3333333</v>
      </c>
    </row>
    <row r="435" customFormat="false" ht="11" hidden="false" customHeight="false" outlineLevel="0" collapsed="false">
      <c r="A435" s="1" t="n">
        <v>434</v>
      </c>
      <c r="B435" s="1" t="s">
        <v>870</v>
      </c>
      <c r="C435" s="1" t="s">
        <v>871</v>
      </c>
      <c r="D435" s="2" t="n">
        <v>19867000</v>
      </c>
      <c r="E435" s="2" t="n">
        <v>37702000</v>
      </c>
      <c r="F435" s="2" t="n">
        <v>29878000</v>
      </c>
      <c r="H435" s="2" t="n">
        <f aca="false">AVERAGE(D435:F435)</f>
        <v>29149000</v>
      </c>
    </row>
    <row r="436" customFormat="false" ht="11" hidden="false" customHeight="false" outlineLevel="0" collapsed="false">
      <c r="A436" s="1" t="n">
        <v>435</v>
      </c>
      <c r="B436" s="1" t="s">
        <v>872</v>
      </c>
      <c r="C436" s="1" t="s">
        <v>873</v>
      </c>
      <c r="D436" s="2" t="n">
        <v>27134000</v>
      </c>
      <c r="E436" s="2" t="n">
        <v>22462000</v>
      </c>
      <c r="F436" s="2" t="n">
        <v>37191000</v>
      </c>
      <c r="H436" s="2" t="n">
        <f aca="false">AVERAGE(D436:F436)</f>
        <v>28929000</v>
      </c>
    </row>
    <row r="437" customFormat="false" ht="11" hidden="false" customHeight="false" outlineLevel="0" collapsed="false">
      <c r="A437" s="1" t="n">
        <v>436</v>
      </c>
      <c r="B437" s="1" t="s">
        <v>874</v>
      </c>
      <c r="C437" s="1" t="s">
        <v>875</v>
      </c>
      <c r="D437" s="2" t="n">
        <v>14390000</v>
      </c>
      <c r="E437" s="2" t="n">
        <v>27904000</v>
      </c>
      <c r="F437" s="2" t="n">
        <v>44325000</v>
      </c>
      <c r="H437" s="2" t="n">
        <f aca="false">AVERAGE(D437:F437)</f>
        <v>28873000</v>
      </c>
    </row>
    <row r="438" customFormat="false" ht="11" hidden="false" customHeight="false" outlineLevel="0" collapsed="false">
      <c r="A438" s="1" t="n">
        <v>437</v>
      </c>
      <c r="B438" s="1" t="s">
        <v>876</v>
      </c>
      <c r="C438" s="1" t="s">
        <v>877</v>
      </c>
      <c r="D438" s="2" t="n">
        <v>24168000</v>
      </c>
      <c r="E438" s="2" t="n">
        <v>30682000</v>
      </c>
      <c r="F438" s="2" t="n">
        <v>31755000</v>
      </c>
      <c r="H438" s="2" t="n">
        <f aca="false">AVERAGE(D438:F438)</f>
        <v>28868333.3333333</v>
      </c>
    </row>
    <row r="439" customFormat="false" ht="11" hidden="false" customHeight="false" outlineLevel="0" collapsed="false">
      <c r="A439" s="1" t="n">
        <v>438</v>
      </c>
      <c r="B439" s="1" t="s">
        <v>878</v>
      </c>
      <c r="C439" s="1" t="s">
        <v>879</v>
      </c>
      <c r="D439" s="2" t="n">
        <v>21976000</v>
      </c>
      <c r="E439" s="2" t="n">
        <v>22050000</v>
      </c>
      <c r="F439" s="2" t="n">
        <v>42552000</v>
      </c>
      <c r="H439" s="2" t="n">
        <f aca="false">AVERAGE(D439:F439)</f>
        <v>28859333.3333333</v>
      </c>
    </row>
    <row r="440" customFormat="false" ht="11" hidden="false" customHeight="false" outlineLevel="0" collapsed="false">
      <c r="A440" s="1" t="n">
        <v>439</v>
      </c>
      <c r="B440" s="1" t="s">
        <v>880</v>
      </c>
      <c r="C440" s="1" t="s">
        <v>881</v>
      </c>
      <c r="D440" s="2" t="n">
        <v>27909000</v>
      </c>
      <c r="E440" s="2" t="n">
        <v>25489000</v>
      </c>
      <c r="F440" s="2" t="n">
        <v>32948000</v>
      </c>
      <c r="H440" s="2" t="n">
        <f aca="false">AVERAGE(D440:F440)</f>
        <v>28782000</v>
      </c>
    </row>
    <row r="441" customFormat="false" ht="11" hidden="false" customHeight="false" outlineLevel="0" collapsed="false">
      <c r="A441" s="1" t="n">
        <v>440</v>
      </c>
      <c r="B441" s="1" t="s">
        <v>882</v>
      </c>
      <c r="C441" s="1" t="s">
        <v>883</v>
      </c>
      <c r="D441" s="2" t="n">
        <v>21722000</v>
      </c>
      <c r="E441" s="2" t="n">
        <v>25155000</v>
      </c>
      <c r="F441" s="2" t="n">
        <v>38854000</v>
      </c>
      <c r="H441" s="2" t="n">
        <f aca="false">AVERAGE(D441:F441)</f>
        <v>28577000</v>
      </c>
    </row>
    <row r="442" customFormat="false" ht="11" hidden="false" customHeight="false" outlineLevel="0" collapsed="false">
      <c r="A442" s="1" t="n">
        <v>441</v>
      </c>
      <c r="B442" s="1" t="s">
        <v>884</v>
      </c>
      <c r="C442" s="1" t="s">
        <v>885</v>
      </c>
      <c r="D442" s="2" t="n">
        <v>28427000</v>
      </c>
      <c r="E442" s="2" t="n">
        <v>29527000</v>
      </c>
      <c r="F442" s="2" t="n">
        <v>27371000</v>
      </c>
      <c r="H442" s="2" t="n">
        <f aca="false">AVERAGE(D442:F442)</f>
        <v>28441666.6666667</v>
      </c>
    </row>
    <row r="443" customFormat="false" ht="11" hidden="false" customHeight="false" outlineLevel="0" collapsed="false">
      <c r="A443" s="1" t="n">
        <v>442</v>
      </c>
      <c r="B443" s="1" t="s">
        <v>886</v>
      </c>
      <c r="C443" s="1" t="s">
        <v>887</v>
      </c>
      <c r="D443" s="2" t="n">
        <v>35916000</v>
      </c>
      <c r="E443" s="2" t="n">
        <v>22533000</v>
      </c>
      <c r="F443" s="2" t="n">
        <v>26476000</v>
      </c>
      <c r="H443" s="2" t="n">
        <f aca="false">AVERAGE(D443:F443)</f>
        <v>28308333.3333333</v>
      </c>
    </row>
    <row r="444" customFormat="false" ht="11" hidden="false" customHeight="false" outlineLevel="0" collapsed="false">
      <c r="A444" s="1" t="n">
        <v>443</v>
      </c>
      <c r="B444" s="1" t="s">
        <v>888</v>
      </c>
      <c r="C444" s="1" t="s">
        <v>889</v>
      </c>
      <c r="D444" s="2" t="n">
        <v>34870000</v>
      </c>
      <c r="E444" s="2" t="n">
        <v>26841000</v>
      </c>
      <c r="F444" s="2" t="n">
        <v>22840000</v>
      </c>
      <c r="H444" s="2" t="n">
        <f aca="false">AVERAGE(D444:F444)</f>
        <v>28183666.6666667</v>
      </c>
    </row>
    <row r="445" customFormat="false" ht="11" hidden="false" customHeight="false" outlineLevel="0" collapsed="false">
      <c r="A445" s="1" t="n">
        <v>444</v>
      </c>
      <c r="B445" s="1" t="s">
        <v>890</v>
      </c>
      <c r="C445" s="1" t="s">
        <v>891</v>
      </c>
      <c r="D445" s="2" t="n">
        <v>25613000</v>
      </c>
      <c r="E445" s="2" t="n">
        <v>28353000</v>
      </c>
      <c r="F445" s="2" t="n">
        <v>30166000</v>
      </c>
      <c r="H445" s="2" t="n">
        <f aca="false">AVERAGE(D445:F445)</f>
        <v>28044000</v>
      </c>
    </row>
    <row r="446" customFormat="false" ht="11" hidden="false" customHeight="false" outlineLevel="0" collapsed="false">
      <c r="A446" s="1" t="n">
        <v>445</v>
      </c>
      <c r="B446" s="1" t="s">
        <v>892</v>
      </c>
      <c r="C446" s="1" t="s">
        <v>893</v>
      </c>
      <c r="D446" s="2" t="n">
        <v>36114000</v>
      </c>
      <c r="E446" s="2" t="n">
        <v>21573000</v>
      </c>
      <c r="F446" s="2" t="n">
        <v>25903000</v>
      </c>
      <c r="H446" s="2" t="n">
        <f aca="false">AVERAGE(D446:F446)</f>
        <v>27863333.3333333</v>
      </c>
    </row>
    <row r="447" customFormat="false" ht="11" hidden="false" customHeight="false" outlineLevel="0" collapsed="false">
      <c r="A447" s="1" t="n">
        <v>446</v>
      </c>
      <c r="B447" s="1" t="s">
        <v>894</v>
      </c>
      <c r="C447" s="1" t="s">
        <v>895</v>
      </c>
      <c r="D447" s="2" t="n">
        <v>25644000</v>
      </c>
      <c r="E447" s="2" t="n">
        <v>22462000</v>
      </c>
      <c r="F447" s="2" t="n">
        <v>35481000</v>
      </c>
      <c r="H447" s="2" t="n">
        <f aca="false">AVERAGE(D447:F447)</f>
        <v>27862333.3333333</v>
      </c>
    </row>
    <row r="448" customFormat="false" ht="11" hidden="false" customHeight="false" outlineLevel="0" collapsed="false">
      <c r="A448" s="1" t="n">
        <v>447</v>
      </c>
      <c r="B448" s="1" t="s">
        <v>896</v>
      </c>
      <c r="C448" s="1" t="s">
        <v>897</v>
      </c>
      <c r="D448" s="2" t="n">
        <v>26091000</v>
      </c>
      <c r="E448" s="2" t="n">
        <v>30166000</v>
      </c>
      <c r="F448" s="2" t="n">
        <v>26922000</v>
      </c>
      <c r="H448" s="2" t="n">
        <f aca="false">AVERAGE(D448:F448)</f>
        <v>27726333.3333333</v>
      </c>
    </row>
    <row r="449" customFormat="false" ht="11" hidden="false" customHeight="false" outlineLevel="0" collapsed="false">
      <c r="A449" s="1" t="n">
        <v>448</v>
      </c>
      <c r="B449" s="1" t="s">
        <v>898</v>
      </c>
      <c r="C449" s="1" t="s">
        <v>899</v>
      </c>
      <c r="D449" s="2" t="n">
        <v>27816000</v>
      </c>
      <c r="E449" s="2" t="n">
        <v>24703000</v>
      </c>
      <c r="F449" s="2" t="n">
        <v>30627000</v>
      </c>
      <c r="H449" s="2" t="n">
        <f aca="false">AVERAGE(D449:F449)</f>
        <v>27715333.3333333</v>
      </c>
    </row>
    <row r="450" customFormat="false" ht="11" hidden="false" customHeight="false" outlineLevel="0" collapsed="false">
      <c r="A450" s="1" t="n">
        <v>449</v>
      </c>
      <c r="B450" s="1" t="s">
        <v>900</v>
      </c>
      <c r="C450" s="1" t="s">
        <v>901</v>
      </c>
      <c r="D450" s="2" t="n">
        <v>31146000</v>
      </c>
      <c r="E450" s="2" t="n">
        <v>25028000</v>
      </c>
      <c r="F450" s="2" t="n">
        <v>26962000</v>
      </c>
      <c r="H450" s="2" t="n">
        <f aca="false">AVERAGE(D450:F450)</f>
        <v>27712000</v>
      </c>
    </row>
    <row r="451" customFormat="false" ht="11" hidden="false" customHeight="false" outlineLevel="0" collapsed="false">
      <c r="A451" s="1" t="n">
        <v>450</v>
      </c>
      <c r="B451" s="1" t="s">
        <v>902</v>
      </c>
      <c r="C451" s="1" t="s">
        <v>903</v>
      </c>
      <c r="D451" s="2" t="n">
        <v>19366000</v>
      </c>
      <c r="E451" s="2" t="n">
        <v>36100000</v>
      </c>
      <c r="F451" s="2" t="n">
        <v>27310000</v>
      </c>
      <c r="H451" s="2" t="n">
        <f aca="false">AVERAGE(D451:F451)</f>
        <v>27592000</v>
      </c>
    </row>
    <row r="452" customFormat="false" ht="11" hidden="false" customHeight="false" outlineLevel="0" collapsed="false">
      <c r="A452" s="1" t="n">
        <v>451</v>
      </c>
      <c r="B452" s="1" t="s">
        <v>904</v>
      </c>
      <c r="C452" s="1" t="s">
        <v>905</v>
      </c>
      <c r="D452" s="2" t="n">
        <v>22909000</v>
      </c>
      <c r="E452" s="2" t="n">
        <v>30760000</v>
      </c>
      <c r="F452" s="2" t="n">
        <v>28966000</v>
      </c>
      <c r="H452" s="2" t="n">
        <f aca="false">AVERAGE(D452:F452)</f>
        <v>27545000</v>
      </c>
    </row>
    <row r="453" customFormat="false" ht="11" hidden="false" customHeight="false" outlineLevel="0" collapsed="false">
      <c r="A453" s="1" t="n">
        <v>452</v>
      </c>
      <c r="B453" s="1" t="s">
        <v>906</v>
      </c>
      <c r="C453" s="1" t="s">
        <v>907</v>
      </c>
      <c r="D453" s="2" t="n">
        <v>31538000</v>
      </c>
      <c r="E453" s="2" t="n">
        <v>23041000</v>
      </c>
      <c r="F453" s="2" t="n">
        <v>28039000</v>
      </c>
      <c r="H453" s="2" t="n">
        <f aca="false">AVERAGE(D453:F453)</f>
        <v>27539333.3333333</v>
      </c>
    </row>
    <row r="454" customFormat="false" ht="11" hidden="false" customHeight="false" outlineLevel="0" collapsed="false">
      <c r="A454" s="1" t="n">
        <v>453</v>
      </c>
      <c r="B454" s="1" t="s">
        <v>908</v>
      </c>
      <c r="C454" s="1" t="s">
        <v>909</v>
      </c>
      <c r="D454" s="2" t="n">
        <v>34028000</v>
      </c>
      <c r="E454" s="2" t="n">
        <v>17068000</v>
      </c>
      <c r="F454" s="2" t="n">
        <v>31027000</v>
      </c>
      <c r="H454" s="2" t="n">
        <f aca="false">AVERAGE(D454:F454)</f>
        <v>27374333.3333333</v>
      </c>
    </row>
    <row r="455" customFormat="false" ht="11" hidden="false" customHeight="false" outlineLevel="0" collapsed="false">
      <c r="A455" s="1" t="n">
        <v>454</v>
      </c>
      <c r="B455" s="1" t="s">
        <v>910</v>
      </c>
      <c r="C455" s="1" t="s">
        <v>911</v>
      </c>
      <c r="D455" s="2" t="n">
        <v>32750000</v>
      </c>
      <c r="E455" s="2" t="n">
        <v>23594000</v>
      </c>
      <c r="F455" s="2" t="n">
        <v>25717000</v>
      </c>
      <c r="H455" s="2" t="n">
        <f aca="false">AVERAGE(D455:F455)</f>
        <v>27353666.6666667</v>
      </c>
    </row>
    <row r="456" customFormat="false" ht="11" hidden="false" customHeight="false" outlineLevel="0" collapsed="false">
      <c r="A456" s="1" t="n">
        <v>455</v>
      </c>
      <c r="B456" s="1" t="s">
        <v>912</v>
      </c>
      <c r="C456" s="1" t="s">
        <v>913</v>
      </c>
      <c r="D456" s="2" t="n">
        <v>24686000</v>
      </c>
      <c r="E456" s="2" t="n">
        <v>25847000</v>
      </c>
      <c r="F456" s="2" t="n">
        <v>31505000</v>
      </c>
      <c r="H456" s="2" t="n">
        <f aca="false">AVERAGE(D456:F456)</f>
        <v>27346000</v>
      </c>
    </row>
    <row r="457" customFormat="false" ht="11" hidden="false" customHeight="false" outlineLevel="0" collapsed="false">
      <c r="A457" s="1" t="n">
        <v>456</v>
      </c>
      <c r="B457" s="1" t="s">
        <v>914</v>
      </c>
      <c r="C457" s="1" t="s">
        <v>915</v>
      </c>
      <c r="D457" s="2" t="n">
        <v>24604000</v>
      </c>
      <c r="E457" s="2" t="n">
        <v>22605000</v>
      </c>
      <c r="F457" s="2" t="n">
        <v>34040000</v>
      </c>
      <c r="H457" s="2" t="n">
        <f aca="false">AVERAGE(D457:F457)</f>
        <v>27083000</v>
      </c>
    </row>
    <row r="458" customFormat="false" ht="11" hidden="false" customHeight="false" outlineLevel="0" collapsed="false">
      <c r="A458" s="1" t="n">
        <v>457</v>
      </c>
      <c r="B458" s="1" t="s">
        <v>916</v>
      </c>
      <c r="C458" s="1" t="s">
        <v>917</v>
      </c>
      <c r="D458" s="2" t="n">
        <v>19094000</v>
      </c>
      <c r="E458" s="2" t="n">
        <v>40578000</v>
      </c>
      <c r="F458" s="2" t="n">
        <v>21565000</v>
      </c>
      <c r="H458" s="2" t="n">
        <f aca="false">AVERAGE(D458:F458)</f>
        <v>27079000</v>
      </c>
    </row>
    <row r="459" customFormat="false" ht="11" hidden="false" customHeight="false" outlineLevel="0" collapsed="false">
      <c r="A459" s="1" t="n">
        <v>458</v>
      </c>
      <c r="B459" s="1" t="s">
        <v>918</v>
      </c>
      <c r="C459" s="1" t="s">
        <v>919</v>
      </c>
      <c r="D459" s="2" t="n">
        <v>27372000</v>
      </c>
      <c r="E459" s="2" t="n">
        <v>30991000</v>
      </c>
      <c r="F459" s="2" t="n">
        <v>22799000</v>
      </c>
      <c r="H459" s="2" t="n">
        <f aca="false">AVERAGE(D459:F459)</f>
        <v>27054000</v>
      </c>
    </row>
    <row r="460" customFormat="false" ht="11" hidden="false" customHeight="false" outlineLevel="0" collapsed="false">
      <c r="A460" s="1" t="n">
        <v>459</v>
      </c>
      <c r="B460" s="1" t="s">
        <v>920</v>
      </c>
      <c r="C460" s="1" t="s">
        <v>921</v>
      </c>
      <c r="D460" s="2" t="n">
        <v>34735000</v>
      </c>
      <c r="E460" s="2" t="n">
        <v>22768000</v>
      </c>
      <c r="F460" s="2" t="n">
        <v>23538000</v>
      </c>
      <c r="H460" s="2" t="n">
        <f aca="false">AVERAGE(D460:F460)</f>
        <v>27013666.6666667</v>
      </c>
    </row>
    <row r="461" customFormat="false" ht="11" hidden="false" customHeight="false" outlineLevel="0" collapsed="false">
      <c r="A461" s="1" t="n">
        <v>460</v>
      </c>
      <c r="B461" s="1" t="s">
        <v>922</v>
      </c>
      <c r="C461" s="1" t="s">
        <v>923</v>
      </c>
      <c r="D461" s="2" t="n">
        <v>24649000</v>
      </c>
      <c r="E461" s="2" t="n">
        <v>30265000</v>
      </c>
      <c r="F461" s="2" t="n">
        <v>25469000</v>
      </c>
      <c r="H461" s="2" t="n">
        <f aca="false">AVERAGE(D461:F461)</f>
        <v>26794333.3333333</v>
      </c>
    </row>
    <row r="462" customFormat="false" ht="11" hidden="false" customHeight="false" outlineLevel="0" collapsed="false">
      <c r="A462" s="1" t="n">
        <v>461</v>
      </c>
      <c r="B462" s="1" t="s">
        <v>924</v>
      </c>
      <c r="C462" s="1" t="s">
        <v>925</v>
      </c>
      <c r="D462" s="2" t="n">
        <v>23771000</v>
      </c>
      <c r="E462" s="2" t="n">
        <v>26266000</v>
      </c>
      <c r="F462" s="2" t="n">
        <v>30125000</v>
      </c>
      <c r="H462" s="2" t="n">
        <f aca="false">AVERAGE(D462:F462)</f>
        <v>26720666.6666667</v>
      </c>
    </row>
    <row r="463" customFormat="false" ht="11" hidden="false" customHeight="false" outlineLevel="0" collapsed="false">
      <c r="A463" s="1" t="n">
        <v>462</v>
      </c>
      <c r="B463" s="1" t="s">
        <v>926</v>
      </c>
      <c r="C463" s="1" t="s">
        <v>927</v>
      </c>
      <c r="D463" s="2" t="n">
        <v>21169000</v>
      </c>
      <c r="E463" s="2" t="n">
        <v>23605000</v>
      </c>
      <c r="F463" s="2" t="n">
        <v>35387000</v>
      </c>
      <c r="H463" s="2" t="n">
        <f aca="false">AVERAGE(D463:F463)</f>
        <v>26720333.3333333</v>
      </c>
    </row>
    <row r="464" customFormat="false" ht="11" hidden="false" customHeight="false" outlineLevel="0" collapsed="false">
      <c r="A464" s="1" t="n">
        <v>463</v>
      </c>
      <c r="B464" s="1" t="s">
        <v>928</v>
      </c>
      <c r="C464" s="1" t="s">
        <v>929</v>
      </c>
      <c r="D464" s="2" t="n">
        <v>24215000</v>
      </c>
      <c r="E464" s="2" t="n">
        <v>25823000</v>
      </c>
      <c r="F464" s="2" t="n">
        <v>29875000</v>
      </c>
      <c r="H464" s="2" t="n">
        <f aca="false">AVERAGE(D464:F464)</f>
        <v>26637666.6666667</v>
      </c>
    </row>
    <row r="465" customFormat="false" ht="11" hidden="false" customHeight="false" outlineLevel="0" collapsed="false">
      <c r="A465" s="1" t="n">
        <v>464</v>
      </c>
      <c r="B465" s="1" t="s">
        <v>930</v>
      </c>
      <c r="C465" s="1" t="s">
        <v>931</v>
      </c>
      <c r="D465" s="2" t="n">
        <v>25136000</v>
      </c>
      <c r="E465" s="2" t="n">
        <v>28077000</v>
      </c>
      <c r="F465" s="2" t="n">
        <v>26098000</v>
      </c>
      <c r="H465" s="2" t="n">
        <f aca="false">AVERAGE(D465:F465)</f>
        <v>26437000</v>
      </c>
    </row>
    <row r="466" customFormat="false" ht="11" hidden="false" customHeight="false" outlineLevel="0" collapsed="false">
      <c r="A466" s="1" t="n">
        <v>465</v>
      </c>
      <c r="B466" s="1" t="s">
        <v>932</v>
      </c>
      <c r="C466" s="1" t="s">
        <v>933</v>
      </c>
      <c r="D466" s="2" t="n">
        <v>20255000</v>
      </c>
      <c r="E466" s="2" t="n">
        <v>35189000</v>
      </c>
      <c r="F466" s="2" t="n">
        <v>23500000</v>
      </c>
      <c r="H466" s="2" t="n">
        <f aca="false">AVERAGE(D466:F466)</f>
        <v>26314666.6666667</v>
      </c>
    </row>
    <row r="467" customFormat="false" ht="11" hidden="false" customHeight="false" outlineLevel="0" collapsed="false">
      <c r="A467" s="1" t="n">
        <v>466</v>
      </c>
      <c r="B467" s="1" t="s">
        <v>934</v>
      </c>
      <c r="C467" s="1" t="s">
        <v>935</v>
      </c>
      <c r="D467" s="2" t="n">
        <v>22376000</v>
      </c>
      <c r="E467" s="2" t="n">
        <v>30485000</v>
      </c>
      <c r="F467" s="2" t="n">
        <v>25599000</v>
      </c>
      <c r="H467" s="2" t="n">
        <f aca="false">AVERAGE(D467:F467)</f>
        <v>26153333.3333333</v>
      </c>
    </row>
    <row r="468" customFormat="false" ht="11" hidden="false" customHeight="false" outlineLevel="0" collapsed="false">
      <c r="A468" s="1" t="n">
        <v>467</v>
      </c>
      <c r="B468" s="1" t="s">
        <v>936</v>
      </c>
      <c r="C468" s="1" t="s">
        <v>937</v>
      </c>
      <c r="D468" s="2" t="n">
        <v>28705000</v>
      </c>
      <c r="E468" s="2" t="n">
        <v>25728000</v>
      </c>
      <c r="F468" s="2" t="n">
        <v>23964000</v>
      </c>
      <c r="H468" s="2" t="n">
        <f aca="false">AVERAGE(D468:F468)</f>
        <v>26132333.3333333</v>
      </c>
    </row>
    <row r="469" customFormat="false" ht="11" hidden="false" customHeight="false" outlineLevel="0" collapsed="false">
      <c r="A469" s="1" t="n">
        <v>468</v>
      </c>
      <c r="B469" s="1" t="s">
        <v>938</v>
      </c>
      <c r="C469" s="1" t="s">
        <v>939</v>
      </c>
      <c r="D469" s="2" t="n">
        <v>32248000</v>
      </c>
      <c r="E469" s="2" t="n">
        <v>23819000</v>
      </c>
      <c r="F469" s="2" t="n">
        <v>22273000</v>
      </c>
      <c r="H469" s="2" t="n">
        <f aca="false">AVERAGE(D469:F469)</f>
        <v>26113333.3333333</v>
      </c>
    </row>
    <row r="470" customFormat="false" ht="11" hidden="false" customHeight="false" outlineLevel="0" collapsed="false">
      <c r="A470" s="1" t="n">
        <v>469</v>
      </c>
      <c r="B470" s="1" t="s">
        <v>940</v>
      </c>
      <c r="C470" s="1" t="s">
        <v>941</v>
      </c>
      <c r="D470" s="2" t="n">
        <v>20810000</v>
      </c>
      <c r="E470" s="2" t="n">
        <v>23386000</v>
      </c>
      <c r="F470" s="2" t="n">
        <v>34112000</v>
      </c>
      <c r="H470" s="2" t="n">
        <f aca="false">AVERAGE(D470:F470)</f>
        <v>26102666.6666667</v>
      </c>
    </row>
    <row r="471" customFormat="false" ht="11" hidden="false" customHeight="false" outlineLevel="0" collapsed="false">
      <c r="A471" s="1" t="n">
        <v>470</v>
      </c>
      <c r="B471" s="1" t="s">
        <v>942</v>
      </c>
      <c r="C471" s="1" t="s">
        <v>943</v>
      </c>
      <c r="D471" s="2" t="n">
        <v>37455000</v>
      </c>
      <c r="E471" s="2" t="n">
        <v>26533000</v>
      </c>
      <c r="F471" s="2" t="n">
        <v>13830000</v>
      </c>
      <c r="H471" s="2" t="n">
        <f aca="false">AVERAGE(D471:F471)</f>
        <v>25939333.3333333</v>
      </c>
    </row>
    <row r="472" customFormat="false" ht="11" hidden="false" customHeight="false" outlineLevel="0" collapsed="false">
      <c r="A472" s="1" t="n">
        <v>471</v>
      </c>
      <c r="B472" s="1" t="s">
        <v>944</v>
      </c>
      <c r="C472" s="1" t="s">
        <v>945</v>
      </c>
      <c r="D472" s="2" t="n">
        <v>29283000</v>
      </c>
      <c r="E472" s="2" t="n">
        <v>20054000</v>
      </c>
      <c r="F472" s="2" t="n">
        <v>28058000</v>
      </c>
      <c r="H472" s="2" t="n">
        <f aca="false">AVERAGE(D472:F472)</f>
        <v>25798333.3333333</v>
      </c>
    </row>
    <row r="473" customFormat="false" ht="11" hidden="false" customHeight="false" outlineLevel="0" collapsed="false">
      <c r="A473" s="1" t="n">
        <v>472</v>
      </c>
      <c r="B473" s="1" t="s">
        <v>946</v>
      </c>
      <c r="C473" s="1" t="s">
        <v>947</v>
      </c>
      <c r="D473" s="2" t="n">
        <v>17757000</v>
      </c>
      <c r="E473" s="2" t="n">
        <v>29721000</v>
      </c>
      <c r="F473" s="2" t="n">
        <v>29616000</v>
      </c>
      <c r="H473" s="2" t="n">
        <f aca="false">AVERAGE(D473:F473)</f>
        <v>25698000</v>
      </c>
    </row>
    <row r="474" customFormat="false" ht="11" hidden="false" customHeight="false" outlineLevel="0" collapsed="false">
      <c r="A474" s="1" t="n">
        <v>473</v>
      </c>
      <c r="B474" s="1" t="s">
        <v>948</v>
      </c>
      <c r="C474" s="1" t="s">
        <v>949</v>
      </c>
      <c r="D474" s="2" t="n">
        <v>30661000</v>
      </c>
      <c r="E474" s="2" t="n">
        <v>18710000</v>
      </c>
      <c r="F474" s="2" t="n">
        <v>27122000</v>
      </c>
      <c r="H474" s="2" t="n">
        <f aca="false">AVERAGE(D474:F474)</f>
        <v>25497666.6666667</v>
      </c>
    </row>
    <row r="475" customFormat="false" ht="11" hidden="false" customHeight="false" outlineLevel="0" collapsed="false">
      <c r="A475" s="1" t="n">
        <v>474</v>
      </c>
      <c r="B475" s="1" t="s">
        <v>950</v>
      </c>
      <c r="C475" s="1" t="s">
        <v>951</v>
      </c>
      <c r="D475" s="2" t="n">
        <v>23018000</v>
      </c>
      <c r="E475" s="2" t="n">
        <v>26768000</v>
      </c>
      <c r="F475" s="2" t="n">
        <v>26190000</v>
      </c>
      <c r="H475" s="2" t="n">
        <f aca="false">AVERAGE(D475:F475)</f>
        <v>25325333.3333333</v>
      </c>
    </row>
    <row r="476" customFormat="false" ht="11" hidden="false" customHeight="false" outlineLevel="0" collapsed="false">
      <c r="A476" s="1" t="n">
        <v>475</v>
      </c>
      <c r="B476" s="1" t="s">
        <v>952</v>
      </c>
      <c r="C476" s="1" t="s">
        <v>953</v>
      </c>
      <c r="D476" s="2" t="n">
        <v>24631000</v>
      </c>
      <c r="E476" s="2" t="n">
        <v>16746000</v>
      </c>
      <c r="F476" s="2" t="n">
        <v>34533000</v>
      </c>
      <c r="H476" s="2" t="n">
        <f aca="false">AVERAGE(D476:F476)</f>
        <v>25303333.3333333</v>
      </c>
    </row>
    <row r="477" customFormat="false" ht="11" hidden="false" customHeight="false" outlineLevel="0" collapsed="false">
      <c r="A477" s="1" t="n">
        <v>476</v>
      </c>
      <c r="B477" s="1" t="s">
        <v>954</v>
      </c>
      <c r="C477" s="1" t="s">
        <v>955</v>
      </c>
      <c r="D477" s="2" t="n">
        <v>31209000</v>
      </c>
      <c r="E477" s="2" t="n">
        <v>20292000</v>
      </c>
      <c r="F477" s="2" t="n">
        <v>24026000</v>
      </c>
      <c r="H477" s="2" t="n">
        <f aca="false">AVERAGE(D477:F477)</f>
        <v>25175666.6666667</v>
      </c>
    </row>
    <row r="478" customFormat="false" ht="11" hidden="false" customHeight="false" outlineLevel="0" collapsed="false">
      <c r="A478" s="1" t="n">
        <v>477</v>
      </c>
      <c r="B478" s="1" t="s">
        <v>956</v>
      </c>
      <c r="C478" s="1" t="s">
        <v>957</v>
      </c>
      <c r="D478" s="2" t="n">
        <v>20701000</v>
      </c>
      <c r="E478" s="2" t="n">
        <v>36126000</v>
      </c>
      <c r="F478" s="2" t="n">
        <v>18671000</v>
      </c>
      <c r="H478" s="2" t="n">
        <f aca="false">AVERAGE(D478:F478)</f>
        <v>25166000</v>
      </c>
    </row>
    <row r="479" customFormat="false" ht="11" hidden="false" customHeight="false" outlineLevel="0" collapsed="false">
      <c r="A479" s="1" t="n">
        <v>478</v>
      </c>
      <c r="B479" s="1" t="s">
        <v>958</v>
      </c>
      <c r="C479" s="1" t="s">
        <v>959</v>
      </c>
      <c r="D479" s="2" t="n">
        <v>32097000</v>
      </c>
      <c r="E479" s="2" t="n">
        <v>21588000</v>
      </c>
      <c r="F479" s="2" t="n">
        <v>21371000</v>
      </c>
      <c r="H479" s="2" t="n">
        <f aca="false">AVERAGE(D479:F479)</f>
        <v>25018666.6666667</v>
      </c>
    </row>
    <row r="480" customFormat="false" ht="11" hidden="false" customHeight="false" outlineLevel="0" collapsed="false">
      <c r="A480" s="1" t="n">
        <v>479</v>
      </c>
      <c r="B480" s="1" t="s">
        <v>960</v>
      </c>
      <c r="C480" s="1" t="s">
        <v>961</v>
      </c>
      <c r="D480" s="2" t="n">
        <v>34878000</v>
      </c>
      <c r="E480" s="2" t="n">
        <v>11127000</v>
      </c>
      <c r="F480" s="2" t="n">
        <v>28959000</v>
      </c>
      <c r="H480" s="2" t="n">
        <f aca="false">AVERAGE(D480:F480)</f>
        <v>24988000</v>
      </c>
    </row>
    <row r="481" customFormat="false" ht="11" hidden="false" customHeight="false" outlineLevel="0" collapsed="false">
      <c r="A481" s="1" t="n">
        <v>480</v>
      </c>
      <c r="B481" s="1" t="s">
        <v>962</v>
      </c>
      <c r="C481" s="1" t="s">
        <v>963</v>
      </c>
      <c r="D481" s="2" t="n">
        <v>30322000</v>
      </c>
      <c r="E481" s="2" t="n">
        <v>28185000</v>
      </c>
      <c r="F481" s="2" t="n">
        <v>15828000</v>
      </c>
      <c r="H481" s="2" t="n">
        <f aca="false">AVERAGE(D481:F481)</f>
        <v>24778333.3333333</v>
      </c>
    </row>
    <row r="482" customFormat="false" ht="11" hidden="false" customHeight="false" outlineLevel="0" collapsed="false">
      <c r="A482" s="1" t="n">
        <v>481</v>
      </c>
      <c r="B482" s="1" t="s">
        <v>964</v>
      </c>
      <c r="C482" s="1" t="s">
        <v>965</v>
      </c>
      <c r="D482" s="2" t="n">
        <v>18265000</v>
      </c>
      <c r="E482" s="2" t="n">
        <v>29270000</v>
      </c>
      <c r="F482" s="2" t="n">
        <v>26457000</v>
      </c>
      <c r="H482" s="2" t="n">
        <f aca="false">AVERAGE(D482:F482)</f>
        <v>24664000</v>
      </c>
    </row>
    <row r="483" customFormat="false" ht="11" hidden="false" customHeight="false" outlineLevel="0" collapsed="false">
      <c r="A483" s="1" t="n">
        <v>482</v>
      </c>
      <c r="B483" s="1" t="s">
        <v>966</v>
      </c>
      <c r="C483" s="1" t="s">
        <v>967</v>
      </c>
      <c r="D483" s="2" t="n">
        <v>21938000</v>
      </c>
      <c r="E483" s="2" t="n">
        <v>24576000</v>
      </c>
      <c r="F483" s="2" t="n">
        <v>27032000</v>
      </c>
      <c r="H483" s="2" t="n">
        <f aca="false">AVERAGE(D483:F483)</f>
        <v>24515333.3333333</v>
      </c>
    </row>
    <row r="484" customFormat="false" ht="11" hidden="false" customHeight="false" outlineLevel="0" collapsed="false">
      <c r="A484" s="1" t="n">
        <v>483</v>
      </c>
      <c r="B484" s="1" t="s">
        <v>968</v>
      </c>
      <c r="C484" s="1" t="s">
        <v>969</v>
      </c>
      <c r="D484" s="2" t="n">
        <v>30893000</v>
      </c>
      <c r="E484" s="2" t="n">
        <v>22778000</v>
      </c>
      <c r="F484" s="2" t="n">
        <v>19702000</v>
      </c>
      <c r="H484" s="2" t="n">
        <f aca="false">AVERAGE(D484:F484)</f>
        <v>24457666.6666667</v>
      </c>
    </row>
    <row r="485" customFormat="false" ht="11" hidden="false" customHeight="false" outlineLevel="0" collapsed="false">
      <c r="A485" s="1" t="n">
        <v>484</v>
      </c>
      <c r="B485" s="1" t="s">
        <v>970</v>
      </c>
      <c r="C485" s="1" t="s">
        <v>971</v>
      </c>
      <c r="D485" s="2" t="n">
        <v>20659000</v>
      </c>
      <c r="E485" s="2" t="n">
        <v>38327000</v>
      </c>
      <c r="F485" s="2" t="n">
        <v>14252000</v>
      </c>
      <c r="H485" s="2" t="n">
        <f aca="false">AVERAGE(D485:F485)</f>
        <v>24412666.6666667</v>
      </c>
    </row>
    <row r="486" customFormat="false" ht="11" hidden="false" customHeight="false" outlineLevel="0" collapsed="false">
      <c r="A486" s="1" t="n">
        <v>485</v>
      </c>
      <c r="B486" s="1" t="s">
        <v>972</v>
      </c>
      <c r="C486" s="1" t="s">
        <v>973</v>
      </c>
      <c r="D486" s="2" t="n">
        <v>32796000</v>
      </c>
      <c r="E486" s="2" t="n">
        <v>22301000</v>
      </c>
      <c r="F486" s="2" t="n">
        <v>18078000</v>
      </c>
      <c r="H486" s="2" t="n">
        <f aca="false">AVERAGE(D486:F486)</f>
        <v>24391666.6666667</v>
      </c>
    </row>
    <row r="487" customFormat="false" ht="11" hidden="false" customHeight="false" outlineLevel="0" collapsed="false">
      <c r="A487" s="1" t="n">
        <v>486</v>
      </c>
      <c r="B487" s="1" t="s">
        <v>974</v>
      </c>
      <c r="C487" s="1" t="s">
        <v>975</v>
      </c>
      <c r="D487" s="2" t="n">
        <v>26201000</v>
      </c>
      <c r="E487" s="2" t="n">
        <v>17820000</v>
      </c>
      <c r="F487" s="2" t="n">
        <v>29148000</v>
      </c>
      <c r="H487" s="2" t="n">
        <f aca="false">AVERAGE(D487:F487)</f>
        <v>24389666.6666667</v>
      </c>
    </row>
    <row r="488" customFormat="false" ht="11" hidden="false" customHeight="false" outlineLevel="0" collapsed="false">
      <c r="A488" s="1" t="n">
        <v>487</v>
      </c>
      <c r="B488" s="1" t="s">
        <v>976</v>
      </c>
      <c r="C488" s="1" t="s">
        <v>977</v>
      </c>
      <c r="D488" s="2" t="n">
        <v>23759000</v>
      </c>
      <c r="E488" s="2" t="n">
        <v>20622000</v>
      </c>
      <c r="F488" s="2" t="n">
        <v>28784000</v>
      </c>
      <c r="H488" s="2" t="n">
        <f aca="false">AVERAGE(D488:F488)</f>
        <v>24388333.3333333</v>
      </c>
    </row>
    <row r="489" customFormat="false" ht="11" hidden="false" customHeight="false" outlineLevel="0" collapsed="false">
      <c r="A489" s="1" t="n">
        <v>488</v>
      </c>
      <c r="B489" s="1" t="s">
        <v>978</v>
      </c>
      <c r="C489" s="1" t="s">
        <v>979</v>
      </c>
      <c r="D489" s="2" t="n">
        <v>24261000</v>
      </c>
      <c r="E489" s="2" t="n">
        <v>26329000</v>
      </c>
      <c r="F489" s="2" t="n">
        <v>22559000</v>
      </c>
      <c r="H489" s="2" t="n">
        <f aca="false">AVERAGE(D489:F489)</f>
        <v>24383000</v>
      </c>
    </row>
    <row r="490" customFormat="false" ht="11" hidden="false" customHeight="false" outlineLevel="0" collapsed="false">
      <c r="A490" s="1" t="n">
        <v>489</v>
      </c>
      <c r="B490" s="1" t="s">
        <v>980</v>
      </c>
      <c r="C490" s="1" t="s">
        <v>981</v>
      </c>
      <c r="D490" s="2" t="n">
        <v>20557000</v>
      </c>
      <c r="E490" s="2" t="n">
        <v>25326000</v>
      </c>
      <c r="F490" s="2" t="n">
        <v>27013000</v>
      </c>
      <c r="H490" s="2" t="n">
        <f aca="false">AVERAGE(D490:F490)</f>
        <v>24298666.6666667</v>
      </c>
    </row>
    <row r="491" customFormat="false" ht="11" hidden="false" customHeight="false" outlineLevel="0" collapsed="false">
      <c r="A491" s="1" t="n">
        <v>490</v>
      </c>
      <c r="B491" s="1" t="s">
        <v>982</v>
      </c>
      <c r="C491" s="1" t="s">
        <v>983</v>
      </c>
      <c r="D491" s="2" t="n">
        <v>25773000</v>
      </c>
      <c r="E491" s="2" t="n">
        <v>21012000</v>
      </c>
      <c r="F491" s="2" t="n">
        <v>25694000</v>
      </c>
      <c r="H491" s="2" t="n">
        <f aca="false">AVERAGE(D491:F491)</f>
        <v>24159666.6666667</v>
      </c>
    </row>
    <row r="492" customFormat="false" ht="11" hidden="false" customHeight="false" outlineLevel="0" collapsed="false">
      <c r="A492" s="1" t="n">
        <v>491</v>
      </c>
      <c r="B492" s="1" t="s">
        <v>984</v>
      </c>
      <c r="C492" s="1" t="s">
        <v>985</v>
      </c>
      <c r="D492" s="2" t="n">
        <v>31643000</v>
      </c>
      <c r="E492" s="2" t="n">
        <v>19353000</v>
      </c>
      <c r="F492" s="2" t="n">
        <v>21267000</v>
      </c>
      <c r="H492" s="2" t="n">
        <f aca="false">AVERAGE(D492:F492)</f>
        <v>24087666.6666667</v>
      </c>
    </row>
    <row r="493" customFormat="false" ht="11" hidden="false" customHeight="false" outlineLevel="0" collapsed="false">
      <c r="A493" s="1" t="n">
        <v>492</v>
      </c>
      <c r="B493" s="1" t="s">
        <v>986</v>
      </c>
      <c r="C493" s="1" t="s">
        <v>987</v>
      </c>
      <c r="D493" s="2" t="n">
        <v>27903000</v>
      </c>
      <c r="E493" s="2" t="n">
        <v>18488000</v>
      </c>
      <c r="F493" s="2" t="n">
        <v>25631000</v>
      </c>
      <c r="H493" s="2" t="n">
        <f aca="false">AVERAGE(D493:F493)</f>
        <v>24007333.3333333</v>
      </c>
    </row>
    <row r="494" customFormat="false" ht="11" hidden="false" customHeight="false" outlineLevel="0" collapsed="false">
      <c r="A494" s="1" t="n">
        <v>493</v>
      </c>
      <c r="B494" s="1" t="s">
        <v>988</v>
      </c>
      <c r="C494" s="1" t="s">
        <v>989</v>
      </c>
      <c r="D494" s="2" t="n">
        <v>26188000</v>
      </c>
      <c r="E494" s="2" t="n">
        <v>21902000</v>
      </c>
      <c r="F494" s="2" t="n">
        <v>23915000</v>
      </c>
      <c r="H494" s="2" t="n">
        <f aca="false">AVERAGE(D494:F494)</f>
        <v>24001666.6666667</v>
      </c>
    </row>
    <row r="495" customFormat="false" ht="11" hidden="false" customHeight="false" outlineLevel="0" collapsed="false">
      <c r="A495" s="1" t="n">
        <v>494</v>
      </c>
      <c r="B495" s="1" t="s">
        <v>990</v>
      </c>
      <c r="C495" s="1" t="s">
        <v>991</v>
      </c>
      <c r="D495" s="2" t="n">
        <v>26613000</v>
      </c>
      <c r="E495" s="2" t="n">
        <v>18523000</v>
      </c>
      <c r="F495" s="2" t="n">
        <v>26625000</v>
      </c>
      <c r="H495" s="2" t="n">
        <f aca="false">AVERAGE(D495:F495)</f>
        <v>23920333.3333333</v>
      </c>
    </row>
    <row r="496" customFormat="false" ht="11" hidden="false" customHeight="false" outlineLevel="0" collapsed="false">
      <c r="A496" s="1" t="n">
        <v>495</v>
      </c>
      <c r="B496" s="1" t="s">
        <v>992</v>
      </c>
      <c r="C496" s="1" t="s">
        <v>993</v>
      </c>
      <c r="D496" s="2" t="n">
        <v>20413000</v>
      </c>
      <c r="E496" s="2" t="n">
        <v>35862000</v>
      </c>
      <c r="F496" s="2" t="n">
        <v>15344000</v>
      </c>
      <c r="H496" s="2" t="n">
        <f aca="false">AVERAGE(D496:F496)</f>
        <v>23873000</v>
      </c>
    </row>
    <row r="497" customFormat="false" ht="11" hidden="false" customHeight="false" outlineLevel="0" collapsed="false">
      <c r="A497" s="1" t="n">
        <v>496</v>
      </c>
      <c r="B497" s="1" t="s">
        <v>994</v>
      </c>
      <c r="C497" s="1" t="s">
        <v>995</v>
      </c>
      <c r="D497" s="2" t="n">
        <v>25619000</v>
      </c>
      <c r="E497" s="2" t="n">
        <v>22994000</v>
      </c>
      <c r="F497" s="2" t="n">
        <v>22939000</v>
      </c>
      <c r="H497" s="2" t="n">
        <f aca="false">AVERAGE(D497:F497)</f>
        <v>23850666.6666667</v>
      </c>
    </row>
    <row r="498" customFormat="false" ht="11" hidden="false" customHeight="false" outlineLevel="0" collapsed="false">
      <c r="A498" s="1" t="n">
        <v>497</v>
      </c>
      <c r="B498" s="1" t="s">
        <v>996</v>
      </c>
      <c r="C498" s="1" t="s">
        <v>997</v>
      </c>
      <c r="D498" s="2" t="n">
        <v>27486000</v>
      </c>
      <c r="E498" s="2" t="n">
        <v>22246000</v>
      </c>
      <c r="F498" s="2" t="n">
        <v>21752000</v>
      </c>
      <c r="H498" s="2" t="n">
        <f aca="false">AVERAGE(D498:F498)</f>
        <v>23828000</v>
      </c>
    </row>
    <row r="499" customFormat="false" ht="11" hidden="false" customHeight="false" outlineLevel="0" collapsed="false">
      <c r="A499" s="1" t="n">
        <v>498</v>
      </c>
      <c r="B499" s="1" t="s">
        <v>998</v>
      </c>
      <c r="C499" s="1" t="s">
        <v>999</v>
      </c>
      <c r="D499" s="2" t="n">
        <v>25281000</v>
      </c>
      <c r="E499" s="2" t="n">
        <v>23055000</v>
      </c>
      <c r="F499" s="2" t="n">
        <v>22691000</v>
      </c>
      <c r="H499" s="2" t="n">
        <f aca="false">AVERAGE(D499:F499)</f>
        <v>23675666.6666667</v>
      </c>
    </row>
    <row r="500" customFormat="false" ht="11" hidden="false" customHeight="false" outlineLevel="0" collapsed="false">
      <c r="A500" s="1" t="n">
        <v>499</v>
      </c>
      <c r="B500" s="1" t="s">
        <v>1000</v>
      </c>
      <c r="C500" s="1" t="s">
        <v>1001</v>
      </c>
      <c r="D500" s="2" t="n">
        <v>25425000</v>
      </c>
      <c r="E500" s="2" t="n">
        <v>21959000</v>
      </c>
      <c r="F500" s="2" t="n">
        <v>23530000</v>
      </c>
      <c r="H500" s="2" t="n">
        <f aca="false">AVERAGE(D500:F500)</f>
        <v>23638000</v>
      </c>
    </row>
    <row r="501" customFormat="false" ht="11" hidden="false" customHeight="false" outlineLevel="0" collapsed="false">
      <c r="A501" s="1" t="n">
        <v>500</v>
      </c>
      <c r="B501" s="1" t="s">
        <v>1002</v>
      </c>
      <c r="C501" s="1" t="s">
        <v>1003</v>
      </c>
      <c r="D501" s="2" t="n">
        <v>21255000</v>
      </c>
      <c r="E501" s="2" t="n">
        <v>33083000</v>
      </c>
      <c r="F501" s="2" t="n">
        <v>16151000</v>
      </c>
      <c r="H501" s="2" t="n">
        <f aca="false">AVERAGE(D501:F501)</f>
        <v>23496333.3333333</v>
      </c>
    </row>
    <row r="502" customFormat="false" ht="11" hidden="false" customHeight="false" outlineLevel="0" collapsed="false">
      <c r="A502" s="1" t="n">
        <v>501</v>
      </c>
      <c r="B502" s="1" t="s">
        <v>1004</v>
      </c>
      <c r="C502" s="1" t="s">
        <v>1005</v>
      </c>
      <c r="D502" s="2" t="n">
        <v>13274000</v>
      </c>
      <c r="E502" s="2" t="n">
        <v>33313000</v>
      </c>
      <c r="F502" s="2" t="n">
        <v>23883000</v>
      </c>
      <c r="H502" s="2" t="n">
        <f aca="false">AVERAGE(D502:F502)</f>
        <v>23490000</v>
      </c>
    </row>
    <row r="503" customFormat="false" ht="11" hidden="false" customHeight="false" outlineLevel="0" collapsed="false">
      <c r="A503" s="1" t="n">
        <v>502</v>
      </c>
      <c r="B503" s="1" t="s">
        <v>1006</v>
      </c>
      <c r="C503" s="1" t="s">
        <v>1007</v>
      </c>
      <c r="D503" s="2" t="n">
        <v>21690000</v>
      </c>
      <c r="E503" s="2" t="n">
        <v>14436000</v>
      </c>
      <c r="F503" s="2" t="n">
        <v>34156000</v>
      </c>
      <c r="H503" s="2" t="n">
        <f aca="false">AVERAGE(D503:F503)</f>
        <v>23427333.3333333</v>
      </c>
    </row>
    <row r="504" customFormat="false" ht="11" hidden="false" customHeight="false" outlineLevel="0" collapsed="false">
      <c r="A504" s="1" t="n">
        <v>503</v>
      </c>
      <c r="B504" s="8" t="s">
        <v>1008</v>
      </c>
      <c r="C504" s="8" t="s">
        <v>1009</v>
      </c>
      <c r="D504" s="9" t="n">
        <v>28886000</v>
      </c>
      <c r="E504" s="9" t="n">
        <v>17872000</v>
      </c>
      <c r="F504" s="9" t="n">
        <v>23474000</v>
      </c>
      <c r="G504" s="9"/>
      <c r="H504" s="9" t="n">
        <f aca="false">AVERAGE(D504:F504)</f>
        <v>23410666.6666667</v>
      </c>
    </row>
    <row r="505" customFormat="false" ht="11" hidden="false" customHeight="false" outlineLevel="0" collapsed="false">
      <c r="A505" s="1" t="n">
        <v>504</v>
      </c>
      <c r="B505" s="1" t="s">
        <v>1010</v>
      </c>
      <c r="C505" s="1" t="s">
        <v>1011</v>
      </c>
      <c r="D505" s="2" t="n">
        <v>24661000</v>
      </c>
      <c r="E505" s="2" t="n">
        <v>21114000</v>
      </c>
      <c r="F505" s="2" t="n">
        <v>24161000</v>
      </c>
      <c r="H505" s="2" t="n">
        <f aca="false">AVERAGE(D505:F505)</f>
        <v>23312000</v>
      </c>
    </row>
    <row r="506" customFormat="false" ht="11" hidden="false" customHeight="false" outlineLevel="0" collapsed="false">
      <c r="A506" s="1" t="n">
        <v>505</v>
      </c>
      <c r="B506" s="1" t="s">
        <v>1012</v>
      </c>
      <c r="C506" s="1" t="s">
        <v>1013</v>
      </c>
      <c r="D506" s="2" t="n">
        <v>18920000</v>
      </c>
      <c r="E506" s="2" t="n">
        <v>30943000</v>
      </c>
      <c r="F506" s="2" t="n">
        <v>20005000</v>
      </c>
      <c r="H506" s="2" t="n">
        <f aca="false">AVERAGE(D506:F506)</f>
        <v>23289333.3333333</v>
      </c>
    </row>
    <row r="507" customFormat="false" ht="11" hidden="false" customHeight="false" outlineLevel="0" collapsed="false">
      <c r="A507" s="1" t="n">
        <v>506</v>
      </c>
      <c r="B507" s="1" t="s">
        <v>1014</v>
      </c>
      <c r="C507" s="1" t="s">
        <v>1015</v>
      </c>
      <c r="D507" s="2" t="n">
        <v>18292000</v>
      </c>
      <c r="E507" s="2" t="n">
        <v>23969000</v>
      </c>
      <c r="F507" s="2" t="n">
        <v>27191000</v>
      </c>
      <c r="H507" s="2" t="n">
        <f aca="false">AVERAGE(D507:F507)</f>
        <v>23150666.6666667</v>
      </c>
    </row>
    <row r="508" customFormat="false" ht="11" hidden="false" customHeight="false" outlineLevel="0" collapsed="false">
      <c r="A508" s="1" t="n">
        <v>507</v>
      </c>
      <c r="B508" s="1" t="s">
        <v>1016</v>
      </c>
      <c r="C508" s="1" t="s">
        <v>1017</v>
      </c>
      <c r="D508" s="2" t="n">
        <v>18282000</v>
      </c>
      <c r="E508" s="2" t="n">
        <v>26638000</v>
      </c>
      <c r="F508" s="2" t="n">
        <v>24312000</v>
      </c>
      <c r="H508" s="2" t="n">
        <f aca="false">AVERAGE(D508:F508)</f>
        <v>23077333.3333333</v>
      </c>
    </row>
    <row r="509" customFormat="false" ht="11" hidden="false" customHeight="false" outlineLevel="0" collapsed="false">
      <c r="A509" s="1" t="n">
        <v>508</v>
      </c>
      <c r="B509" s="1" t="s">
        <v>1018</v>
      </c>
      <c r="C509" s="1" t="s">
        <v>1019</v>
      </c>
      <c r="D509" s="2" t="n">
        <v>19881000</v>
      </c>
      <c r="E509" s="2" t="n">
        <v>25110000</v>
      </c>
      <c r="F509" s="2" t="n">
        <v>23920000</v>
      </c>
      <c r="H509" s="2" t="n">
        <f aca="false">AVERAGE(D509:F509)</f>
        <v>22970333.3333333</v>
      </c>
    </row>
    <row r="510" customFormat="false" ht="11" hidden="false" customHeight="false" outlineLevel="0" collapsed="false">
      <c r="A510" s="1" t="n">
        <v>509</v>
      </c>
      <c r="B510" s="1" t="s">
        <v>1020</v>
      </c>
      <c r="C510" s="1" t="s">
        <v>1021</v>
      </c>
      <c r="D510" s="2" t="n">
        <v>33784000</v>
      </c>
      <c r="E510" s="2" t="n">
        <v>20991000</v>
      </c>
      <c r="F510" s="2" t="n">
        <v>13918000</v>
      </c>
      <c r="H510" s="2" t="n">
        <f aca="false">AVERAGE(D510:F510)</f>
        <v>22897666.6666667</v>
      </c>
    </row>
    <row r="511" customFormat="false" ht="11" hidden="false" customHeight="false" outlineLevel="0" collapsed="false">
      <c r="A511" s="1" t="n">
        <v>510</v>
      </c>
      <c r="B511" s="1" t="s">
        <v>1022</v>
      </c>
      <c r="C511" s="1" t="s">
        <v>1023</v>
      </c>
      <c r="D511" s="2" t="n">
        <v>28263000</v>
      </c>
      <c r="E511" s="2" t="n">
        <v>17655000</v>
      </c>
      <c r="F511" s="2" t="n">
        <v>22741000</v>
      </c>
      <c r="H511" s="2" t="n">
        <f aca="false">AVERAGE(D511:F511)</f>
        <v>22886333.3333333</v>
      </c>
    </row>
    <row r="512" customFormat="false" ht="11" hidden="false" customHeight="false" outlineLevel="0" collapsed="false">
      <c r="A512" s="1" t="n">
        <v>511</v>
      </c>
      <c r="B512" s="1" t="s">
        <v>1024</v>
      </c>
      <c r="C512" s="1" t="s">
        <v>1025</v>
      </c>
      <c r="D512" s="2" t="n">
        <v>26970000</v>
      </c>
      <c r="E512" s="2" t="n">
        <v>16620000</v>
      </c>
      <c r="F512" s="2" t="n">
        <v>24915000</v>
      </c>
      <c r="H512" s="2" t="n">
        <f aca="false">AVERAGE(D512:F512)</f>
        <v>22835000</v>
      </c>
    </row>
    <row r="513" customFormat="false" ht="11" hidden="false" customHeight="false" outlineLevel="0" collapsed="false">
      <c r="A513" s="1" t="n">
        <v>512</v>
      </c>
      <c r="B513" s="1" t="s">
        <v>1026</v>
      </c>
      <c r="C513" s="1" t="s">
        <v>1027</v>
      </c>
      <c r="D513" s="2" t="n">
        <v>23789000</v>
      </c>
      <c r="E513" s="2" t="n">
        <v>23735000</v>
      </c>
      <c r="F513" s="2" t="n">
        <v>20653000</v>
      </c>
      <c r="H513" s="2" t="n">
        <f aca="false">AVERAGE(D513:F513)</f>
        <v>22725666.6666667</v>
      </c>
    </row>
    <row r="514" customFormat="false" ht="11" hidden="false" customHeight="false" outlineLevel="0" collapsed="false">
      <c r="A514" s="1" t="n">
        <v>513</v>
      </c>
      <c r="B514" s="1" t="s">
        <v>1028</v>
      </c>
      <c r="C514" s="1" t="s">
        <v>1029</v>
      </c>
      <c r="D514" s="2" t="n">
        <v>19476000</v>
      </c>
      <c r="E514" s="2" t="n">
        <v>22431000</v>
      </c>
      <c r="F514" s="2" t="n">
        <v>26209000</v>
      </c>
      <c r="H514" s="2" t="n">
        <f aca="false">AVERAGE(D514:F514)</f>
        <v>22705333.3333333</v>
      </c>
    </row>
    <row r="515" customFormat="false" ht="11" hidden="false" customHeight="false" outlineLevel="0" collapsed="false">
      <c r="A515" s="1" t="n">
        <v>514</v>
      </c>
      <c r="B515" s="1" t="s">
        <v>1030</v>
      </c>
      <c r="C515" s="1" t="s">
        <v>1031</v>
      </c>
      <c r="D515" s="2" t="n">
        <v>29063000</v>
      </c>
      <c r="E515" s="2" t="n">
        <v>18045000</v>
      </c>
      <c r="F515" s="2" t="n">
        <v>20481000</v>
      </c>
      <c r="H515" s="2" t="n">
        <f aca="false">AVERAGE(D515:F515)</f>
        <v>22529666.6666667</v>
      </c>
    </row>
    <row r="516" customFormat="false" ht="11" hidden="false" customHeight="false" outlineLevel="0" collapsed="false">
      <c r="A516" s="1" t="n">
        <v>515</v>
      </c>
      <c r="B516" s="1" t="s">
        <v>1032</v>
      </c>
      <c r="C516" s="1" t="s">
        <v>1033</v>
      </c>
      <c r="D516" s="2" t="n">
        <v>16213000</v>
      </c>
      <c r="E516" s="2" t="n">
        <v>35850000</v>
      </c>
      <c r="F516" s="2" t="n">
        <v>15415000</v>
      </c>
      <c r="H516" s="2" t="n">
        <f aca="false">AVERAGE(D516:F516)</f>
        <v>22492666.6666667</v>
      </c>
    </row>
    <row r="517" customFormat="false" ht="11" hidden="false" customHeight="false" outlineLevel="0" collapsed="false">
      <c r="A517" s="1" t="n">
        <v>516</v>
      </c>
      <c r="B517" s="1" t="s">
        <v>1034</v>
      </c>
      <c r="C517" s="1" t="s">
        <v>1035</v>
      </c>
      <c r="D517" s="2" t="n">
        <v>20662000</v>
      </c>
      <c r="E517" s="2" t="n">
        <v>25002000</v>
      </c>
      <c r="F517" s="2" t="n">
        <v>21788000</v>
      </c>
      <c r="H517" s="2" t="n">
        <f aca="false">AVERAGE(D517:F517)</f>
        <v>22484000</v>
      </c>
    </row>
    <row r="518" s="8" customFormat="true" ht="11" hidden="false" customHeight="false" outlineLevel="0" collapsed="false">
      <c r="A518" s="1" t="n">
        <v>517</v>
      </c>
      <c r="B518" s="1" t="s">
        <v>1036</v>
      </c>
      <c r="C518" s="1" t="s">
        <v>1037</v>
      </c>
      <c r="D518" s="2" t="n">
        <v>18464000</v>
      </c>
      <c r="E518" s="2" t="n">
        <v>25606000</v>
      </c>
      <c r="F518" s="2" t="n">
        <v>23192000</v>
      </c>
      <c r="G518" s="2"/>
      <c r="H518" s="2" t="n">
        <f aca="false">AVERAGE(D518:F518)</f>
        <v>22420666.6666667</v>
      </c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  <c r="BA518" s="3"/>
      <c r="BB518" s="3"/>
    </row>
    <row r="519" customFormat="false" ht="11" hidden="false" customHeight="false" outlineLevel="0" collapsed="false">
      <c r="A519" s="1" t="n">
        <v>518</v>
      </c>
      <c r="B519" s="1" t="s">
        <v>1038</v>
      </c>
      <c r="C519" s="1" t="s">
        <v>1039</v>
      </c>
      <c r="D519" s="2" t="n">
        <v>26609000</v>
      </c>
      <c r="E519" s="2" t="n">
        <v>25410000</v>
      </c>
      <c r="F519" s="2" t="n">
        <v>15101000</v>
      </c>
      <c r="H519" s="2" t="n">
        <f aca="false">AVERAGE(D519:F519)</f>
        <v>22373333.3333333</v>
      </c>
    </row>
    <row r="520" customFormat="false" ht="11" hidden="false" customHeight="false" outlineLevel="0" collapsed="false">
      <c r="A520" s="1" t="n">
        <v>519</v>
      </c>
      <c r="B520" s="1" t="s">
        <v>1040</v>
      </c>
      <c r="C520" s="1" t="s">
        <v>1041</v>
      </c>
      <c r="D520" s="2" t="n">
        <v>20616000</v>
      </c>
      <c r="E520" s="2" t="n">
        <v>30157000</v>
      </c>
      <c r="F520" s="2" t="n">
        <v>16246000</v>
      </c>
      <c r="H520" s="2" t="n">
        <f aca="false">AVERAGE(D520:F520)</f>
        <v>22339666.6666667</v>
      </c>
    </row>
    <row r="521" customFormat="false" ht="11" hidden="false" customHeight="false" outlineLevel="0" collapsed="false">
      <c r="A521" s="1" t="n">
        <v>520</v>
      </c>
      <c r="B521" s="1" t="s">
        <v>1042</v>
      </c>
      <c r="C521" s="1" t="s">
        <v>1043</v>
      </c>
      <c r="D521" s="2" t="n">
        <v>21737000</v>
      </c>
      <c r="E521" s="2" t="n">
        <v>16826000</v>
      </c>
      <c r="F521" s="2" t="n">
        <v>28412000</v>
      </c>
      <c r="H521" s="2" t="n">
        <f aca="false">AVERAGE(D521:F521)</f>
        <v>22325000</v>
      </c>
    </row>
    <row r="522" customFormat="false" ht="11" hidden="false" customHeight="false" outlineLevel="0" collapsed="false">
      <c r="A522" s="1" t="n">
        <v>521</v>
      </c>
      <c r="B522" s="1" t="s">
        <v>1044</v>
      </c>
      <c r="C522" s="1" t="s">
        <v>1045</v>
      </c>
      <c r="D522" s="2" t="n">
        <v>21593000</v>
      </c>
      <c r="E522" s="2" t="n">
        <v>25262000</v>
      </c>
      <c r="F522" s="2" t="n">
        <v>20021000</v>
      </c>
      <c r="H522" s="2" t="n">
        <f aca="false">AVERAGE(D522:F522)</f>
        <v>22292000</v>
      </c>
    </row>
    <row r="523" customFormat="false" ht="11" hidden="false" customHeight="false" outlineLevel="0" collapsed="false">
      <c r="A523" s="1" t="n">
        <v>522</v>
      </c>
      <c r="B523" s="1" t="s">
        <v>1046</v>
      </c>
      <c r="C523" s="1" t="s">
        <v>1047</v>
      </c>
      <c r="D523" s="2" t="n">
        <v>30681000</v>
      </c>
      <c r="E523" s="2" t="n">
        <v>16762000</v>
      </c>
      <c r="F523" s="2" t="n">
        <v>19362000</v>
      </c>
      <c r="H523" s="2" t="n">
        <f aca="false">AVERAGE(D523:F523)</f>
        <v>22268333.3333333</v>
      </c>
    </row>
    <row r="524" customFormat="false" ht="11" hidden="false" customHeight="false" outlineLevel="0" collapsed="false">
      <c r="A524" s="1" t="n">
        <v>523</v>
      </c>
      <c r="B524" s="1" t="s">
        <v>1048</v>
      </c>
      <c r="C524" s="1" t="s">
        <v>1049</v>
      </c>
      <c r="D524" s="2" t="n">
        <v>19756000</v>
      </c>
      <c r="E524" s="2" t="n">
        <v>22012000</v>
      </c>
      <c r="F524" s="2" t="n">
        <v>24884000</v>
      </c>
      <c r="H524" s="2" t="n">
        <f aca="false">AVERAGE(D524:F524)</f>
        <v>22217333.3333333</v>
      </c>
    </row>
    <row r="525" customFormat="false" ht="11" hidden="false" customHeight="false" outlineLevel="0" collapsed="false">
      <c r="A525" s="1" t="n">
        <v>524</v>
      </c>
      <c r="B525" s="1" t="s">
        <v>1050</v>
      </c>
      <c r="C525" s="1" t="s">
        <v>1051</v>
      </c>
      <c r="D525" s="2" t="n">
        <v>27134000</v>
      </c>
      <c r="E525" s="2" t="n">
        <v>18810000</v>
      </c>
      <c r="F525" s="2" t="n">
        <v>20603000</v>
      </c>
      <c r="H525" s="2" t="n">
        <f aca="false">AVERAGE(D525:F525)</f>
        <v>22182333.3333333</v>
      </c>
    </row>
    <row r="526" customFormat="false" ht="11" hidden="false" customHeight="false" outlineLevel="0" collapsed="false">
      <c r="A526" s="1" t="n">
        <v>525</v>
      </c>
      <c r="B526" s="1" t="s">
        <v>1052</v>
      </c>
      <c r="C526" s="1" t="s">
        <v>1053</v>
      </c>
      <c r="D526" s="2" t="n">
        <v>19860000</v>
      </c>
      <c r="E526" s="2" t="n">
        <v>25875000</v>
      </c>
      <c r="F526" s="2" t="n">
        <v>20360000</v>
      </c>
      <c r="H526" s="2" t="n">
        <f aca="false">AVERAGE(D526:F526)</f>
        <v>22031666.6666667</v>
      </c>
    </row>
    <row r="527" customFormat="false" ht="11" hidden="false" customHeight="false" outlineLevel="0" collapsed="false">
      <c r="A527" s="1" t="n">
        <v>526</v>
      </c>
      <c r="B527" s="1" t="s">
        <v>1054</v>
      </c>
      <c r="C527" s="1" t="s">
        <v>1055</v>
      </c>
      <c r="D527" s="2" t="n">
        <v>20632000</v>
      </c>
      <c r="E527" s="2" t="n">
        <v>28509000</v>
      </c>
      <c r="F527" s="2" t="n">
        <v>16279000</v>
      </c>
      <c r="H527" s="2" t="n">
        <f aca="false">AVERAGE(D527:F527)</f>
        <v>21806666.6666667</v>
      </c>
    </row>
    <row r="528" customFormat="false" ht="11" hidden="false" customHeight="false" outlineLevel="0" collapsed="false">
      <c r="A528" s="1" t="n">
        <v>527</v>
      </c>
      <c r="B528" s="1" t="s">
        <v>1056</v>
      </c>
      <c r="C528" s="1" t="s">
        <v>1057</v>
      </c>
      <c r="D528" s="2" t="n">
        <v>24089000</v>
      </c>
      <c r="E528" s="2" t="n">
        <v>26711000</v>
      </c>
      <c r="F528" s="2" t="n">
        <v>14415000</v>
      </c>
      <c r="H528" s="2" t="n">
        <f aca="false">AVERAGE(D528:F528)</f>
        <v>21738333.3333333</v>
      </c>
    </row>
    <row r="529" customFormat="false" ht="11" hidden="false" customHeight="false" outlineLevel="0" collapsed="false">
      <c r="A529" s="1" t="n">
        <v>528</v>
      </c>
      <c r="B529" s="1" t="s">
        <v>1058</v>
      </c>
      <c r="C529" s="1" t="s">
        <v>1059</v>
      </c>
      <c r="D529" s="2" t="n">
        <v>28554000</v>
      </c>
      <c r="E529" s="2" t="n">
        <v>13524000</v>
      </c>
      <c r="F529" s="2" t="n">
        <v>23130000</v>
      </c>
      <c r="H529" s="2" t="n">
        <f aca="false">AVERAGE(D529:F529)</f>
        <v>21736000</v>
      </c>
    </row>
    <row r="530" customFormat="false" ht="11" hidden="false" customHeight="false" outlineLevel="0" collapsed="false">
      <c r="A530" s="1" t="n">
        <v>529</v>
      </c>
      <c r="B530" s="1" t="s">
        <v>1060</v>
      </c>
      <c r="C530" s="1" t="s">
        <v>1061</v>
      </c>
      <c r="D530" s="2" t="n">
        <v>33170000</v>
      </c>
      <c r="E530" s="2" t="n">
        <v>11437000</v>
      </c>
      <c r="F530" s="2" t="n">
        <v>20335000</v>
      </c>
      <c r="H530" s="2" t="n">
        <f aca="false">AVERAGE(D530:F530)</f>
        <v>21647333.3333333</v>
      </c>
    </row>
    <row r="531" customFormat="false" ht="11" hidden="false" customHeight="false" outlineLevel="0" collapsed="false">
      <c r="A531" s="1" t="n">
        <v>530</v>
      </c>
      <c r="B531" s="1" t="s">
        <v>1062</v>
      </c>
      <c r="C531" s="1" t="s">
        <v>1063</v>
      </c>
      <c r="D531" s="2" t="n">
        <v>18133000</v>
      </c>
      <c r="E531" s="2" t="n">
        <v>32445000</v>
      </c>
      <c r="F531" s="2" t="n">
        <v>14179000</v>
      </c>
      <c r="H531" s="2" t="n">
        <f aca="false">AVERAGE(D531:F531)</f>
        <v>21585666.6666667</v>
      </c>
    </row>
    <row r="532" customFormat="false" ht="11" hidden="false" customHeight="false" outlineLevel="0" collapsed="false">
      <c r="A532" s="1" t="n">
        <v>531</v>
      </c>
      <c r="B532" s="1" t="s">
        <v>1064</v>
      </c>
      <c r="C532" s="1" t="s">
        <v>1065</v>
      </c>
      <c r="D532" s="2" t="n">
        <v>28558000</v>
      </c>
      <c r="E532" s="2" t="n">
        <v>15512000</v>
      </c>
      <c r="F532" s="2" t="n">
        <v>20639000</v>
      </c>
      <c r="H532" s="2" t="n">
        <f aca="false">AVERAGE(D532:F532)</f>
        <v>21569666.6666667</v>
      </c>
    </row>
    <row r="533" customFormat="false" ht="11" hidden="false" customHeight="false" outlineLevel="0" collapsed="false">
      <c r="A533" s="1" t="n">
        <v>532</v>
      </c>
      <c r="B533" s="1" t="s">
        <v>1066</v>
      </c>
      <c r="C533" s="1" t="s">
        <v>1067</v>
      </c>
      <c r="D533" s="2" t="n">
        <v>20961000</v>
      </c>
      <c r="E533" s="2" t="n">
        <v>24870000</v>
      </c>
      <c r="F533" s="2" t="n">
        <v>18661000</v>
      </c>
      <c r="H533" s="2" t="n">
        <f aca="false">AVERAGE(D533:F533)</f>
        <v>21497333.3333333</v>
      </c>
    </row>
    <row r="534" customFormat="false" ht="11" hidden="false" customHeight="false" outlineLevel="0" collapsed="false">
      <c r="A534" s="1" t="n">
        <v>533</v>
      </c>
      <c r="B534" s="1" t="s">
        <v>1068</v>
      </c>
      <c r="C534" s="1" t="s">
        <v>1069</v>
      </c>
      <c r="D534" s="2" t="n">
        <v>28563000</v>
      </c>
      <c r="E534" s="2" t="n">
        <v>20752000</v>
      </c>
      <c r="F534" s="2" t="n">
        <v>14980000</v>
      </c>
      <c r="H534" s="2" t="n">
        <f aca="false">AVERAGE(D534:F534)</f>
        <v>21431666.6666667</v>
      </c>
    </row>
    <row r="535" customFormat="false" ht="11" hidden="false" customHeight="false" outlineLevel="0" collapsed="false">
      <c r="A535" s="1" t="n">
        <v>534</v>
      </c>
      <c r="B535" s="1" t="s">
        <v>1070</v>
      </c>
      <c r="C535" s="1" t="s">
        <v>1071</v>
      </c>
      <c r="D535" s="2" t="n">
        <v>19721000</v>
      </c>
      <c r="E535" s="2" t="n">
        <v>21023000</v>
      </c>
      <c r="F535" s="2" t="n">
        <v>23063000</v>
      </c>
      <c r="H535" s="2" t="n">
        <f aca="false">AVERAGE(D535:F535)</f>
        <v>21269000</v>
      </c>
    </row>
    <row r="536" customFormat="false" ht="11" hidden="false" customHeight="false" outlineLevel="0" collapsed="false">
      <c r="A536" s="1" t="n">
        <v>535</v>
      </c>
      <c r="B536" s="1" t="s">
        <v>1072</v>
      </c>
      <c r="C536" s="1" t="s">
        <v>1073</v>
      </c>
      <c r="D536" s="2" t="n">
        <v>14405000</v>
      </c>
      <c r="E536" s="2" t="n">
        <v>15898000</v>
      </c>
      <c r="F536" s="2" t="n">
        <v>33382000</v>
      </c>
      <c r="H536" s="2" t="n">
        <f aca="false">AVERAGE(D536:F536)</f>
        <v>21228333.3333333</v>
      </c>
    </row>
    <row r="537" customFormat="false" ht="11" hidden="false" customHeight="false" outlineLevel="0" collapsed="false">
      <c r="A537" s="1" t="n">
        <v>536</v>
      </c>
      <c r="B537" s="1" t="s">
        <v>1074</v>
      </c>
      <c r="C537" s="1" t="s">
        <v>1075</v>
      </c>
      <c r="D537" s="2" t="n">
        <v>25697000</v>
      </c>
      <c r="E537" s="2" t="n">
        <v>20714000</v>
      </c>
      <c r="F537" s="2" t="n">
        <v>17064000</v>
      </c>
      <c r="H537" s="2" t="n">
        <f aca="false">AVERAGE(D537:F537)</f>
        <v>21158333.3333333</v>
      </c>
    </row>
    <row r="538" customFormat="false" ht="11" hidden="false" customHeight="false" outlineLevel="0" collapsed="false">
      <c r="A538" s="1" t="n">
        <v>537</v>
      </c>
      <c r="B538" s="1" t="s">
        <v>1076</v>
      </c>
      <c r="C538" s="1" t="s">
        <v>1077</v>
      </c>
      <c r="D538" s="2" t="n">
        <v>18879000</v>
      </c>
      <c r="E538" s="2" t="n">
        <v>25020000</v>
      </c>
      <c r="F538" s="2" t="n">
        <v>18849000</v>
      </c>
      <c r="H538" s="2" t="n">
        <f aca="false">AVERAGE(D538:F538)</f>
        <v>20916000</v>
      </c>
    </row>
    <row r="539" customFormat="false" ht="11" hidden="false" customHeight="false" outlineLevel="0" collapsed="false">
      <c r="A539" s="1" t="n">
        <v>538</v>
      </c>
      <c r="B539" s="1" t="s">
        <v>1078</v>
      </c>
      <c r="C539" s="1" t="s">
        <v>1079</v>
      </c>
      <c r="D539" s="2" t="n">
        <v>26728000</v>
      </c>
      <c r="E539" s="2" t="n">
        <v>17001000</v>
      </c>
      <c r="F539" s="2" t="n">
        <v>18840000</v>
      </c>
      <c r="H539" s="2" t="n">
        <f aca="false">AVERAGE(D539:F539)</f>
        <v>20856333.3333333</v>
      </c>
    </row>
    <row r="540" customFormat="false" ht="11" hidden="false" customHeight="false" outlineLevel="0" collapsed="false">
      <c r="A540" s="1" t="n">
        <v>539</v>
      </c>
      <c r="B540" s="1" t="s">
        <v>1080</v>
      </c>
      <c r="C540" s="1" t="s">
        <v>1081</v>
      </c>
      <c r="D540" s="2" t="n">
        <v>15782000</v>
      </c>
      <c r="E540" s="2" t="n">
        <v>30252000</v>
      </c>
      <c r="F540" s="2" t="n">
        <v>16524000</v>
      </c>
      <c r="H540" s="2" t="n">
        <f aca="false">AVERAGE(D540:F540)</f>
        <v>20852666.6666667</v>
      </c>
    </row>
    <row r="541" customFormat="false" ht="11" hidden="false" customHeight="false" outlineLevel="0" collapsed="false">
      <c r="A541" s="1" t="n">
        <v>540</v>
      </c>
      <c r="B541" s="1" t="s">
        <v>1082</v>
      </c>
      <c r="C541" s="1" t="s">
        <v>1083</v>
      </c>
      <c r="D541" s="2" t="n">
        <v>28530000</v>
      </c>
      <c r="E541" s="2" t="n">
        <v>14674000</v>
      </c>
      <c r="F541" s="2" t="n">
        <v>19032000</v>
      </c>
      <c r="H541" s="2" t="n">
        <f aca="false">AVERAGE(D541:F541)</f>
        <v>20745333.3333333</v>
      </c>
    </row>
    <row r="542" customFormat="false" ht="11" hidden="false" customHeight="false" outlineLevel="0" collapsed="false">
      <c r="A542" s="1" t="n">
        <v>541</v>
      </c>
      <c r="B542" s="1" t="s">
        <v>1084</v>
      </c>
      <c r="C542" s="1" t="s">
        <v>1085</v>
      </c>
      <c r="D542" s="2" t="n">
        <v>21777000</v>
      </c>
      <c r="E542" s="2" t="n">
        <v>31116000</v>
      </c>
      <c r="F542" s="2" t="n">
        <v>9230600</v>
      </c>
      <c r="H542" s="2" t="n">
        <f aca="false">AVERAGE(D542:F542)</f>
        <v>20707866.6666667</v>
      </c>
    </row>
    <row r="543" customFormat="false" ht="11" hidden="false" customHeight="false" outlineLevel="0" collapsed="false">
      <c r="A543" s="1" t="n">
        <v>542</v>
      </c>
      <c r="B543" s="1" t="s">
        <v>1086</v>
      </c>
      <c r="C543" s="1" t="s">
        <v>1087</v>
      </c>
      <c r="D543" s="2" t="n">
        <v>20389000</v>
      </c>
      <c r="E543" s="2" t="n">
        <v>17987000</v>
      </c>
      <c r="F543" s="2" t="n">
        <v>23662000</v>
      </c>
      <c r="H543" s="2" t="n">
        <f aca="false">AVERAGE(D543:F543)</f>
        <v>20679333.3333333</v>
      </c>
    </row>
    <row r="544" customFormat="false" ht="11" hidden="false" customHeight="false" outlineLevel="0" collapsed="false">
      <c r="A544" s="1" t="n">
        <v>543</v>
      </c>
      <c r="B544" s="1" t="s">
        <v>1088</v>
      </c>
      <c r="C544" s="1" t="s">
        <v>1089</v>
      </c>
      <c r="D544" s="2" t="n">
        <v>13780000</v>
      </c>
      <c r="E544" s="2" t="n">
        <v>13352000</v>
      </c>
      <c r="F544" s="2" t="n">
        <v>34677000</v>
      </c>
      <c r="H544" s="2" t="n">
        <f aca="false">AVERAGE(D544:F544)</f>
        <v>20603000</v>
      </c>
    </row>
    <row r="545" customFormat="false" ht="11" hidden="false" customHeight="false" outlineLevel="0" collapsed="false">
      <c r="A545" s="1" t="n">
        <v>544</v>
      </c>
      <c r="B545" s="1" t="s">
        <v>1090</v>
      </c>
      <c r="C545" s="1" t="s">
        <v>1091</v>
      </c>
      <c r="D545" s="2" t="n">
        <v>18778000</v>
      </c>
      <c r="E545" s="2" t="n">
        <v>21900000</v>
      </c>
      <c r="F545" s="2" t="n">
        <v>21020000</v>
      </c>
      <c r="H545" s="2" t="n">
        <f aca="false">AVERAGE(D545:F545)</f>
        <v>20566000</v>
      </c>
    </row>
    <row r="546" customFormat="false" ht="11" hidden="false" customHeight="false" outlineLevel="0" collapsed="false">
      <c r="A546" s="1" t="n">
        <v>545</v>
      </c>
      <c r="B546" s="1" t="s">
        <v>1092</v>
      </c>
      <c r="C546" s="1" t="s">
        <v>1093</v>
      </c>
      <c r="D546" s="2" t="n">
        <v>28228000</v>
      </c>
      <c r="E546" s="2" t="n">
        <v>16681000</v>
      </c>
      <c r="F546" s="2" t="n">
        <v>16394000</v>
      </c>
      <c r="H546" s="2" t="n">
        <f aca="false">AVERAGE(D546:F546)</f>
        <v>20434333.3333333</v>
      </c>
    </row>
    <row r="547" customFormat="false" ht="11" hidden="false" customHeight="false" outlineLevel="0" collapsed="false">
      <c r="A547" s="1" t="n">
        <v>546</v>
      </c>
      <c r="B547" s="1" t="s">
        <v>1094</v>
      </c>
      <c r="C547" s="1" t="s">
        <v>1095</v>
      </c>
      <c r="D547" s="2" t="n">
        <v>17436000</v>
      </c>
      <c r="E547" s="2" t="n">
        <v>19290000</v>
      </c>
      <c r="F547" s="2" t="n">
        <v>24494000</v>
      </c>
      <c r="H547" s="2" t="n">
        <f aca="false">AVERAGE(D547:F547)</f>
        <v>20406666.6666667</v>
      </c>
    </row>
    <row r="548" customFormat="false" ht="11" hidden="false" customHeight="false" outlineLevel="0" collapsed="false">
      <c r="A548" s="1" t="n">
        <v>547</v>
      </c>
      <c r="B548" s="1" t="s">
        <v>1096</v>
      </c>
      <c r="C548" s="1" t="s">
        <v>1097</v>
      </c>
      <c r="D548" s="2" t="n">
        <v>19507000</v>
      </c>
      <c r="E548" s="2" t="n">
        <v>20859000</v>
      </c>
      <c r="F548" s="2" t="n">
        <v>20757000</v>
      </c>
      <c r="H548" s="2" t="n">
        <f aca="false">AVERAGE(D548:F548)</f>
        <v>20374333.3333333</v>
      </c>
    </row>
    <row r="549" customFormat="false" ht="11" hidden="false" customHeight="false" outlineLevel="0" collapsed="false">
      <c r="A549" s="1" t="n">
        <v>548</v>
      </c>
      <c r="B549" s="1" t="s">
        <v>1098</v>
      </c>
      <c r="C549" s="1" t="s">
        <v>1099</v>
      </c>
      <c r="D549" s="2" t="n">
        <v>27077000</v>
      </c>
      <c r="E549" s="2" t="n">
        <v>10542000</v>
      </c>
      <c r="F549" s="2" t="n">
        <v>23288000</v>
      </c>
      <c r="H549" s="2" t="n">
        <f aca="false">AVERAGE(D549:F549)</f>
        <v>20302333.3333333</v>
      </c>
    </row>
    <row r="550" customFormat="false" ht="11" hidden="false" customHeight="false" outlineLevel="0" collapsed="false">
      <c r="A550" s="1" t="n">
        <v>549</v>
      </c>
      <c r="B550" s="1" t="s">
        <v>1100</v>
      </c>
      <c r="C550" s="1" t="s">
        <v>1101</v>
      </c>
      <c r="D550" s="2" t="n">
        <v>10824000</v>
      </c>
      <c r="E550" s="2" t="n">
        <v>10097000</v>
      </c>
      <c r="F550" s="2" t="n">
        <v>39954000</v>
      </c>
      <c r="H550" s="2" t="n">
        <f aca="false">AVERAGE(D550:F550)</f>
        <v>20291666.6666667</v>
      </c>
    </row>
    <row r="551" customFormat="false" ht="11" hidden="false" customHeight="false" outlineLevel="0" collapsed="false">
      <c r="A551" s="1" t="n">
        <v>550</v>
      </c>
      <c r="B551" s="1" t="s">
        <v>1102</v>
      </c>
      <c r="C551" s="1" t="s">
        <v>1103</v>
      </c>
      <c r="D551" s="2" t="n">
        <v>23713000</v>
      </c>
      <c r="E551" s="2" t="n">
        <v>23502000</v>
      </c>
      <c r="F551" s="2" t="n">
        <v>13618000</v>
      </c>
      <c r="H551" s="2" t="n">
        <f aca="false">AVERAGE(D551:F551)</f>
        <v>20277666.6666667</v>
      </c>
    </row>
    <row r="552" customFormat="false" ht="11" hidden="false" customHeight="false" outlineLevel="0" collapsed="false">
      <c r="A552" s="1" t="n">
        <v>551</v>
      </c>
      <c r="B552" s="1" t="s">
        <v>1104</v>
      </c>
      <c r="C552" s="1" t="s">
        <v>1105</v>
      </c>
      <c r="D552" s="2" t="n">
        <v>25874000</v>
      </c>
      <c r="E552" s="2" t="n">
        <v>19032000</v>
      </c>
      <c r="F552" s="2" t="n">
        <v>15825000</v>
      </c>
      <c r="H552" s="2" t="n">
        <f aca="false">AVERAGE(D552:F552)</f>
        <v>20243666.6666667</v>
      </c>
    </row>
    <row r="553" customFormat="false" ht="11" hidden="false" customHeight="false" outlineLevel="0" collapsed="false">
      <c r="A553" s="1" t="n">
        <v>552</v>
      </c>
      <c r="B553" s="1" t="s">
        <v>1106</v>
      </c>
      <c r="C553" s="1" t="s">
        <v>1107</v>
      </c>
      <c r="D553" s="2" t="n">
        <v>17019000</v>
      </c>
      <c r="E553" s="2" t="n">
        <v>16129000</v>
      </c>
      <c r="F553" s="2" t="n">
        <v>27533000</v>
      </c>
      <c r="H553" s="2" t="n">
        <f aca="false">AVERAGE(D553:F553)</f>
        <v>20227000</v>
      </c>
    </row>
    <row r="554" customFormat="false" ht="11" hidden="false" customHeight="false" outlineLevel="0" collapsed="false">
      <c r="A554" s="1" t="n">
        <v>553</v>
      </c>
      <c r="B554" s="1" t="s">
        <v>1108</v>
      </c>
      <c r="C554" s="1" t="s">
        <v>1109</v>
      </c>
      <c r="D554" s="2" t="n">
        <v>28103000</v>
      </c>
      <c r="E554" s="2" t="n">
        <v>12981000</v>
      </c>
      <c r="F554" s="2" t="n">
        <v>19594000</v>
      </c>
      <c r="H554" s="2" t="n">
        <f aca="false">AVERAGE(D554:F554)</f>
        <v>20226000</v>
      </c>
    </row>
    <row r="555" customFormat="false" ht="11" hidden="false" customHeight="false" outlineLevel="0" collapsed="false">
      <c r="A555" s="1" t="n">
        <v>554</v>
      </c>
      <c r="B555" s="1" t="s">
        <v>1110</v>
      </c>
      <c r="C555" s="1" t="s">
        <v>1111</v>
      </c>
      <c r="D555" s="2" t="n">
        <v>18759000</v>
      </c>
      <c r="E555" s="2" t="n">
        <v>17920000</v>
      </c>
      <c r="F555" s="2" t="n">
        <v>23991000</v>
      </c>
      <c r="H555" s="2" t="n">
        <f aca="false">AVERAGE(D555:F555)</f>
        <v>20223333.3333333</v>
      </c>
    </row>
    <row r="556" customFormat="false" ht="11" hidden="false" customHeight="false" outlineLevel="0" collapsed="false">
      <c r="A556" s="1" t="n">
        <v>555</v>
      </c>
      <c r="B556" s="1" t="s">
        <v>1112</v>
      </c>
      <c r="C556" s="1" t="s">
        <v>1113</v>
      </c>
      <c r="D556" s="2" t="n">
        <v>25806000</v>
      </c>
      <c r="E556" s="2" t="n">
        <v>17490000</v>
      </c>
      <c r="F556" s="2" t="n">
        <v>17111000</v>
      </c>
      <c r="H556" s="2" t="n">
        <f aca="false">AVERAGE(D556:F556)</f>
        <v>20135666.6666667</v>
      </c>
    </row>
    <row r="557" customFormat="false" ht="11" hidden="false" customHeight="false" outlineLevel="0" collapsed="false">
      <c r="A557" s="1" t="n">
        <v>556</v>
      </c>
      <c r="B557" s="1" t="s">
        <v>1114</v>
      </c>
      <c r="C557" s="1" t="s">
        <v>1115</v>
      </c>
      <c r="D557" s="2" t="n">
        <v>20832000</v>
      </c>
      <c r="E557" s="2" t="n">
        <v>22744000</v>
      </c>
      <c r="F557" s="2" t="n">
        <v>16770000</v>
      </c>
      <c r="H557" s="2" t="n">
        <f aca="false">AVERAGE(D557:F557)</f>
        <v>20115333.3333333</v>
      </c>
    </row>
    <row r="558" customFormat="false" ht="11" hidden="false" customHeight="false" outlineLevel="0" collapsed="false">
      <c r="A558" s="1" t="n">
        <v>557</v>
      </c>
      <c r="B558" s="1" t="s">
        <v>1116</v>
      </c>
      <c r="C558" s="1" t="s">
        <v>1117</v>
      </c>
      <c r="D558" s="2" t="n">
        <v>23916000</v>
      </c>
      <c r="E558" s="2" t="n">
        <v>16157000</v>
      </c>
      <c r="F558" s="2" t="n">
        <v>19439000</v>
      </c>
      <c r="H558" s="2" t="n">
        <f aca="false">AVERAGE(D558:F558)</f>
        <v>19837333.3333333</v>
      </c>
    </row>
    <row r="559" customFormat="false" ht="11" hidden="false" customHeight="false" outlineLevel="0" collapsed="false">
      <c r="A559" s="1" t="n">
        <v>558</v>
      </c>
      <c r="B559" s="1" t="s">
        <v>1118</v>
      </c>
      <c r="C559" s="1" t="s">
        <v>1119</v>
      </c>
      <c r="D559" s="2" t="n">
        <v>13624000</v>
      </c>
      <c r="E559" s="2" t="n">
        <v>20575000</v>
      </c>
      <c r="F559" s="2" t="n">
        <v>25066000</v>
      </c>
      <c r="H559" s="2" t="n">
        <f aca="false">AVERAGE(D559:F559)</f>
        <v>19755000</v>
      </c>
    </row>
    <row r="560" customFormat="false" ht="11" hidden="false" customHeight="false" outlineLevel="0" collapsed="false">
      <c r="A560" s="1" t="n">
        <v>559</v>
      </c>
      <c r="B560" s="1" t="s">
        <v>1120</v>
      </c>
      <c r="C560" s="1" t="s">
        <v>1121</v>
      </c>
      <c r="D560" s="2" t="n">
        <v>16043000</v>
      </c>
      <c r="E560" s="2" t="n">
        <v>27444000</v>
      </c>
      <c r="F560" s="2" t="n">
        <v>15775000</v>
      </c>
      <c r="H560" s="2" t="n">
        <f aca="false">AVERAGE(D560:F560)</f>
        <v>19754000</v>
      </c>
    </row>
    <row r="561" customFormat="false" ht="11" hidden="false" customHeight="false" outlineLevel="0" collapsed="false">
      <c r="A561" s="1" t="n">
        <v>560</v>
      </c>
      <c r="B561" s="1" t="s">
        <v>1122</v>
      </c>
      <c r="C561" s="1" t="s">
        <v>1123</v>
      </c>
      <c r="D561" s="2" t="n">
        <v>13455000</v>
      </c>
      <c r="E561" s="2" t="n">
        <v>29714000</v>
      </c>
      <c r="F561" s="2" t="n">
        <v>16068000</v>
      </c>
      <c r="H561" s="2" t="n">
        <f aca="false">AVERAGE(D561:F561)</f>
        <v>19745666.6666667</v>
      </c>
    </row>
    <row r="562" customFormat="false" ht="11" hidden="false" customHeight="false" outlineLevel="0" collapsed="false">
      <c r="A562" s="1" t="n">
        <v>561</v>
      </c>
      <c r="B562" s="1" t="s">
        <v>1124</v>
      </c>
      <c r="C562" s="1" t="s">
        <v>1125</v>
      </c>
      <c r="D562" s="2" t="n">
        <v>19436000</v>
      </c>
      <c r="E562" s="2" t="n">
        <v>26358000</v>
      </c>
      <c r="F562" s="2" t="n">
        <v>13248000</v>
      </c>
      <c r="H562" s="2" t="n">
        <f aca="false">AVERAGE(D562:F562)</f>
        <v>19680666.6666667</v>
      </c>
    </row>
    <row r="563" customFormat="false" ht="11" hidden="false" customHeight="false" outlineLevel="0" collapsed="false">
      <c r="A563" s="1" t="n">
        <v>562</v>
      </c>
      <c r="B563" s="1" t="s">
        <v>1126</v>
      </c>
      <c r="C563" s="1" t="s">
        <v>1127</v>
      </c>
      <c r="D563" s="2" t="n">
        <v>16418000</v>
      </c>
      <c r="E563" s="2" t="n">
        <v>19036000</v>
      </c>
      <c r="F563" s="2" t="n">
        <v>23573000</v>
      </c>
      <c r="H563" s="2" t="n">
        <f aca="false">AVERAGE(D563:F563)</f>
        <v>19675666.6666667</v>
      </c>
    </row>
    <row r="564" customFormat="false" ht="11" hidden="false" customHeight="false" outlineLevel="0" collapsed="false">
      <c r="A564" s="1" t="n">
        <v>563</v>
      </c>
      <c r="B564" s="1" t="s">
        <v>1128</v>
      </c>
      <c r="C564" s="1" t="s">
        <v>1129</v>
      </c>
      <c r="D564" s="2" t="n">
        <v>17790000</v>
      </c>
      <c r="E564" s="2" t="n">
        <v>26144000</v>
      </c>
      <c r="F564" s="2" t="n">
        <v>14698000</v>
      </c>
      <c r="H564" s="2" t="n">
        <f aca="false">AVERAGE(D564:F564)</f>
        <v>19544000</v>
      </c>
    </row>
    <row r="565" customFormat="false" ht="11" hidden="false" customHeight="false" outlineLevel="0" collapsed="false">
      <c r="A565" s="1" t="n">
        <v>564</v>
      </c>
      <c r="B565" s="1" t="s">
        <v>1130</v>
      </c>
      <c r="C565" s="1" t="s">
        <v>1131</v>
      </c>
      <c r="D565" s="2" t="n">
        <v>25678000</v>
      </c>
      <c r="E565" s="2" t="n">
        <v>13026000</v>
      </c>
      <c r="F565" s="2" t="n">
        <v>19839000</v>
      </c>
      <c r="H565" s="2" t="n">
        <f aca="false">AVERAGE(D565:F565)</f>
        <v>19514333.3333333</v>
      </c>
    </row>
    <row r="566" customFormat="false" ht="11" hidden="false" customHeight="false" outlineLevel="0" collapsed="false">
      <c r="A566" s="1" t="n">
        <v>565</v>
      </c>
      <c r="B566" s="1" t="s">
        <v>1132</v>
      </c>
      <c r="C566" s="1" t="s">
        <v>1133</v>
      </c>
      <c r="D566" s="2" t="n">
        <v>20046000</v>
      </c>
      <c r="E566" s="2" t="n">
        <v>19594000</v>
      </c>
      <c r="F566" s="2" t="n">
        <v>18855000</v>
      </c>
      <c r="H566" s="2" t="n">
        <f aca="false">AVERAGE(D566:F566)</f>
        <v>19498333.3333333</v>
      </c>
    </row>
    <row r="567" customFormat="false" ht="11" hidden="false" customHeight="false" outlineLevel="0" collapsed="false">
      <c r="A567" s="1" t="n">
        <v>566</v>
      </c>
      <c r="B567" s="1" t="s">
        <v>1134</v>
      </c>
      <c r="C567" s="1" t="s">
        <v>1135</v>
      </c>
      <c r="D567" s="2" t="n">
        <v>18430000</v>
      </c>
      <c r="E567" s="2" t="n">
        <v>23031000</v>
      </c>
      <c r="F567" s="2" t="n">
        <v>16180000</v>
      </c>
      <c r="H567" s="2" t="n">
        <f aca="false">AVERAGE(D567:F567)</f>
        <v>19213666.6666667</v>
      </c>
    </row>
    <row r="568" customFormat="false" ht="11" hidden="false" customHeight="false" outlineLevel="0" collapsed="false">
      <c r="A568" s="1" t="n">
        <v>567</v>
      </c>
      <c r="B568" s="1" t="s">
        <v>1136</v>
      </c>
      <c r="C568" s="1" t="s">
        <v>1137</v>
      </c>
      <c r="D568" s="2" t="n">
        <v>22071000</v>
      </c>
      <c r="E568" s="2" t="n">
        <v>28834000</v>
      </c>
      <c r="F568" s="2" t="n">
        <v>6482400</v>
      </c>
      <c r="H568" s="2" t="n">
        <f aca="false">AVERAGE(D568:F568)</f>
        <v>19129133.3333333</v>
      </c>
    </row>
    <row r="569" customFormat="false" ht="11" hidden="false" customHeight="false" outlineLevel="0" collapsed="false">
      <c r="A569" s="1" t="n">
        <v>568</v>
      </c>
      <c r="B569" s="1" t="s">
        <v>1138</v>
      </c>
      <c r="C569" s="1" t="s">
        <v>1139</v>
      </c>
      <c r="D569" s="2" t="n">
        <v>25863000</v>
      </c>
      <c r="E569" s="2" t="n">
        <v>14510000</v>
      </c>
      <c r="F569" s="2" t="n">
        <v>16779000</v>
      </c>
      <c r="H569" s="2" t="n">
        <f aca="false">AVERAGE(D569:F569)</f>
        <v>19050666.6666667</v>
      </c>
    </row>
    <row r="570" customFormat="false" ht="11" hidden="false" customHeight="false" outlineLevel="0" collapsed="false">
      <c r="A570" s="1" t="n">
        <v>569</v>
      </c>
      <c r="B570" s="1" t="s">
        <v>1140</v>
      </c>
      <c r="C570" s="1" t="s">
        <v>1141</v>
      </c>
      <c r="D570" s="2" t="n">
        <v>17622000</v>
      </c>
      <c r="E570" s="2" t="n">
        <v>22146000</v>
      </c>
      <c r="F570" s="2" t="n">
        <v>16866000</v>
      </c>
      <c r="H570" s="2" t="n">
        <f aca="false">AVERAGE(D570:F570)</f>
        <v>18878000</v>
      </c>
    </row>
    <row r="571" customFormat="false" ht="11" hidden="false" customHeight="false" outlineLevel="0" collapsed="false">
      <c r="A571" s="1" t="n">
        <v>570</v>
      </c>
      <c r="B571" s="1" t="s">
        <v>1142</v>
      </c>
      <c r="C571" s="1" t="s">
        <v>1143</v>
      </c>
      <c r="D571" s="2" t="n">
        <v>21416000</v>
      </c>
      <c r="E571" s="2" t="n">
        <v>15950000</v>
      </c>
      <c r="F571" s="2" t="n">
        <v>19253000</v>
      </c>
      <c r="H571" s="2" t="n">
        <f aca="false">AVERAGE(D571:F571)</f>
        <v>18873000</v>
      </c>
    </row>
    <row r="572" customFormat="false" ht="11" hidden="false" customHeight="false" outlineLevel="0" collapsed="false">
      <c r="A572" s="1" t="n">
        <v>571</v>
      </c>
      <c r="B572" s="1" t="s">
        <v>1144</v>
      </c>
      <c r="C572" s="1" t="s">
        <v>1145</v>
      </c>
      <c r="D572" s="2" t="n">
        <v>19048000</v>
      </c>
      <c r="E572" s="2" t="n">
        <v>23208000</v>
      </c>
      <c r="F572" s="2" t="n">
        <v>14180000</v>
      </c>
      <c r="H572" s="2" t="n">
        <f aca="false">AVERAGE(D572:F572)</f>
        <v>18812000</v>
      </c>
    </row>
    <row r="573" customFormat="false" ht="11" hidden="false" customHeight="false" outlineLevel="0" collapsed="false">
      <c r="A573" s="1" t="n">
        <v>572</v>
      </c>
      <c r="B573" s="1" t="s">
        <v>1146</v>
      </c>
      <c r="C573" s="1" t="s">
        <v>1147</v>
      </c>
      <c r="D573" s="2" t="n">
        <v>16260000</v>
      </c>
      <c r="E573" s="2" t="n">
        <v>19903000</v>
      </c>
      <c r="F573" s="2" t="n">
        <v>19639000</v>
      </c>
      <c r="H573" s="2" t="n">
        <f aca="false">AVERAGE(D573:F573)</f>
        <v>18600666.6666667</v>
      </c>
    </row>
    <row r="574" customFormat="false" ht="11" hidden="false" customHeight="false" outlineLevel="0" collapsed="false">
      <c r="A574" s="1" t="n">
        <v>573</v>
      </c>
      <c r="B574" s="1" t="s">
        <v>1148</v>
      </c>
      <c r="C574" s="1" t="s">
        <v>1149</v>
      </c>
      <c r="D574" s="2" t="n">
        <v>17857000</v>
      </c>
      <c r="E574" s="2" t="n">
        <v>18450000</v>
      </c>
      <c r="F574" s="2" t="n">
        <v>19480000</v>
      </c>
      <c r="H574" s="2" t="n">
        <f aca="false">AVERAGE(D574:F574)</f>
        <v>18595666.6666667</v>
      </c>
    </row>
    <row r="575" customFormat="false" ht="11" hidden="false" customHeight="false" outlineLevel="0" collapsed="false">
      <c r="A575" s="1" t="n">
        <v>574</v>
      </c>
      <c r="B575" s="1" t="s">
        <v>1150</v>
      </c>
      <c r="C575" s="1" t="s">
        <v>1151</v>
      </c>
      <c r="D575" s="2" t="n">
        <v>12019000</v>
      </c>
      <c r="E575" s="2" t="n">
        <v>20580000</v>
      </c>
      <c r="F575" s="2" t="n">
        <v>23184000</v>
      </c>
      <c r="H575" s="2" t="n">
        <f aca="false">AVERAGE(D575:F575)</f>
        <v>18594333.3333333</v>
      </c>
    </row>
    <row r="576" customFormat="false" ht="11" hidden="false" customHeight="false" outlineLevel="0" collapsed="false">
      <c r="A576" s="1" t="n">
        <v>575</v>
      </c>
      <c r="B576" s="1" t="s">
        <v>1152</v>
      </c>
      <c r="C576" s="1" t="s">
        <v>1153</v>
      </c>
      <c r="D576" s="2" t="n">
        <v>18259000</v>
      </c>
      <c r="E576" s="2" t="n">
        <v>13681000</v>
      </c>
      <c r="F576" s="2" t="n">
        <v>23790000</v>
      </c>
      <c r="H576" s="2" t="n">
        <f aca="false">AVERAGE(D576:F576)</f>
        <v>18576666.6666667</v>
      </c>
    </row>
    <row r="577" customFormat="false" ht="11" hidden="false" customHeight="false" outlineLevel="0" collapsed="false">
      <c r="A577" s="1" t="n">
        <v>576</v>
      </c>
      <c r="B577" s="1" t="s">
        <v>1154</v>
      </c>
      <c r="C577" s="1" t="s">
        <v>1155</v>
      </c>
      <c r="D577" s="2" t="n">
        <v>15947000</v>
      </c>
      <c r="E577" s="2" t="n">
        <v>19020000</v>
      </c>
      <c r="F577" s="2" t="n">
        <v>20670000</v>
      </c>
      <c r="H577" s="2" t="n">
        <f aca="false">AVERAGE(D577:F577)</f>
        <v>18545666.6666667</v>
      </c>
    </row>
    <row r="578" customFormat="false" ht="11" hidden="false" customHeight="false" outlineLevel="0" collapsed="false">
      <c r="A578" s="1" t="n">
        <v>577</v>
      </c>
      <c r="B578" s="1" t="s">
        <v>1156</v>
      </c>
      <c r="C578" s="1" t="s">
        <v>1157</v>
      </c>
      <c r="D578" s="2" t="n">
        <v>11716000</v>
      </c>
      <c r="E578" s="2" t="n">
        <v>26950000</v>
      </c>
      <c r="F578" s="2" t="n">
        <v>16917000</v>
      </c>
      <c r="H578" s="2" t="n">
        <f aca="false">AVERAGE(D578:F578)</f>
        <v>18527666.6666667</v>
      </c>
    </row>
    <row r="579" customFormat="false" ht="11" hidden="false" customHeight="false" outlineLevel="0" collapsed="false">
      <c r="A579" s="1" t="n">
        <v>578</v>
      </c>
      <c r="B579" s="1" t="s">
        <v>1158</v>
      </c>
      <c r="C579" s="1" t="s">
        <v>1159</v>
      </c>
      <c r="D579" s="2" t="n">
        <v>15082000</v>
      </c>
      <c r="E579" s="2" t="n">
        <v>11295000</v>
      </c>
      <c r="F579" s="2" t="n">
        <v>29040000</v>
      </c>
      <c r="H579" s="2" t="n">
        <f aca="false">AVERAGE(D579:F579)</f>
        <v>18472333.3333333</v>
      </c>
    </row>
    <row r="580" customFormat="false" ht="11" hidden="false" customHeight="false" outlineLevel="0" collapsed="false">
      <c r="A580" s="1" t="n">
        <v>579</v>
      </c>
      <c r="B580" s="1" t="s">
        <v>1160</v>
      </c>
      <c r="C580" s="1" t="s">
        <v>1161</v>
      </c>
      <c r="D580" s="2" t="n">
        <v>18073000</v>
      </c>
      <c r="E580" s="2" t="n">
        <v>13125000</v>
      </c>
      <c r="F580" s="2" t="n">
        <v>24065000</v>
      </c>
      <c r="H580" s="2" t="n">
        <f aca="false">AVERAGE(D580:F580)</f>
        <v>18421000</v>
      </c>
    </row>
    <row r="581" customFormat="false" ht="11" hidden="false" customHeight="false" outlineLevel="0" collapsed="false">
      <c r="A581" s="1" t="n">
        <v>580</v>
      </c>
      <c r="B581" s="1" t="s">
        <v>1162</v>
      </c>
      <c r="C581" s="1" t="s">
        <v>1163</v>
      </c>
      <c r="D581" s="2" t="n">
        <v>13283000</v>
      </c>
      <c r="E581" s="2" t="n">
        <v>20748000</v>
      </c>
      <c r="F581" s="2" t="n">
        <v>21150000</v>
      </c>
      <c r="H581" s="2" t="n">
        <f aca="false">AVERAGE(D581:F581)</f>
        <v>18393666.6666667</v>
      </c>
    </row>
    <row r="582" customFormat="false" ht="11" hidden="false" customHeight="false" outlineLevel="0" collapsed="false">
      <c r="A582" s="1" t="n">
        <v>581</v>
      </c>
      <c r="B582" s="1" t="s">
        <v>1164</v>
      </c>
      <c r="C582" s="1" t="s">
        <v>1165</v>
      </c>
      <c r="D582" s="2" t="n">
        <v>13132000</v>
      </c>
      <c r="E582" s="2" t="n">
        <v>13284000</v>
      </c>
      <c r="F582" s="2" t="n">
        <v>28719000</v>
      </c>
      <c r="H582" s="2" t="n">
        <f aca="false">AVERAGE(D582:F582)</f>
        <v>18378333.3333333</v>
      </c>
    </row>
    <row r="583" customFormat="false" ht="11" hidden="false" customHeight="false" outlineLevel="0" collapsed="false">
      <c r="A583" s="1" t="n">
        <v>582</v>
      </c>
      <c r="B583" s="1" t="s">
        <v>1166</v>
      </c>
      <c r="C583" s="1" t="s">
        <v>1167</v>
      </c>
      <c r="D583" s="2" t="n">
        <v>22046000</v>
      </c>
      <c r="E583" s="2" t="n">
        <v>15937000</v>
      </c>
      <c r="F583" s="2" t="n">
        <v>17121000</v>
      </c>
      <c r="H583" s="2" t="n">
        <f aca="false">AVERAGE(D583:F583)</f>
        <v>18368000</v>
      </c>
    </row>
    <row r="584" customFormat="false" ht="11" hidden="false" customHeight="false" outlineLevel="0" collapsed="false">
      <c r="A584" s="1" t="n">
        <v>583</v>
      </c>
      <c r="B584" s="1" t="s">
        <v>1168</v>
      </c>
      <c r="C584" s="1" t="s">
        <v>1169</v>
      </c>
      <c r="D584" s="2" t="n">
        <v>25935000</v>
      </c>
      <c r="E584" s="2" t="n">
        <v>13259000</v>
      </c>
      <c r="F584" s="2" t="n">
        <v>15755000</v>
      </c>
      <c r="H584" s="2" t="n">
        <f aca="false">AVERAGE(D584:F584)</f>
        <v>18316333.3333333</v>
      </c>
    </row>
    <row r="585" customFormat="false" ht="11" hidden="false" customHeight="false" outlineLevel="0" collapsed="false">
      <c r="A585" s="1" t="n">
        <v>584</v>
      </c>
      <c r="B585" s="1" t="s">
        <v>1170</v>
      </c>
      <c r="C585" s="1" t="s">
        <v>1171</v>
      </c>
      <c r="D585" s="2" t="n">
        <v>16193000</v>
      </c>
      <c r="E585" s="2" t="n">
        <v>10535000</v>
      </c>
      <c r="F585" s="2" t="n">
        <v>28095000</v>
      </c>
      <c r="H585" s="2" t="n">
        <f aca="false">AVERAGE(D585:F585)</f>
        <v>18274333.3333333</v>
      </c>
    </row>
    <row r="586" customFormat="false" ht="11" hidden="false" customHeight="false" outlineLevel="0" collapsed="false">
      <c r="A586" s="1" t="n">
        <v>585</v>
      </c>
      <c r="B586" s="1" t="s">
        <v>1172</v>
      </c>
      <c r="C586" s="1" t="s">
        <v>1173</v>
      </c>
      <c r="D586" s="2" t="n">
        <v>13240000</v>
      </c>
      <c r="E586" s="2" t="n">
        <v>25945000</v>
      </c>
      <c r="F586" s="2" t="n">
        <v>15419000</v>
      </c>
      <c r="H586" s="2" t="n">
        <f aca="false">AVERAGE(D586:F586)</f>
        <v>18201333.3333333</v>
      </c>
    </row>
    <row r="587" customFormat="false" ht="11" hidden="false" customHeight="false" outlineLevel="0" collapsed="false">
      <c r="A587" s="1" t="n">
        <v>586</v>
      </c>
      <c r="B587" s="1" t="s">
        <v>1174</v>
      </c>
      <c r="C587" s="1" t="s">
        <v>1175</v>
      </c>
      <c r="D587" s="2" t="n">
        <v>17184000</v>
      </c>
      <c r="E587" s="2" t="n">
        <v>21232000</v>
      </c>
      <c r="F587" s="2" t="n">
        <v>16161000</v>
      </c>
      <c r="H587" s="2" t="n">
        <f aca="false">AVERAGE(D587:F587)</f>
        <v>18192333.3333333</v>
      </c>
    </row>
    <row r="588" customFormat="false" ht="11" hidden="false" customHeight="false" outlineLevel="0" collapsed="false">
      <c r="A588" s="1" t="n">
        <v>587</v>
      </c>
      <c r="B588" s="1" t="s">
        <v>1176</v>
      </c>
      <c r="C588" s="1" t="s">
        <v>1177</v>
      </c>
      <c r="D588" s="2" t="n">
        <v>23473000</v>
      </c>
      <c r="E588" s="2" t="n">
        <v>11504000</v>
      </c>
      <c r="F588" s="2" t="n">
        <v>19239000</v>
      </c>
      <c r="H588" s="2" t="n">
        <f aca="false">AVERAGE(D588:F588)</f>
        <v>18072000</v>
      </c>
    </row>
    <row r="589" customFormat="false" ht="11" hidden="false" customHeight="false" outlineLevel="0" collapsed="false">
      <c r="A589" s="1" t="n">
        <v>588</v>
      </c>
      <c r="B589" s="1" t="s">
        <v>1178</v>
      </c>
      <c r="C589" s="1" t="s">
        <v>1179</v>
      </c>
      <c r="D589" s="2" t="n">
        <v>13258000</v>
      </c>
      <c r="E589" s="2" t="n">
        <v>21165000</v>
      </c>
      <c r="F589" s="2" t="n">
        <v>19744000</v>
      </c>
      <c r="H589" s="2" t="n">
        <f aca="false">AVERAGE(D589:F589)</f>
        <v>18055666.6666667</v>
      </c>
    </row>
    <row r="590" customFormat="false" ht="11" hidden="false" customHeight="false" outlineLevel="0" collapsed="false">
      <c r="A590" s="1" t="n">
        <v>589</v>
      </c>
      <c r="B590" s="1" t="s">
        <v>1180</v>
      </c>
      <c r="C590" s="1" t="s">
        <v>1181</v>
      </c>
      <c r="D590" s="2" t="n">
        <v>21781000</v>
      </c>
      <c r="E590" s="2" t="n">
        <v>13601000</v>
      </c>
      <c r="F590" s="2" t="n">
        <v>18716000</v>
      </c>
      <c r="H590" s="2" t="n">
        <f aca="false">AVERAGE(D590:F590)</f>
        <v>18032666.6666667</v>
      </c>
    </row>
    <row r="591" customFormat="false" ht="11" hidden="false" customHeight="false" outlineLevel="0" collapsed="false">
      <c r="A591" s="1" t="n">
        <v>590</v>
      </c>
      <c r="B591" s="1" t="s">
        <v>1182</v>
      </c>
      <c r="C591" s="1" t="s">
        <v>1183</v>
      </c>
      <c r="D591" s="2" t="n">
        <v>17635000</v>
      </c>
      <c r="E591" s="2" t="n">
        <v>14812000</v>
      </c>
      <c r="F591" s="2" t="n">
        <v>21380000</v>
      </c>
      <c r="H591" s="2" t="n">
        <f aca="false">AVERAGE(D591:F591)</f>
        <v>17942333.3333333</v>
      </c>
    </row>
    <row r="592" customFormat="false" ht="11" hidden="false" customHeight="false" outlineLevel="0" collapsed="false">
      <c r="A592" s="1" t="n">
        <v>591</v>
      </c>
      <c r="B592" s="1" t="s">
        <v>1184</v>
      </c>
      <c r="C592" s="1" t="s">
        <v>1185</v>
      </c>
      <c r="D592" s="2" t="n">
        <v>12633000</v>
      </c>
      <c r="E592" s="2" t="n">
        <v>22185000</v>
      </c>
      <c r="F592" s="2" t="n">
        <v>18956000</v>
      </c>
      <c r="H592" s="2" t="n">
        <f aca="false">AVERAGE(D592:F592)</f>
        <v>17924666.6666667</v>
      </c>
    </row>
    <row r="593" customFormat="false" ht="11" hidden="false" customHeight="false" outlineLevel="0" collapsed="false">
      <c r="A593" s="1" t="n">
        <v>592</v>
      </c>
      <c r="B593" s="1" t="s">
        <v>1186</v>
      </c>
      <c r="C593" s="1" t="s">
        <v>1187</v>
      </c>
      <c r="D593" s="2" t="n">
        <v>20357000</v>
      </c>
      <c r="E593" s="2" t="n">
        <v>19270000</v>
      </c>
      <c r="F593" s="2" t="n">
        <v>13437000</v>
      </c>
      <c r="H593" s="2" t="n">
        <f aca="false">AVERAGE(D593:F593)</f>
        <v>17688000</v>
      </c>
    </row>
    <row r="594" customFormat="false" ht="11" hidden="false" customHeight="false" outlineLevel="0" collapsed="false">
      <c r="A594" s="1" t="n">
        <v>593</v>
      </c>
      <c r="B594" s="1" t="s">
        <v>1188</v>
      </c>
      <c r="C594" s="1" t="s">
        <v>1189</v>
      </c>
      <c r="D594" s="2" t="n">
        <v>28696000</v>
      </c>
      <c r="E594" s="2" t="n">
        <v>12800000</v>
      </c>
      <c r="F594" s="2" t="n">
        <v>11462000</v>
      </c>
      <c r="H594" s="2" t="n">
        <f aca="false">AVERAGE(D594:F594)</f>
        <v>17652666.6666667</v>
      </c>
    </row>
    <row r="595" customFormat="false" ht="11" hidden="false" customHeight="false" outlineLevel="0" collapsed="false">
      <c r="A595" s="1" t="n">
        <v>594</v>
      </c>
      <c r="B595" s="1" t="s">
        <v>1190</v>
      </c>
      <c r="C595" s="1" t="s">
        <v>1191</v>
      </c>
      <c r="D595" s="2" t="n">
        <v>17420000</v>
      </c>
      <c r="E595" s="2" t="n">
        <v>13042000</v>
      </c>
      <c r="F595" s="2" t="n">
        <v>22427000</v>
      </c>
      <c r="H595" s="2" t="n">
        <f aca="false">AVERAGE(D595:F595)</f>
        <v>17629666.6666667</v>
      </c>
    </row>
    <row r="596" customFormat="false" ht="11" hidden="false" customHeight="false" outlineLevel="0" collapsed="false">
      <c r="A596" s="1" t="n">
        <v>595</v>
      </c>
      <c r="B596" s="1" t="s">
        <v>1192</v>
      </c>
      <c r="C596" s="1" t="s">
        <v>1193</v>
      </c>
      <c r="D596" s="2" t="n">
        <v>15716000</v>
      </c>
      <c r="E596" s="2" t="n">
        <v>17874000</v>
      </c>
      <c r="F596" s="2" t="n">
        <v>19236000</v>
      </c>
      <c r="H596" s="2" t="n">
        <f aca="false">AVERAGE(D596:F596)</f>
        <v>17608666.6666667</v>
      </c>
    </row>
    <row r="597" customFormat="false" ht="11" hidden="false" customHeight="false" outlineLevel="0" collapsed="false">
      <c r="A597" s="1" t="n">
        <v>596</v>
      </c>
      <c r="B597" s="1" t="s">
        <v>1194</v>
      </c>
      <c r="C597" s="1" t="s">
        <v>1195</v>
      </c>
      <c r="D597" s="2" t="n">
        <v>19217000</v>
      </c>
      <c r="E597" s="2" t="n">
        <v>16099000</v>
      </c>
      <c r="F597" s="2" t="n">
        <v>17506000</v>
      </c>
      <c r="H597" s="2" t="n">
        <f aca="false">AVERAGE(D597:F597)</f>
        <v>17607333.3333333</v>
      </c>
    </row>
    <row r="598" customFormat="false" ht="11" hidden="false" customHeight="false" outlineLevel="0" collapsed="false">
      <c r="A598" s="1" t="n">
        <v>597</v>
      </c>
      <c r="B598" s="1" t="s">
        <v>1196</v>
      </c>
      <c r="C598" s="1" t="s">
        <v>1197</v>
      </c>
      <c r="D598" s="2" t="n">
        <v>16698000</v>
      </c>
      <c r="E598" s="2" t="n">
        <v>21422000</v>
      </c>
      <c r="F598" s="2" t="n">
        <v>14676000</v>
      </c>
      <c r="H598" s="2" t="n">
        <f aca="false">AVERAGE(D598:F598)</f>
        <v>17598666.6666667</v>
      </c>
    </row>
    <row r="599" customFormat="false" ht="11" hidden="false" customHeight="false" outlineLevel="0" collapsed="false">
      <c r="A599" s="1" t="n">
        <v>598</v>
      </c>
      <c r="B599" s="1" t="s">
        <v>1198</v>
      </c>
      <c r="C599" s="1" t="s">
        <v>1199</v>
      </c>
      <c r="D599" s="2" t="n">
        <v>17160000</v>
      </c>
      <c r="E599" s="2" t="n">
        <v>13954000</v>
      </c>
      <c r="F599" s="2" t="n">
        <v>21667000</v>
      </c>
      <c r="H599" s="2" t="n">
        <f aca="false">AVERAGE(D599:F599)</f>
        <v>17593666.6666667</v>
      </c>
    </row>
    <row r="600" customFormat="false" ht="11" hidden="false" customHeight="false" outlineLevel="0" collapsed="false">
      <c r="A600" s="1" t="n">
        <v>599</v>
      </c>
      <c r="B600" s="1" t="s">
        <v>1200</v>
      </c>
      <c r="C600" s="1" t="s">
        <v>1201</v>
      </c>
      <c r="D600" s="2" t="n">
        <v>22018000</v>
      </c>
      <c r="E600" s="2" t="n">
        <v>18974000</v>
      </c>
      <c r="F600" s="2" t="n">
        <v>11775000</v>
      </c>
      <c r="H600" s="2" t="n">
        <f aca="false">AVERAGE(D600:F600)</f>
        <v>17589000</v>
      </c>
    </row>
    <row r="601" customFormat="false" ht="11" hidden="false" customHeight="false" outlineLevel="0" collapsed="false">
      <c r="A601" s="1" t="n">
        <v>600</v>
      </c>
      <c r="C601" s="1" t="s">
        <v>1202</v>
      </c>
      <c r="D601" s="2" t="n">
        <v>26446000</v>
      </c>
      <c r="E601" s="2" t="n">
        <v>13024000</v>
      </c>
      <c r="F601" s="2" t="n">
        <v>13191000</v>
      </c>
      <c r="H601" s="2" t="n">
        <f aca="false">AVERAGE(D601:F601)</f>
        <v>17553666.6666667</v>
      </c>
    </row>
    <row r="602" customFormat="false" ht="11" hidden="false" customHeight="false" outlineLevel="0" collapsed="false">
      <c r="A602" s="1" t="n">
        <v>601</v>
      </c>
      <c r="B602" s="1" t="s">
        <v>1203</v>
      </c>
      <c r="C602" s="1" t="s">
        <v>1204</v>
      </c>
      <c r="D602" s="2" t="n">
        <v>22479000</v>
      </c>
      <c r="E602" s="2" t="n">
        <v>15968000</v>
      </c>
      <c r="F602" s="2" t="n">
        <v>14212000</v>
      </c>
      <c r="H602" s="2" t="n">
        <f aca="false">AVERAGE(D602:F602)</f>
        <v>17553000</v>
      </c>
    </row>
    <row r="603" customFormat="false" ht="11" hidden="false" customHeight="false" outlineLevel="0" collapsed="false">
      <c r="A603" s="1" t="n">
        <v>602</v>
      </c>
      <c r="B603" s="1" t="s">
        <v>1205</v>
      </c>
      <c r="C603" s="1" t="s">
        <v>1206</v>
      </c>
      <c r="D603" s="2" t="n">
        <v>16406000</v>
      </c>
      <c r="E603" s="2" t="n">
        <v>14753000</v>
      </c>
      <c r="F603" s="2" t="n">
        <v>21487000</v>
      </c>
      <c r="H603" s="2" t="n">
        <f aca="false">AVERAGE(D603:F603)</f>
        <v>17548666.6666667</v>
      </c>
    </row>
    <row r="604" customFormat="false" ht="11" hidden="false" customHeight="false" outlineLevel="0" collapsed="false">
      <c r="A604" s="1" t="n">
        <v>603</v>
      </c>
      <c r="B604" s="1" t="s">
        <v>1207</v>
      </c>
      <c r="C604" s="1" t="s">
        <v>1208</v>
      </c>
      <c r="D604" s="2" t="n">
        <v>18161000</v>
      </c>
      <c r="E604" s="2" t="n">
        <v>21369000</v>
      </c>
      <c r="F604" s="2" t="n">
        <v>13033000</v>
      </c>
      <c r="H604" s="2" t="n">
        <f aca="false">AVERAGE(D604:F604)</f>
        <v>17521000</v>
      </c>
    </row>
    <row r="605" customFormat="false" ht="11" hidden="false" customHeight="false" outlineLevel="0" collapsed="false">
      <c r="A605" s="1" t="n">
        <v>604</v>
      </c>
      <c r="B605" s="1" t="s">
        <v>1209</v>
      </c>
      <c r="C605" s="1" t="s">
        <v>1210</v>
      </c>
      <c r="D605" s="2" t="n">
        <v>28479000</v>
      </c>
      <c r="E605" s="2" t="n">
        <v>16032000</v>
      </c>
      <c r="F605" s="2" t="n">
        <v>8041900</v>
      </c>
      <c r="H605" s="2" t="n">
        <f aca="false">AVERAGE(D605:F605)</f>
        <v>17517633.3333333</v>
      </c>
    </row>
    <row r="606" customFormat="false" ht="11" hidden="false" customHeight="false" outlineLevel="0" collapsed="false">
      <c r="A606" s="1" t="n">
        <v>605</v>
      </c>
      <c r="B606" s="1" t="s">
        <v>1211</v>
      </c>
      <c r="C606" s="1" t="s">
        <v>1212</v>
      </c>
      <c r="D606" s="2" t="n">
        <v>24958000</v>
      </c>
      <c r="E606" s="2" t="n">
        <v>12091000</v>
      </c>
      <c r="F606" s="2" t="n">
        <v>15479000</v>
      </c>
      <c r="H606" s="2" t="n">
        <f aca="false">AVERAGE(D606:F606)</f>
        <v>17509333.3333333</v>
      </c>
    </row>
    <row r="607" customFormat="false" ht="11" hidden="false" customHeight="false" outlineLevel="0" collapsed="false">
      <c r="A607" s="1" t="n">
        <v>606</v>
      </c>
      <c r="B607" s="1" t="s">
        <v>1213</v>
      </c>
      <c r="C607" s="1" t="s">
        <v>1214</v>
      </c>
      <c r="D607" s="2" t="n">
        <v>17729000</v>
      </c>
      <c r="E607" s="2" t="n">
        <v>17754000</v>
      </c>
      <c r="F607" s="2" t="n">
        <v>16850000</v>
      </c>
      <c r="H607" s="2" t="n">
        <f aca="false">AVERAGE(D607:F607)</f>
        <v>17444333.3333333</v>
      </c>
    </row>
    <row r="608" customFormat="false" ht="11" hidden="false" customHeight="false" outlineLevel="0" collapsed="false">
      <c r="A608" s="1" t="n">
        <v>607</v>
      </c>
      <c r="B608" s="1" t="s">
        <v>1215</v>
      </c>
      <c r="C608" s="1" t="s">
        <v>1216</v>
      </c>
      <c r="D608" s="2" t="n">
        <v>23037000</v>
      </c>
      <c r="E608" s="2" t="n">
        <v>15632000</v>
      </c>
      <c r="F608" s="2" t="n">
        <v>13527000</v>
      </c>
      <c r="H608" s="2" t="n">
        <f aca="false">AVERAGE(D608:F608)</f>
        <v>17398666.6666667</v>
      </c>
    </row>
    <row r="609" customFormat="false" ht="11" hidden="false" customHeight="false" outlineLevel="0" collapsed="false">
      <c r="A609" s="1" t="n">
        <v>608</v>
      </c>
      <c r="B609" s="1" t="s">
        <v>1217</v>
      </c>
      <c r="C609" s="1" t="s">
        <v>1218</v>
      </c>
      <c r="D609" s="2" t="n">
        <v>16478000</v>
      </c>
      <c r="E609" s="2" t="n">
        <v>16811000</v>
      </c>
      <c r="F609" s="2" t="n">
        <v>18594000</v>
      </c>
      <c r="H609" s="2" t="n">
        <f aca="false">AVERAGE(D609:F609)</f>
        <v>17294333.3333333</v>
      </c>
    </row>
    <row r="610" customFormat="false" ht="11" hidden="false" customHeight="false" outlineLevel="0" collapsed="false">
      <c r="A610" s="1" t="n">
        <v>609</v>
      </c>
      <c r="B610" s="1" t="s">
        <v>1219</v>
      </c>
      <c r="C610" s="1" t="s">
        <v>1220</v>
      </c>
      <c r="D610" s="2" t="n">
        <v>13711000</v>
      </c>
      <c r="E610" s="2" t="n">
        <v>16023000</v>
      </c>
      <c r="F610" s="2" t="n">
        <v>21835000</v>
      </c>
      <c r="H610" s="2" t="n">
        <f aca="false">AVERAGE(D610:F610)</f>
        <v>17189666.6666667</v>
      </c>
    </row>
    <row r="611" customFormat="false" ht="11" hidden="false" customHeight="false" outlineLevel="0" collapsed="false">
      <c r="A611" s="1" t="n">
        <v>610</v>
      </c>
      <c r="B611" s="1" t="s">
        <v>1221</v>
      </c>
      <c r="C611" s="1" t="s">
        <v>1222</v>
      </c>
      <c r="D611" s="2" t="n">
        <v>17767000</v>
      </c>
      <c r="E611" s="2" t="n">
        <v>16009000</v>
      </c>
      <c r="F611" s="2" t="n">
        <v>17667000</v>
      </c>
      <c r="H611" s="2" t="n">
        <f aca="false">AVERAGE(D611:F611)</f>
        <v>17147666.6666667</v>
      </c>
    </row>
    <row r="612" customFormat="false" ht="11" hidden="false" customHeight="false" outlineLevel="0" collapsed="false">
      <c r="A612" s="1" t="n">
        <v>611</v>
      </c>
      <c r="B612" s="1" t="s">
        <v>1223</v>
      </c>
      <c r="C612" s="1" t="s">
        <v>1224</v>
      </c>
      <c r="D612" s="2" t="n">
        <v>19247000</v>
      </c>
      <c r="E612" s="2" t="n">
        <v>11515000</v>
      </c>
      <c r="F612" s="2" t="n">
        <v>20652000</v>
      </c>
      <c r="H612" s="2" t="n">
        <f aca="false">AVERAGE(D612:F612)</f>
        <v>17138000</v>
      </c>
    </row>
    <row r="613" customFormat="false" ht="11" hidden="false" customHeight="false" outlineLevel="0" collapsed="false">
      <c r="A613" s="1" t="n">
        <v>612</v>
      </c>
      <c r="B613" s="1" t="s">
        <v>1225</v>
      </c>
      <c r="C613" s="1" t="s">
        <v>1226</v>
      </c>
      <c r="D613" s="2" t="n">
        <v>18090000</v>
      </c>
      <c r="E613" s="2" t="n">
        <v>14807000</v>
      </c>
      <c r="F613" s="2" t="n">
        <v>18481000</v>
      </c>
      <c r="H613" s="2" t="n">
        <f aca="false">AVERAGE(D613:F613)</f>
        <v>17126000</v>
      </c>
    </row>
    <row r="614" customFormat="false" ht="11" hidden="false" customHeight="false" outlineLevel="0" collapsed="false">
      <c r="A614" s="1" t="n">
        <v>613</v>
      </c>
      <c r="B614" s="1" t="s">
        <v>1227</v>
      </c>
      <c r="C614" s="1" t="s">
        <v>1228</v>
      </c>
      <c r="D614" s="2" t="n">
        <v>21445000</v>
      </c>
      <c r="E614" s="2" t="n">
        <v>18135000</v>
      </c>
      <c r="F614" s="2" t="n">
        <v>11499000</v>
      </c>
      <c r="H614" s="2" t="n">
        <f aca="false">AVERAGE(D614:F614)</f>
        <v>17026333.3333333</v>
      </c>
    </row>
    <row r="615" customFormat="false" ht="11" hidden="false" customHeight="false" outlineLevel="0" collapsed="false">
      <c r="A615" s="1" t="n">
        <v>614</v>
      </c>
      <c r="B615" s="1" t="s">
        <v>1229</v>
      </c>
      <c r="C615" s="1" t="s">
        <v>1230</v>
      </c>
      <c r="D615" s="2" t="n">
        <v>18785000</v>
      </c>
      <c r="E615" s="2" t="n">
        <v>18874000</v>
      </c>
      <c r="F615" s="2" t="n">
        <v>13378000</v>
      </c>
      <c r="H615" s="2" t="n">
        <f aca="false">AVERAGE(D615:F615)</f>
        <v>17012333.3333333</v>
      </c>
    </row>
    <row r="616" customFormat="false" ht="11" hidden="false" customHeight="false" outlineLevel="0" collapsed="false">
      <c r="A616" s="1" t="n">
        <v>615</v>
      </c>
      <c r="B616" s="1" t="s">
        <v>1231</v>
      </c>
      <c r="C616" s="1" t="s">
        <v>1232</v>
      </c>
      <c r="D616" s="2" t="n">
        <v>23738000</v>
      </c>
      <c r="E616" s="2" t="n">
        <v>12310000</v>
      </c>
      <c r="F616" s="2" t="n">
        <v>14889000</v>
      </c>
      <c r="H616" s="2" t="n">
        <f aca="false">AVERAGE(D616:F616)</f>
        <v>16979000</v>
      </c>
    </row>
    <row r="617" customFormat="false" ht="11" hidden="false" customHeight="false" outlineLevel="0" collapsed="false">
      <c r="A617" s="1" t="n">
        <v>616</v>
      </c>
      <c r="B617" s="1" t="s">
        <v>1233</v>
      </c>
      <c r="C617" s="1" t="s">
        <v>1234</v>
      </c>
      <c r="D617" s="2" t="n">
        <v>4771000</v>
      </c>
      <c r="E617" s="2" t="n">
        <v>6392200</v>
      </c>
      <c r="F617" s="2" t="n">
        <v>39770000</v>
      </c>
      <c r="H617" s="2" t="n">
        <f aca="false">AVERAGE(D617:F617)</f>
        <v>16977733.3333333</v>
      </c>
    </row>
    <row r="618" customFormat="false" ht="11" hidden="false" customHeight="false" outlineLevel="0" collapsed="false">
      <c r="A618" s="1" t="n">
        <v>617</v>
      </c>
      <c r="B618" s="1" t="s">
        <v>1235</v>
      </c>
      <c r="C618" s="1" t="s">
        <v>1236</v>
      </c>
      <c r="D618" s="2" t="n">
        <v>17465000</v>
      </c>
      <c r="E618" s="2" t="n">
        <v>14879000</v>
      </c>
      <c r="F618" s="2" t="n">
        <v>18579000</v>
      </c>
      <c r="H618" s="2" t="n">
        <f aca="false">AVERAGE(D618:F618)</f>
        <v>16974333.3333333</v>
      </c>
    </row>
    <row r="619" customFormat="false" ht="11" hidden="false" customHeight="false" outlineLevel="0" collapsed="false">
      <c r="A619" s="1" t="n">
        <v>618</v>
      </c>
      <c r="B619" s="1" t="s">
        <v>1237</v>
      </c>
      <c r="C619" s="1" t="s">
        <v>1238</v>
      </c>
      <c r="D619" s="2" t="n">
        <v>21692000</v>
      </c>
      <c r="E619" s="2" t="n">
        <v>14230000</v>
      </c>
      <c r="F619" s="2" t="n">
        <v>14988000</v>
      </c>
      <c r="H619" s="2" t="n">
        <f aca="false">AVERAGE(D619:F619)</f>
        <v>16970000</v>
      </c>
    </row>
    <row r="620" customFormat="false" ht="11" hidden="false" customHeight="false" outlineLevel="0" collapsed="false">
      <c r="A620" s="1" t="n">
        <v>619</v>
      </c>
      <c r="B620" s="1" t="s">
        <v>1239</v>
      </c>
      <c r="C620" s="1" t="s">
        <v>1240</v>
      </c>
      <c r="D620" s="2" t="n">
        <v>21797000</v>
      </c>
      <c r="E620" s="2" t="n">
        <v>13387000</v>
      </c>
      <c r="F620" s="2" t="n">
        <v>15610000</v>
      </c>
      <c r="H620" s="2" t="n">
        <f aca="false">AVERAGE(D620:F620)</f>
        <v>16931333.3333333</v>
      </c>
    </row>
    <row r="621" customFormat="false" ht="11" hidden="false" customHeight="false" outlineLevel="0" collapsed="false">
      <c r="A621" s="1" t="n">
        <v>620</v>
      </c>
      <c r="B621" s="1" t="s">
        <v>1241</v>
      </c>
      <c r="C621" s="1" t="s">
        <v>1242</v>
      </c>
      <c r="D621" s="2" t="n">
        <v>11904000</v>
      </c>
      <c r="E621" s="2" t="n">
        <v>5612300</v>
      </c>
      <c r="F621" s="2" t="n">
        <v>33246000</v>
      </c>
      <c r="H621" s="2" t="n">
        <f aca="false">AVERAGE(D621:F621)</f>
        <v>16920766.6666667</v>
      </c>
    </row>
    <row r="622" customFormat="false" ht="11" hidden="false" customHeight="false" outlineLevel="0" collapsed="false">
      <c r="A622" s="1" t="n">
        <v>621</v>
      </c>
      <c r="B622" s="1" t="s">
        <v>1243</v>
      </c>
      <c r="C622" s="1" t="s">
        <v>1244</v>
      </c>
      <c r="D622" s="2" t="n">
        <v>25733000</v>
      </c>
      <c r="E622" s="2" t="n">
        <v>15085000</v>
      </c>
      <c r="F622" s="2" t="n">
        <v>9894000</v>
      </c>
      <c r="H622" s="2" t="n">
        <f aca="false">AVERAGE(D622:F622)</f>
        <v>16904000</v>
      </c>
    </row>
    <row r="623" customFormat="false" ht="11" hidden="false" customHeight="false" outlineLevel="0" collapsed="false">
      <c r="A623" s="1" t="n">
        <v>622</v>
      </c>
      <c r="B623" s="1" t="s">
        <v>1245</v>
      </c>
      <c r="C623" s="1" t="s">
        <v>1246</v>
      </c>
      <c r="D623" s="2" t="n">
        <v>11917000</v>
      </c>
      <c r="E623" s="2" t="n">
        <v>14831000</v>
      </c>
      <c r="F623" s="2" t="n">
        <v>23764000</v>
      </c>
      <c r="H623" s="2" t="n">
        <f aca="false">AVERAGE(D623:F623)</f>
        <v>16837333.3333333</v>
      </c>
    </row>
    <row r="624" customFormat="false" ht="11" hidden="false" customHeight="false" outlineLevel="0" collapsed="false">
      <c r="A624" s="1" t="n">
        <v>623</v>
      </c>
      <c r="B624" s="1" t="s">
        <v>1247</v>
      </c>
      <c r="C624" s="1" t="s">
        <v>1248</v>
      </c>
      <c r="D624" s="2" t="n">
        <v>22458000</v>
      </c>
      <c r="E624" s="2" t="n">
        <v>11775000</v>
      </c>
      <c r="F624" s="2" t="n">
        <v>16252000</v>
      </c>
      <c r="H624" s="2" t="n">
        <f aca="false">AVERAGE(D624:F624)</f>
        <v>16828333.3333333</v>
      </c>
    </row>
    <row r="625" customFormat="false" ht="11" hidden="false" customHeight="false" outlineLevel="0" collapsed="false">
      <c r="A625" s="1" t="n">
        <v>624</v>
      </c>
      <c r="B625" s="1" t="s">
        <v>1249</v>
      </c>
      <c r="C625" s="1" t="s">
        <v>1250</v>
      </c>
      <c r="D625" s="2" t="n">
        <v>9759700</v>
      </c>
      <c r="E625" s="2" t="n">
        <v>11611000</v>
      </c>
      <c r="F625" s="2" t="n">
        <v>28861000</v>
      </c>
      <c r="H625" s="2" t="n">
        <f aca="false">AVERAGE(D625:F625)</f>
        <v>16743900</v>
      </c>
    </row>
    <row r="626" customFormat="false" ht="11" hidden="false" customHeight="false" outlineLevel="0" collapsed="false">
      <c r="A626" s="1" t="n">
        <v>625</v>
      </c>
      <c r="B626" s="1" t="s">
        <v>1251</v>
      </c>
      <c r="C626" s="1" t="s">
        <v>1252</v>
      </c>
      <c r="D626" s="2" t="n">
        <v>13101000</v>
      </c>
      <c r="E626" s="2" t="n">
        <v>27916000</v>
      </c>
      <c r="F626" s="2" t="n">
        <v>9121700</v>
      </c>
      <c r="H626" s="2" t="n">
        <f aca="false">AVERAGE(D626:F626)</f>
        <v>16712900</v>
      </c>
    </row>
    <row r="627" customFormat="false" ht="11" hidden="false" customHeight="false" outlineLevel="0" collapsed="false">
      <c r="A627" s="1" t="n">
        <v>626</v>
      </c>
      <c r="B627" s="1" t="s">
        <v>1253</v>
      </c>
      <c r="C627" s="1" t="s">
        <v>1254</v>
      </c>
      <c r="D627" s="2" t="n">
        <v>18546000</v>
      </c>
      <c r="E627" s="2" t="n">
        <v>18593000</v>
      </c>
      <c r="F627" s="2" t="n">
        <v>12921000</v>
      </c>
      <c r="H627" s="2" t="n">
        <f aca="false">AVERAGE(D627:F627)</f>
        <v>16686666.6666667</v>
      </c>
    </row>
    <row r="628" customFormat="false" ht="11" hidden="false" customHeight="false" outlineLevel="0" collapsed="false">
      <c r="A628" s="1" t="n">
        <v>627</v>
      </c>
      <c r="B628" s="1" t="s">
        <v>1255</v>
      </c>
      <c r="C628" s="1" t="s">
        <v>1256</v>
      </c>
      <c r="D628" s="2" t="n">
        <v>17311000</v>
      </c>
      <c r="E628" s="2" t="n">
        <v>14770000</v>
      </c>
      <c r="F628" s="2" t="n">
        <v>17934000</v>
      </c>
      <c r="H628" s="2" t="n">
        <f aca="false">AVERAGE(D628:F628)</f>
        <v>16671666.6666667</v>
      </c>
    </row>
    <row r="629" customFormat="false" ht="11" hidden="false" customHeight="false" outlineLevel="0" collapsed="false">
      <c r="A629" s="1" t="n">
        <v>628</v>
      </c>
      <c r="B629" s="1" t="s">
        <v>1257</v>
      </c>
      <c r="C629" s="1" t="s">
        <v>1258</v>
      </c>
      <c r="D629" s="2" t="n">
        <v>13445000</v>
      </c>
      <c r="E629" s="2" t="n">
        <v>27192000</v>
      </c>
      <c r="F629" s="2" t="n">
        <v>9212800</v>
      </c>
      <c r="H629" s="2" t="n">
        <f aca="false">AVERAGE(D629:F629)</f>
        <v>16616600</v>
      </c>
    </row>
    <row r="630" customFormat="false" ht="11" hidden="false" customHeight="false" outlineLevel="0" collapsed="false">
      <c r="A630" s="1" t="n">
        <v>629</v>
      </c>
      <c r="B630" s="1" t="s">
        <v>1259</v>
      </c>
      <c r="C630" s="1" t="s">
        <v>1260</v>
      </c>
      <c r="D630" s="2" t="n">
        <v>14423000</v>
      </c>
      <c r="E630" s="2" t="n">
        <v>21983000</v>
      </c>
      <c r="F630" s="2" t="n">
        <v>13281000</v>
      </c>
      <c r="H630" s="2" t="n">
        <f aca="false">AVERAGE(D630:F630)</f>
        <v>16562333.3333333</v>
      </c>
    </row>
    <row r="631" customFormat="false" ht="11" hidden="false" customHeight="false" outlineLevel="0" collapsed="false">
      <c r="A631" s="1" t="n">
        <v>630</v>
      </c>
      <c r="B631" s="1" t="s">
        <v>1261</v>
      </c>
      <c r="C631" s="1" t="s">
        <v>1262</v>
      </c>
      <c r="D631" s="2" t="n">
        <v>14106000</v>
      </c>
      <c r="E631" s="2" t="n">
        <v>15532000</v>
      </c>
      <c r="F631" s="2" t="n">
        <v>19857000</v>
      </c>
      <c r="H631" s="2" t="n">
        <f aca="false">AVERAGE(D631:F631)</f>
        <v>16498333.3333333</v>
      </c>
    </row>
    <row r="632" customFormat="false" ht="11" hidden="false" customHeight="false" outlineLevel="0" collapsed="false">
      <c r="A632" s="1" t="n">
        <v>631</v>
      </c>
      <c r="B632" s="1" t="s">
        <v>1263</v>
      </c>
      <c r="C632" s="1" t="s">
        <v>1264</v>
      </c>
      <c r="D632" s="2" t="n">
        <v>12707000</v>
      </c>
      <c r="E632" s="2" t="n">
        <v>22678000</v>
      </c>
      <c r="F632" s="2" t="n">
        <v>13993000</v>
      </c>
      <c r="H632" s="2" t="n">
        <f aca="false">AVERAGE(D632:F632)</f>
        <v>16459333.3333333</v>
      </c>
    </row>
    <row r="633" customFormat="false" ht="11" hidden="false" customHeight="false" outlineLevel="0" collapsed="false">
      <c r="A633" s="1" t="n">
        <v>632</v>
      </c>
      <c r="B633" s="1" t="s">
        <v>1265</v>
      </c>
      <c r="C633" s="1" t="s">
        <v>1266</v>
      </c>
      <c r="D633" s="2" t="n">
        <v>16304000</v>
      </c>
      <c r="E633" s="2" t="n">
        <v>13957000</v>
      </c>
      <c r="F633" s="2" t="n">
        <v>19008000</v>
      </c>
      <c r="H633" s="2" t="n">
        <f aca="false">AVERAGE(D633:F633)</f>
        <v>16423000</v>
      </c>
    </row>
    <row r="634" customFormat="false" ht="11" hidden="false" customHeight="false" outlineLevel="0" collapsed="false">
      <c r="A634" s="1" t="n">
        <v>633</v>
      </c>
      <c r="B634" s="1" t="s">
        <v>1267</v>
      </c>
      <c r="C634" s="1" t="s">
        <v>1268</v>
      </c>
      <c r="D634" s="2" t="n">
        <v>11267000</v>
      </c>
      <c r="E634" s="2" t="n">
        <v>16712000</v>
      </c>
      <c r="F634" s="2" t="n">
        <v>21248000</v>
      </c>
      <c r="H634" s="2" t="n">
        <f aca="false">AVERAGE(D634:F634)</f>
        <v>16409000</v>
      </c>
    </row>
    <row r="635" customFormat="false" ht="11" hidden="false" customHeight="false" outlineLevel="0" collapsed="false">
      <c r="A635" s="1" t="n">
        <v>634</v>
      </c>
      <c r="B635" s="1" t="s">
        <v>1269</v>
      </c>
      <c r="C635" s="1" t="s">
        <v>1270</v>
      </c>
      <c r="D635" s="2" t="n">
        <v>20849000</v>
      </c>
      <c r="E635" s="2" t="n">
        <v>12586000</v>
      </c>
      <c r="F635" s="2" t="n">
        <v>15693000</v>
      </c>
      <c r="H635" s="2" t="n">
        <f aca="false">AVERAGE(D635:F635)</f>
        <v>16376000</v>
      </c>
    </row>
    <row r="636" customFormat="false" ht="11" hidden="false" customHeight="false" outlineLevel="0" collapsed="false">
      <c r="A636" s="1" t="n">
        <v>635</v>
      </c>
      <c r="B636" s="1" t="s">
        <v>1271</v>
      </c>
      <c r="C636" s="1" t="s">
        <v>1272</v>
      </c>
      <c r="D636" s="2" t="n">
        <v>8556800</v>
      </c>
      <c r="E636" s="2" t="n">
        <v>12912000</v>
      </c>
      <c r="F636" s="2" t="n">
        <v>27448000</v>
      </c>
      <c r="H636" s="2" t="n">
        <f aca="false">AVERAGE(D636:F636)</f>
        <v>16305600</v>
      </c>
    </row>
    <row r="637" customFormat="false" ht="11" hidden="false" customHeight="false" outlineLevel="0" collapsed="false">
      <c r="A637" s="1" t="n">
        <v>636</v>
      </c>
      <c r="B637" s="1" t="s">
        <v>1273</v>
      </c>
      <c r="C637" s="1" t="s">
        <v>1274</v>
      </c>
      <c r="D637" s="2" t="n">
        <v>14015000</v>
      </c>
      <c r="E637" s="2" t="n">
        <v>17139000</v>
      </c>
      <c r="F637" s="2" t="n">
        <v>17119000</v>
      </c>
      <c r="H637" s="2" t="n">
        <f aca="false">AVERAGE(D637:F637)</f>
        <v>16091000</v>
      </c>
    </row>
    <row r="638" customFormat="false" ht="11" hidden="false" customHeight="false" outlineLevel="0" collapsed="false">
      <c r="A638" s="1" t="n">
        <v>637</v>
      </c>
      <c r="B638" s="1" t="s">
        <v>1275</v>
      </c>
      <c r="C638" s="1" t="s">
        <v>1276</v>
      </c>
      <c r="D638" s="2" t="n">
        <v>17874000</v>
      </c>
      <c r="E638" s="2" t="n">
        <v>19311000</v>
      </c>
      <c r="F638" s="2" t="n">
        <v>11065000</v>
      </c>
      <c r="H638" s="2" t="n">
        <f aca="false">AVERAGE(D638:F638)</f>
        <v>16083333.3333333</v>
      </c>
    </row>
    <row r="639" customFormat="false" ht="11" hidden="false" customHeight="false" outlineLevel="0" collapsed="false">
      <c r="A639" s="1" t="n">
        <v>638</v>
      </c>
      <c r="B639" s="1" t="s">
        <v>1277</v>
      </c>
      <c r="C639" s="1" t="s">
        <v>1278</v>
      </c>
      <c r="D639" s="2" t="n">
        <v>17339000</v>
      </c>
      <c r="E639" s="2" t="n">
        <v>13644000</v>
      </c>
      <c r="F639" s="2" t="n">
        <v>17102000</v>
      </c>
      <c r="H639" s="2" t="n">
        <f aca="false">AVERAGE(D639:F639)</f>
        <v>16028333.3333333</v>
      </c>
    </row>
    <row r="640" customFormat="false" ht="11" hidden="false" customHeight="false" outlineLevel="0" collapsed="false">
      <c r="A640" s="1" t="n">
        <v>639</v>
      </c>
      <c r="B640" s="1" t="s">
        <v>1279</v>
      </c>
      <c r="C640" s="1" t="s">
        <v>1280</v>
      </c>
      <c r="D640" s="2" t="n">
        <v>21019000</v>
      </c>
      <c r="E640" s="2" t="n">
        <v>8670100</v>
      </c>
      <c r="F640" s="2" t="n">
        <v>18068000</v>
      </c>
      <c r="H640" s="2" t="n">
        <f aca="false">AVERAGE(D640:F640)</f>
        <v>15919033.3333333</v>
      </c>
    </row>
    <row r="641" customFormat="false" ht="11" hidden="false" customHeight="false" outlineLevel="0" collapsed="false">
      <c r="A641" s="1" t="n">
        <v>640</v>
      </c>
      <c r="B641" s="1" t="s">
        <v>1281</v>
      </c>
      <c r="C641" s="1" t="s">
        <v>1282</v>
      </c>
      <c r="D641" s="2" t="n">
        <v>20481000</v>
      </c>
      <c r="E641" s="2" t="n">
        <v>14196000</v>
      </c>
      <c r="F641" s="2" t="n">
        <v>13053000</v>
      </c>
      <c r="H641" s="2" t="n">
        <f aca="false">AVERAGE(D641:F641)</f>
        <v>15910000</v>
      </c>
    </row>
    <row r="642" customFormat="false" ht="11" hidden="false" customHeight="false" outlineLevel="0" collapsed="false">
      <c r="A642" s="1" t="n">
        <v>641</v>
      </c>
      <c r="B642" s="1" t="s">
        <v>1283</v>
      </c>
      <c r="C642" s="1" t="s">
        <v>1284</v>
      </c>
      <c r="D642" s="2" t="n">
        <v>9345300</v>
      </c>
      <c r="E642" s="2" t="n">
        <v>20896000</v>
      </c>
      <c r="F642" s="2" t="n">
        <v>17463000</v>
      </c>
      <c r="H642" s="2" t="n">
        <f aca="false">AVERAGE(D642:F642)</f>
        <v>15901433.3333333</v>
      </c>
    </row>
    <row r="643" customFormat="false" ht="11" hidden="false" customHeight="false" outlineLevel="0" collapsed="false">
      <c r="A643" s="1" t="n">
        <v>642</v>
      </c>
      <c r="B643" s="1" t="s">
        <v>1285</v>
      </c>
      <c r="C643" s="1" t="s">
        <v>1286</v>
      </c>
      <c r="D643" s="2" t="n">
        <v>15314000</v>
      </c>
      <c r="E643" s="2" t="n">
        <v>13552000</v>
      </c>
      <c r="F643" s="2" t="n">
        <v>18781000</v>
      </c>
      <c r="H643" s="2" t="n">
        <f aca="false">AVERAGE(D643:F643)</f>
        <v>15882333.3333333</v>
      </c>
    </row>
    <row r="644" customFormat="false" ht="11" hidden="false" customHeight="false" outlineLevel="0" collapsed="false">
      <c r="A644" s="1" t="n">
        <v>643</v>
      </c>
      <c r="B644" s="1" t="s">
        <v>1287</v>
      </c>
      <c r="C644" s="1" t="s">
        <v>1288</v>
      </c>
      <c r="D644" s="2" t="n">
        <v>17759000</v>
      </c>
      <c r="E644" s="2" t="n">
        <v>13827000</v>
      </c>
      <c r="F644" s="2" t="n">
        <v>16061000</v>
      </c>
      <c r="H644" s="2" t="n">
        <f aca="false">AVERAGE(D644:F644)</f>
        <v>15882333.3333333</v>
      </c>
    </row>
    <row r="645" customFormat="false" ht="11" hidden="false" customHeight="false" outlineLevel="0" collapsed="false">
      <c r="A645" s="1" t="n">
        <v>644</v>
      </c>
      <c r="B645" s="1" t="s">
        <v>1289</v>
      </c>
      <c r="C645" s="1" t="s">
        <v>1290</v>
      </c>
      <c r="D645" s="2" t="n">
        <v>14525000</v>
      </c>
      <c r="E645" s="2" t="n">
        <v>14879000</v>
      </c>
      <c r="F645" s="2" t="n">
        <v>17995000</v>
      </c>
      <c r="H645" s="2" t="n">
        <f aca="false">AVERAGE(D645:F645)</f>
        <v>15799666.6666667</v>
      </c>
    </row>
    <row r="646" customFormat="false" ht="11" hidden="false" customHeight="false" outlineLevel="0" collapsed="false">
      <c r="A646" s="1" t="n">
        <v>645</v>
      </c>
      <c r="B646" s="1" t="s">
        <v>1291</v>
      </c>
      <c r="C646" s="1" t="s">
        <v>1292</v>
      </c>
      <c r="D646" s="2" t="n">
        <v>11047000</v>
      </c>
      <c r="E646" s="2" t="n">
        <v>22753000</v>
      </c>
      <c r="F646" s="2" t="n">
        <v>13496000</v>
      </c>
      <c r="H646" s="2" t="n">
        <f aca="false">AVERAGE(D646:F646)</f>
        <v>15765333.3333333</v>
      </c>
    </row>
    <row r="647" customFormat="false" ht="11" hidden="false" customHeight="false" outlineLevel="0" collapsed="false">
      <c r="A647" s="1" t="n">
        <v>646</v>
      </c>
      <c r="B647" s="1" t="s">
        <v>1293</v>
      </c>
      <c r="C647" s="1" t="s">
        <v>1294</v>
      </c>
      <c r="D647" s="2" t="n">
        <v>12964000</v>
      </c>
      <c r="E647" s="2" t="n">
        <v>19262000</v>
      </c>
      <c r="F647" s="2" t="n">
        <v>14880000</v>
      </c>
      <c r="H647" s="2" t="n">
        <f aca="false">AVERAGE(D647:F647)</f>
        <v>15702000</v>
      </c>
    </row>
    <row r="648" customFormat="false" ht="11" hidden="false" customHeight="false" outlineLevel="0" collapsed="false">
      <c r="A648" s="1" t="n">
        <v>647</v>
      </c>
      <c r="B648" s="1" t="s">
        <v>1295</v>
      </c>
      <c r="C648" s="1" t="s">
        <v>1296</v>
      </c>
      <c r="D648" s="2" t="n">
        <v>15808000</v>
      </c>
      <c r="E648" s="2" t="n">
        <v>9921300</v>
      </c>
      <c r="F648" s="2" t="n">
        <v>21260000</v>
      </c>
      <c r="H648" s="2" t="n">
        <f aca="false">AVERAGE(D648:F648)</f>
        <v>15663100</v>
      </c>
    </row>
    <row r="649" customFormat="false" ht="11" hidden="false" customHeight="false" outlineLevel="0" collapsed="false">
      <c r="A649" s="1" t="n">
        <v>648</v>
      </c>
      <c r="B649" s="1" t="s">
        <v>1297</v>
      </c>
      <c r="C649" s="1" t="s">
        <v>1298</v>
      </c>
      <c r="D649" s="2" t="n">
        <v>18216000</v>
      </c>
      <c r="E649" s="2" t="n">
        <v>10404000</v>
      </c>
      <c r="F649" s="2" t="n">
        <v>18136000</v>
      </c>
      <c r="H649" s="2" t="n">
        <f aca="false">AVERAGE(D649:F649)</f>
        <v>15585333.3333333</v>
      </c>
    </row>
    <row r="650" customFormat="false" ht="11" hidden="false" customHeight="false" outlineLevel="0" collapsed="false">
      <c r="A650" s="1" t="n">
        <v>649</v>
      </c>
      <c r="B650" s="1" t="s">
        <v>1299</v>
      </c>
      <c r="C650" s="1" t="s">
        <v>1300</v>
      </c>
      <c r="D650" s="2" t="n">
        <v>12300000</v>
      </c>
      <c r="E650" s="2" t="n">
        <v>13110000</v>
      </c>
      <c r="F650" s="2" t="n">
        <v>21333000</v>
      </c>
      <c r="H650" s="2" t="n">
        <f aca="false">AVERAGE(D650:F650)</f>
        <v>15581000</v>
      </c>
    </row>
    <row r="651" customFormat="false" ht="11" hidden="false" customHeight="false" outlineLevel="0" collapsed="false">
      <c r="A651" s="1" t="n">
        <v>650</v>
      </c>
      <c r="B651" s="1" t="s">
        <v>1301</v>
      </c>
      <c r="C651" s="1" t="s">
        <v>1302</v>
      </c>
      <c r="D651" s="2" t="n">
        <v>14680000</v>
      </c>
      <c r="E651" s="2" t="n">
        <v>17171000</v>
      </c>
      <c r="F651" s="2" t="n">
        <v>14887000</v>
      </c>
      <c r="H651" s="2" t="n">
        <f aca="false">AVERAGE(D651:F651)</f>
        <v>15579333.3333333</v>
      </c>
    </row>
    <row r="652" customFormat="false" ht="11" hidden="false" customHeight="false" outlineLevel="0" collapsed="false">
      <c r="A652" s="1" t="n">
        <v>651</v>
      </c>
      <c r="B652" s="1" t="s">
        <v>1303</v>
      </c>
      <c r="C652" s="1" t="s">
        <v>1304</v>
      </c>
      <c r="D652" s="2" t="n">
        <v>6286700</v>
      </c>
      <c r="E652" s="2" t="n">
        <v>18957000</v>
      </c>
      <c r="F652" s="2" t="n">
        <v>21493000</v>
      </c>
      <c r="H652" s="2" t="n">
        <f aca="false">AVERAGE(D652:F652)</f>
        <v>15578900</v>
      </c>
    </row>
    <row r="653" customFormat="false" ht="11" hidden="false" customHeight="false" outlineLevel="0" collapsed="false">
      <c r="A653" s="1" t="n">
        <v>652</v>
      </c>
      <c r="B653" s="1" t="s">
        <v>1305</v>
      </c>
      <c r="C653" s="1" t="s">
        <v>1306</v>
      </c>
      <c r="D653" s="2" t="n">
        <v>16916000</v>
      </c>
      <c r="E653" s="2" t="n">
        <v>18337000</v>
      </c>
      <c r="F653" s="2" t="n">
        <v>11482000</v>
      </c>
      <c r="H653" s="2" t="n">
        <f aca="false">AVERAGE(D653:F653)</f>
        <v>15578333.3333333</v>
      </c>
    </row>
    <row r="654" customFormat="false" ht="11" hidden="false" customHeight="false" outlineLevel="0" collapsed="false">
      <c r="A654" s="1" t="n">
        <v>653</v>
      </c>
      <c r="B654" s="1" t="s">
        <v>1307</v>
      </c>
      <c r="C654" s="1" t="s">
        <v>1308</v>
      </c>
      <c r="D654" s="2" t="n">
        <v>16365000</v>
      </c>
      <c r="E654" s="2" t="n">
        <v>17988000</v>
      </c>
      <c r="F654" s="2" t="n">
        <v>12355000</v>
      </c>
      <c r="H654" s="2" t="n">
        <f aca="false">AVERAGE(D654:F654)</f>
        <v>15569333.3333333</v>
      </c>
    </row>
    <row r="655" customFormat="false" ht="11" hidden="false" customHeight="false" outlineLevel="0" collapsed="false">
      <c r="A655" s="1" t="n">
        <v>654</v>
      </c>
      <c r="B655" s="1" t="s">
        <v>1309</v>
      </c>
      <c r="C655" s="1" t="s">
        <v>1310</v>
      </c>
      <c r="D655" s="2" t="n">
        <v>15293000</v>
      </c>
      <c r="E655" s="2" t="n">
        <v>16150000</v>
      </c>
      <c r="F655" s="2" t="n">
        <v>15184000</v>
      </c>
      <c r="H655" s="2" t="n">
        <f aca="false">AVERAGE(D655:F655)</f>
        <v>15542333.3333333</v>
      </c>
    </row>
    <row r="656" customFormat="false" ht="11" hidden="false" customHeight="false" outlineLevel="0" collapsed="false">
      <c r="A656" s="1" t="n">
        <v>655</v>
      </c>
      <c r="B656" s="1" t="s">
        <v>1311</v>
      </c>
      <c r="C656" s="1" t="s">
        <v>1312</v>
      </c>
      <c r="D656" s="2" t="n">
        <v>14334000</v>
      </c>
      <c r="E656" s="2" t="n">
        <v>15233000</v>
      </c>
      <c r="F656" s="2" t="n">
        <v>17023000</v>
      </c>
      <c r="H656" s="2" t="n">
        <f aca="false">AVERAGE(D656:F656)</f>
        <v>15530000</v>
      </c>
    </row>
    <row r="657" customFormat="false" ht="11" hidden="false" customHeight="false" outlineLevel="0" collapsed="false">
      <c r="A657" s="1" t="n">
        <v>656</v>
      </c>
      <c r="B657" s="1" t="s">
        <v>1313</v>
      </c>
      <c r="C657" s="1" t="s">
        <v>1314</v>
      </c>
      <c r="D657" s="2" t="n">
        <v>20834000</v>
      </c>
      <c r="E657" s="2" t="n">
        <v>10450000</v>
      </c>
      <c r="F657" s="2" t="n">
        <v>15129000</v>
      </c>
      <c r="H657" s="2" t="n">
        <f aca="false">AVERAGE(D657:F657)</f>
        <v>15471000</v>
      </c>
    </row>
    <row r="658" customFormat="false" ht="11" hidden="false" customHeight="false" outlineLevel="0" collapsed="false">
      <c r="A658" s="1" t="n">
        <v>657</v>
      </c>
      <c r="B658" s="1" t="s">
        <v>1315</v>
      </c>
      <c r="C658" s="1" t="s">
        <v>1316</v>
      </c>
      <c r="D658" s="2" t="n">
        <v>9902600</v>
      </c>
      <c r="E658" s="2" t="n">
        <v>23423000</v>
      </c>
      <c r="F658" s="2" t="n">
        <v>13054000</v>
      </c>
      <c r="H658" s="2" t="n">
        <f aca="false">AVERAGE(D658:F658)</f>
        <v>15459866.6666667</v>
      </c>
    </row>
    <row r="659" customFormat="false" ht="11" hidden="false" customHeight="false" outlineLevel="0" collapsed="false">
      <c r="A659" s="1" t="n">
        <v>658</v>
      </c>
      <c r="B659" s="1" t="s">
        <v>1317</v>
      </c>
      <c r="C659" s="1" t="s">
        <v>1318</v>
      </c>
      <c r="D659" s="2" t="n">
        <v>11646000</v>
      </c>
      <c r="E659" s="2" t="n">
        <v>17648000</v>
      </c>
      <c r="F659" s="2" t="n">
        <v>17080000</v>
      </c>
      <c r="H659" s="2" t="n">
        <f aca="false">AVERAGE(D659:F659)</f>
        <v>15458000</v>
      </c>
    </row>
    <row r="660" customFormat="false" ht="11" hidden="false" customHeight="false" outlineLevel="0" collapsed="false">
      <c r="A660" s="1" t="n">
        <v>659</v>
      </c>
      <c r="B660" s="1" t="s">
        <v>1319</v>
      </c>
      <c r="C660" s="1" t="s">
        <v>1320</v>
      </c>
      <c r="D660" s="2" t="n">
        <v>11968000</v>
      </c>
      <c r="E660" s="2" t="n">
        <v>15814000</v>
      </c>
      <c r="F660" s="2" t="n">
        <v>18534000</v>
      </c>
      <c r="H660" s="2" t="n">
        <f aca="false">AVERAGE(D660:F660)</f>
        <v>15438666.6666667</v>
      </c>
    </row>
    <row r="661" customFormat="false" ht="11" hidden="false" customHeight="false" outlineLevel="0" collapsed="false">
      <c r="A661" s="1" t="n">
        <v>660</v>
      </c>
      <c r="C661" s="1" t="s">
        <v>1321</v>
      </c>
      <c r="D661" s="2" t="n">
        <v>13302000</v>
      </c>
      <c r="E661" s="2" t="n">
        <v>17132000</v>
      </c>
      <c r="F661" s="2" t="n">
        <v>15667000</v>
      </c>
      <c r="H661" s="2" t="n">
        <f aca="false">AVERAGE(D661:F661)</f>
        <v>15367000</v>
      </c>
    </row>
    <row r="662" customFormat="false" ht="11" hidden="false" customHeight="false" outlineLevel="0" collapsed="false">
      <c r="A662" s="1" t="n">
        <v>661</v>
      </c>
      <c r="B662" s="1" t="s">
        <v>1322</v>
      </c>
      <c r="C662" s="1" t="s">
        <v>1323</v>
      </c>
      <c r="D662" s="2" t="n">
        <v>19968000</v>
      </c>
      <c r="E662" s="2" t="n">
        <v>10783000</v>
      </c>
      <c r="F662" s="2" t="n">
        <v>14933000</v>
      </c>
      <c r="H662" s="2" t="n">
        <f aca="false">AVERAGE(D662:F662)</f>
        <v>15228000</v>
      </c>
    </row>
    <row r="663" customFormat="false" ht="11" hidden="false" customHeight="false" outlineLevel="0" collapsed="false">
      <c r="A663" s="1" t="n">
        <v>662</v>
      </c>
      <c r="B663" s="1" t="s">
        <v>1324</v>
      </c>
      <c r="C663" s="1" t="s">
        <v>1325</v>
      </c>
      <c r="D663" s="2" t="n">
        <v>15034000</v>
      </c>
      <c r="E663" s="2" t="n">
        <v>17497000</v>
      </c>
      <c r="F663" s="2" t="n">
        <v>13124000</v>
      </c>
      <c r="H663" s="2" t="n">
        <f aca="false">AVERAGE(D663:F663)</f>
        <v>15218333.3333333</v>
      </c>
    </row>
    <row r="664" customFormat="false" ht="11" hidden="false" customHeight="false" outlineLevel="0" collapsed="false">
      <c r="A664" s="1" t="n">
        <v>663</v>
      </c>
      <c r="B664" s="1" t="s">
        <v>1326</v>
      </c>
      <c r="C664" s="1" t="s">
        <v>1327</v>
      </c>
      <c r="D664" s="2" t="n">
        <v>11029000</v>
      </c>
      <c r="E664" s="2" t="n">
        <v>21710000</v>
      </c>
      <c r="F664" s="2" t="n">
        <v>12772000</v>
      </c>
      <c r="H664" s="2" t="n">
        <f aca="false">AVERAGE(D664:F664)</f>
        <v>15170333.3333333</v>
      </c>
    </row>
    <row r="665" customFormat="false" ht="11" hidden="false" customHeight="false" outlineLevel="0" collapsed="false">
      <c r="A665" s="1" t="n">
        <v>664</v>
      </c>
      <c r="B665" s="1" t="s">
        <v>1328</v>
      </c>
      <c r="C665" s="1" t="s">
        <v>1329</v>
      </c>
      <c r="D665" s="2" t="n">
        <v>17050000</v>
      </c>
      <c r="E665" s="2" t="n">
        <v>15277000</v>
      </c>
      <c r="F665" s="2" t="n">
        <v>13035000</v>
      </c>
      <c r="H665" s="2" t="n">
        <f aca="false">AVERAGE(D665:F665)</f>
        <v>15120666.6666667</v>
      </c>
    </row>
    <row r="666" customFormat="false" ht="11" hidden="false" customHeight="false" outlineLevel="0" collapsed="false">
      <c r="A666" s="1" t="n">
        <v>665</v>
      </c>
      <c r="B666" s="1" t="s">
        <v>1330</v>
      </c>
      <c r="C666" s="1" t="s">
        <v>1331</v>
      </c>
      <c r="D666" s="2" t="n">
        <v>22830000</v>
      </c>
      <c r="E666" s="2" t="n">
        <v>15874000</v>
      </c>
      <c r="F666" s="2" t="n">
        <v>6617100</v>
      </c>
      <c r="H666" s="2" t="n">
        <f aca="false">AVERAGE(D666:F666)</f>
        <v>15107033.3333333</v>
      </c>
    </row>
    <row r="667" customFormat="false" ht="11" hidden="false" customHeight="false" outlineLevel="0" collapsed="false">
      <c r="A667" s="1" t="n">
        <v>666</v>
      </c>
      <c r="B667" s="1" t="s">
        <v>1332</v>
      </c>
      <c r="C667" s="1" t="s">
        <v>1333</v>
      </c>
      <c r="D667" s="2" t="n">
        <v>14972000</v>
      </c>
      <c r="E667" s="2" t="n">
        <v>18064000</v>
      </c>
      <c r="F667" s="2" t="n">
        <v>12110000</v>
      </c>
      <c r="H667" s="2" t="n">
        <f aca="false">AVERAGE(D667:F667)</f>
        <v>15048666.6666667</v>
      </c>
    </row>
    <row r="668" customFormat="false" ht="11" hidden="false" customHeight="false" outlineLevel="0" collapsed="false">
      <c r="A668" s="1" t="n">
        <v>667</v>
      </c>
      <c r="B668" s="1" t="s">
        <v>1334</v>
      </c>
      <c r="C668" s="1" t="s">
        <v>1335</v>
      </c>
      <c r="D668" s="2" t="n">
        <v>17983000</v>
      </c>
      <c r="E668" s="2" t="n">
        <v>11577000</v>
      </c>
      <c r="F668" s="2" t="n">
        <v>15546000</v>
      </c>
      <c r="H668" s="2" t="n">
        <f aca="false">AVERAGE(D668:F668)</f>
        <v>15035333.3333333</v>
      </c>
    </row>
    <row r="669" customFormat="false" ht="11" hidden="false" customHeight="false" outlineLevel="0" collapsed="false">
      <c r="A669" s="1" t="n">
        <v>668</v>
      </c>
      <c r="B669" s="1" t="s">
        <v>1336</v>
      </c>
      <c r="C669" s="1" t="s">
        <v>1337</v>
      </c>
      <c r="D669" s="2" t="n">
        <v>16934000</v>
      </c>
      <c r="E669" s="2" t="n">
        <v>14438000</v>
      </c>
      <c r="F669" s="2" t="n">
        <v>13623000</v>
      </c>
      <c r="H669" s="2" t="n">
        <f aca="false">AVERAGE(D669:F669)</f>
        <v>14998333.3333333</v>
      </c>
    </row>
    <row r="670" customFormat="false" ht="11" hidden="false" customHeight="false" outlineLevel="0" collapsed="false">
      <c r="A670" s="1" t="n">
        <v>669</v>
      </c>
      <c r="B670" s="1" t="s">
        <v>1338</v>
      </c>
      <c r="C670" s="1" t="s">
        <v>1339</v>
      </c>
      <c r="D670" s="2" t="n">
        <v>18113000</v>
      </c>
      <c r="E670" s="2" t="n">
        <v>14563000</v>
      </c>
      <c r="F670" s="2" t="n">
        <v>12312000</v>
      </c>
      <c r="H670" s="2" t="n">
        <f aca="false">AVERAGE(D670:F670)</f>
        <v>14996000</v>
      </c>
    </row>
    <row r="671" customFormat="false" ht="11" hidden="false" customHeight="false" outlineLevel="0" collapsed="false">
      <c r="A671" s="1" t="n">
        <v>670</v>
      </c>
      <c r="B671" s="1" t="s">
        <v>1340</v>
      </c>
      <c r="C671" s="1" t="s">
        <v>1341</v>
      </c>
      <c r="D671" s="2" t="n">
        <v>3002700</v>
      </c>
      <c r="E671" s="2" t="n">
        <v>4122900</v>
      </c>
      <c r="F671" s="2" t="n">
        <v>37805000</v>
      </c>
      <c r="H671" s="2" t="n">
        <f aca="false">AVERAGE(D671:F671)</f>
        <v>14976866.6666667</v>
      </c>
    </row>
    <row r="672" customFormat="false" ht="11" hidden="false" customHeight="false" outlineLevel="0" collapsed="false">
      <c r="A672" s="1" t="n">
        <v>671</v>
      </c>
      <c r="B672" s="1" t="s">
        <v>1342</v>
      </c>
      <c r="C672" s="1" t="s">
        <v>1343</v>
      </c>
      <c r="D672" s="2" t="n">
        <v>10749000</v>
      </c>
      <c r="E672" s="2" t="n">
        <v>8723300</v>
      </c>
      <c r="F672" s="2" t="n">
        <v>25309000</v>
      </c>
      <c r="H672" s="2" t="n">
        <f aca="false">AVERAGE(D672:F672)</f>
        <v>14927100</v>
      </c>
    </row>
    <row r="673" customFormat="false" ht="11" hidden="false" customHeight="false" outlineLevel="0" collapsed="false">
      <c r="A673" s="1" t="n">
        <v>672</v>
      </c>
      <c r="B673" s="1" t="s">
        <v>1344</v>
      </c>
      <c r="C673" s="1" t="s">
        <v>1345</v>
      </c>
      <c r="D673" s="2" t="n">
        <v>17391000</v>
      </c>
      <c r="E673" s="2" t="n">
        <v>16846000</v>
      </c>
      <c r="F673" s="2" t="n">
        <v>10464000</v>
      </c>
      <c r="H673" s="2" t="n">
        <f aca="false">AVERAGE(D673:F673)</f>
        <v>14900333.3333333</v>
      </c>
    </row>
    <row r="674" customFormat="false" ht="11" hidden="false" customHeight="false" outlineLevel="0" collapsed="false">
      <c r="A674" s="1" t="n">
        <v>673</v>
      </c>
      <c r="B674" s="1" t="s">
        <v>1346</v>
      </c>
      <c r="C674" s="1" t="s">
        <v>1347</v>
      </c>
      <c r="D674" s="2" t="n">
        <v>15556000</v>
      </c>
      <c r="E674" s="2" t="n">
        <v>13106000</v>
      </c>
      <c r="F674" s="2" t="n">
        <v>16026000</v>
      </c>
      <c r="H674" s="2" t="n">
        <f aca="false">AVERAGE(D674:F674)</f>
        <v>14896000</v>
      </c>
    </row>
    <row r="675" customFormat="false" ht="11" hidden="false" customHeight="false" outlineLevel="0" collapsed="false">
      <c r="A675" s="1" t="n">
        <v>674</v>
      </c>
      <c r="B675" s="1" t="s">
        <v>1348</v>
      </c>
      <c r="C675" s="1" t="s">
        <v>1349</v>
      </c>
      <c r="D675" s="2" t="n">
        <v>8784300</v>
      </c>
      <c r="E675" s="2" t="n">
        <v>16470000</v>
      </c>
      <c r="F675" s="2" t="n">
        <v>19180000</v>
      </c>
      <c r="H675" s="2" t="n">
        <f aca="false">AVERAGE(D675:F675)</f>
        <v>14811433.3333333</v>
      </c>
    </row>
    <row r="676" customFormat="false" ht="11" hidden="false" customHeight="false" outlineLevel="0" collapsed="false">
      <c r="A676" s="1" t="n">
        <v>675</v>
      </c>
      <c r="B676" s="1" t="s">
        <v>1350</v>
      </c>
      <c r="C676" s="1" t="s">
        <v>1351</v>
      </c>
      <c r="D676" s="2" t="n">
        <v>19912000</v>
      </c>
      <c r="E676" s="2" t="n">
        <v>9526900</v>
      </c>
      <c r="F676" s="2" t="n">
        <v>14947000</v>
      </c>
      <c r="H676" s="2" t="n">
        <f aca="false">AVERAGE(D676:F676)</f>
        <v>14795300</v>
      </c>
    </row>
    <row r="677" customFormat="false" ht="11" hidden="false" customHeight="false" outlineLevel="0" collapsed="false">
      <c r="A677" s="1" t="n">
        <v>676</v>
      </c>
      <c r="B677" s="1" t="s">
        <v>1352</v>
      </c>
      <c r="C677" s="1" t="s">
        <v>1353</v>
      </c>
      <c r="D677" s="2" t="n">
        <v>14617000</v>
      </c>
      <c r="E677" s="2" t="n">
        <v>16396000</v>
      </c>
      <c r="F677" s="2" t="n">
        <v>13357000</v>
      </c>
      <c r="H677" s="2" t="n">
        <f aca="false">AVERAGE(D677:F677)</f>
        <v>14790000</v>
      </c>
    </row>
    <row r="678" customFormat="false" ht="11" hidden="false" customHeight="false" outlineLevel="0" collapsed="false">
      <c r="A678" s="1" t="n">
        <v>677</v>
      </c>
      <c r="B678" s="1" t="s">
        <v>1354</v>
      </c>
      <c r="C678" s="1" t="s">
        <v>1355</v>
      </c>
      <c r="D678" s="2" t="n">
        <v>12580000</v>
      </c>
      <c r="E678" s="2" t="n">
        <v>10870000</v>
      </c>
      <c r="F678" s="2" t="n">
        <v>20862000</v>
      </c>
      <c r="H678" s="2" t="n">
        <f aca="false">AVERAGE(D678:F678)</f>
        <v>14770666.6666667</v>
      </c>
    </row>
    <row r="679" customFormat="false" ht="11" hidden="false" customHeight="false" outlineLevel="0" collapsed="false">
      <c r="A679" s="1" t="n">
        <v>678</v>
      </c>
      <c r="B679" s="1" t="s">
        <v>1356</v>
      </c>
      <c r="C679" s="1" t="s">
        <v>1357</v>
      </c>
      <c r="D679" s="2" t="n">
        <v>10355000</v>
      </c>
      <c r="E679" s="2" t="n">
        <v>12335000</v>
      </c>
      <c r="F679" s="2" t="n">
        <v>21615000</v>
      </c>
      <c r="H679" s="2" t="n">
        <f aca="false">AVERAGE(D679:F679)</f>
        <v>14768333.3333333</v>
      </c>
    </row>
    <row r="680" customFormat="false" ht="11" hidden="false" customHeight="false" outlineLevel="0" collapsed="false">
      <c r="A680" s="1" t="n">
        <v>679</v>
      </c>
      <c r="B680" s="1" t="s">
        <v>1358</v>
      </c>
      <c r="C680" s="1" t="s">
        <v>1359</v>
      </c>
      <c r="D680" s="2" t="n">
        <v>10703000</v>
      </c>
      <c r="E680" s="2" t="n">
        <v>12362000</v>
      </c>
      <c r="F680" s="2" t="n">
        <v>21159000</v>
      </c>
      <c r="H680" s="2" t="n">
        <f aca="false">AVERAGE(D680:F680)</f>
        <v>14741333.3333333</v>
      </c>
    </row>
    <row r="681" customFormat="false" ht="11" hidden="false" customHeight="false" outlineLevel="0" collapsed="false">
      <c r="A681" s="1" t="n">
        <v>680</v>
      </c>
      <c r="B681" s="1" t="s">
        <v>1360</v>
      </c>
      <c r="C681" s="1" t="s">
        <v>1361</v>
      </c>
      <c r="D681" s="2" t="n">
        <v>14718000</v>
      </c>
      <c r="E681" s="2" t="n">
        <v>13947000</v>
      </c>
      <c r="F681" s="2" t="n">
        <v>15126000</v>
      </c>
      <c r="H681" s="2" t="n">
        <f aca="false">AVERAGE(D681:F681)</f>
        <v>14597000</v>
      </c>
    </row>
    <row r="682" customFormat="false" ht="11" hidden="false" customHeight="false" outlineLevel="0" collapsed="false">
      <c r="A682" s="1" t="n">
        <v>681</v>
      </c>
      <c r="B682" s="1" t="s">
        <v>1362</v>
      </c>
      <c r="C682" s="1" t="s">
        <v>1363</v>
      </c>
      <c r="D682" s="2" t="n">
        <v>11805000</v>
      </c>
      <c r="E682" s="2" t="n">
        <v>10534000</v>
      </c>
      <c r="F682" s="2" t="n">
        <v>21190000</v>
      </c>
      <c r="H682" s="2" t="n">
        <f aca="false">AVERAGE(D682:F682)</f>
        <v>14509666.6666667</v>
      </c>
    </row>
    <row r="683" customFormat="false" ht="11" hidden="false" customHeight="false" outlineLevel="0" collapsed="false">
      <c r="A683" s="1" t="n">
        <v>682</v>
      </c>
      <c r="B683" s="1" t="s">
        <v>1364</v>
      </c>
      <c r="C683" s="1" t="s">
        <v>1365</v>
      </c>
      <c r="D683" s="2" t="n">
        <v>14177000</v>
      </c>
      <c r="E683" s="2" t="n">
        <v>15030000</v>
      </c>
      <c r="F683" s="2" t="n">
        <v>14211000</v>
      </c>
      <c r="H683" s="2" t="n">
        <f aca="false">AVERAGE(D683:F683)</f>
        <v>14472666.6666667</v>
      </c>
    </row>
    <row r="684" customFormat="false" ht="11" hidden="false" customHeight="false" outlineLevel="0" collapsed="false">
      <c r="A684" s="1" t="n">
        <v>683</v>
      </c>
      <c r="B684" s="1" t="s">
        <v>1366</v>
      </c>
      <c r="C684" s="1" t="s">
        <v>1367</v>
      </c>
      <c r="D684" s="2" t="n">
        <v>8973900</v>
      </c>
      <c r="E684" s="2" t="n">
        <v>22239000</v>
      </c>
      <c r="F684" s="2" t="n">
        <v>12129000</v>
      </c>
      <c r="H684" s="2" t="n">
        <f aca="false">AVERAGE(D684:F684)</f>
        <v>14447300</v>
      </c>
    </row>
    <row r="685" customFormat="false" ht="11" hidden="false" customHeight="false" outlineLevel="0" collapsed="false">
      <c r="A685" s="1" t="n">
        <v>684</v>
      </c>
      <c r="B685" s="1" t="s">
        <v>1368</v>
      </c>
      <c r="C685" s="1" t="s">
        <v>1369</v>
      </c>
      <c r="D685" s="2" t="n">
        <v>15558000</v>
      </c>
      <c r="E685" s="2" t="n">
        <v>16680000</v>
      </c>
      <c r="F685" s="2" t="n">
        <v>10861000</v>
      </c>
      <c r="H685" s="2" t="n">
        <f aca="false">AVERAGE(D685:F685)</f>
        <v>14366333.3333333</v>
      </c>
    </row>
    <row r="686" customFormat="false" ht="11" hidden="false" customHeight="false" outlineLevel="0" collapsed="false">
      <c r="A686" s="1" t="n">
        <v>685</v>
      </c>
      <c r="B686" s="1" t="s">
        <v>1370</v>
      </c>
      <c r="C686" s="1" t="s">
        <v>1371</v>
      </c>
      <c r="D686" s="2" t="n">
        <v>14364000</v>
      </c>
      <c r="E686" s="2" t="n">
        <v>13104000</v>
      </c>
      <c r="F686" s="2" t="n">
        <v>15515000</v>
      </c>
      <c r="H686" s="2" t="n">
        <f aca="false">AVERAGE(D686:F686)</f>
        <v>14327666.6666667</v>
      </c>
    </row>
    <row r="687" customFormat="false" ht="11" hidden="false" customHeight="false" outlineLevel="0" collapsed="false">
      <c r="A687" s="1" t="n">
        <v>686</v>
      </c>
      <c r="B687" s="1" t="s">
        <v>1372</v>
      </c>
      <c r="C687" s="1" t="s">
        <v>1373</v>
      </c>
      <c r="D687" s="2" t="n">
        <v>18093000</v>
      </c>
      <c r="E687" s="2" t="n">
        <v>12837000</v>
      </c>
      <c r="F687" s="2" t="n">
        <v>11994000</v>
      </c>
      <c r="H687" s="2" t="n">
        <f aca="false">AVERAGE(D687:F687)</f>
        <v>14308000</v>
      </c>
    </row>
    <row r="688" customFormat="false" ht="11" hidden="false" customHeight="false" outlineLevel="0" collapsed="false">
      <c r="A688" s="1" t="n">
        <v>687</v>
      </c>
      <c r="B688" s="1" t="s">
        <v>1374</v>
      </c>
      <c r="C688" s="1" t="s">
        <v>1375</v>
      </c>
      <c r="D688" s="2" t="n">
        <v>14517000</v>
      </c>
      <c r="E688" s="2" t="n">
        <v>14600000</v>
      </c>
      <c r="F688" s="2" t="n">
        <v>13720000</v>
      </c>
      <c r="H688" s="2" t="n">
        <f aca="false">AVERAGE(D688:F688)</f>
        <v>14279000</v>
      </c>
    </row>
    <row r="689" customFormat="false" ht="11" hidden="false" customHeight="false" outlineLevel="0" collapsed="false">
      <c r="A689" s="1" t="n">
        <v>688</v>
      </c>
      <c r="B689" s="1" t="s">
        <v>1376</v>
      </c>
      <c r="C689" s="1" t="s">
        <v>1377</v>
      </c>
      <c r="D689" s="2" t="n">
        <v>11205000</v>
      </c>
      <c r="E689" s="2" t="n">
        <v>16795000</v>
      </c>
      <c r="F689" s="2" t="n">
        <v>14803000</v>
      </c>
      <c r="H689" s="2" t="n">
        <f aca="false">AVERAGE(D689:F689)</f>
        <v>14267666.6666667</v>
      </c>
    </row>
    <row r="690" customFormat="false" ht="11" hidden="false" customHeight="false" outlineLevel="0" collapsed="false">
      <c r="A690" s="1" t="n">
        <v>689</v>
      </c>
      <c r="B690" s="1" t="s">
        <v>1378</v>
      </c>
      <c r="C690" s="1" t="s">
        <v>1379</v>
      </c>
      <c r="D690" s="2" t="n">
        <v>12019000</v>
      </c>
      <c r="E690" s="2" t="n">
        <v>17694000</v>
      </c>
      <c r="F690" s="2" t="n">
        <v>13041000</v>
      </c>
      <c r="H690" s="2" t="n">
        <f aca="false">AVERAGE(D690:F690)</f>
        <v>14251333.3333333</v>
      </c>
    </row>
    <row r="691" customFormat="false" ht="11" hidden="false" customHeight="false" outlineLevel="0" collapsed="false">
      <c r="A691" s="1" t="n">
        <v>690</v>
      </c>
      <c r="B691" s="1" t="s">
        <v>1380</v>
      </c>
      <c r="C691" s="1" t="s">
        <v>1381</v>
      </c>
      <c r="D691" s="2" t="n">
        <v>15556000</v>
      </c>
      <c r="E691" s="2" t="n">
        <v>12988000</v>
      </c>
      <c r="F691" s="2" t="n">
        <v>14051000</v>
      </c>
      <c r="H691" s="2" t="n">
        <f aca="false">AVERAGE(D691:F691)</f>
        <v>14198333.3333333</v>
      </c>
    </row>
    <row r="692" customFormat="false" ht="11" hidden="false" customHeight="false" outlineLevel="0" collapsed="false">
      <c r="A692" s="1" t="n">
        <v>691</v>
      </c>
      <c r="B692" s="1" t="s">
        <v>1382</v>
      </c>
      <c r="C692" s="1" t="s">
        <v>1383</v>
      </c>
      <c r="D692" s="2" t="n">
        <v>16620000</v>
      </c>
      <c r="E692" s="2" t="n">
        <v>18151000</v>
      </c>
      <c r="F692" s="2" t="n">
        <v>7688200</v>
      </c>
      <c r="H692" s="2" t="n">
        <f aca="false">AVERAGE(D692:F692)</f>
        <v>14153066.6666667</v>
      </c>
    </row>
    <row r="693" customFormat="false" ht="11" hidden="false" customHeight="false" outlineLevel="0" collapsed="false">
      <c r="A693" s="1" t="n">
        <v>692</v>
      </c>
      <c r="B693" s="1" t="s">
        <v>1384</v>
      </c>
      <c r="C693" s="1" t="s">
        <v>1385</v>
      </c>
      <c r="D693" s="2" t="n">
        <v>11101000</v>
      </c>
      <c r="E693" s="2" t="n">
        <v>10727000</v>
      </c>
      <c r="F693" s="2" t="n">
        <v>20587000</v>
      </c>
      <c r="H693" s="2" t="n">
        <f aca="false">AVERAGE(D693:F693)</f>
        <v>14138333.3333333</v>
      </c>
    </row>
    <row r="694" customFormat="false" ht="11" hidden="false" customHeight="false" outlineLevel="0" collapsed="false">
      <c r="A694" s="1" t="n">
        <v>693</v>
      </c>
      <c r="B694" s="1" t="s">
        <v>1386</v>
      </c>
      <c r="C694" s="1" t="s">
        <v>1387</v>
      </c>
      <c r="D694" s="2" t="n">
        <v>11847000</v>
      </c>
      <c r="E694" s="2" t="n">
        <v>17030000</v>
      </c>
      <c r="F694" s="2" t="n">
        <v>13281000</v>
      </c>
      <c r="H694" s="2" t="n">
        <f aca="false">AVERAGE(D694:F694)</f>
        <v>14052666.6666667</v>
      </c>
    </row>
    <row r="695" customFormat="false" ht="11" hidden="false" customHeight="false" outlineLevel="0" collapsed="false">
      <c r="A695" s="1" t="n">
        <v>694</v>
      </c>
      <c r="B695" s="1" t="s">
        <v>1388</v>
      </c>
      <c r="C695" s="1" t="s">
        <v>1389</v>
      </c>
      <c r="D695" s="2" t="n">
        <v>11798000</v>
      </c>
      <c r="E695" s="2" t="n">
        <v>12815000</v>
      </c>
      <c r="F695" s="2" t="n">
        <v>17489000</v>
      </c>
      <c r="H695" s="2" t="n">
        <f aca="false">AVERAGE(D695:F695)</f>
        <v>14034000</v>
      </c>
    </row>
    <row r="696" customFormat="false" ht="11" hidden="false" customHeight="false" outlineLevel="0" collapsed="false">
      <c r="A696" s="1" t="n">
        <v>695</v>
      </c>
      <c r="B696" s="1" t="s">
        <v>1390</v>
      </c>
      <c r="C696" s="1" t="s">
        <v>1391</v>
      </c>
      <c r="D696" s="2" t="n">
        <v>8250100</v>
      </c>
      <c r="E696" s="2" t="n">
        <v>15978000</v>
      </c>
      <c r="F696" s="2" t="n">
        <v>17728000</v>
      </c>
      <c r="H696" s="2" t="n">
        <f aca="false">AVERAGE(D696:F696)</f>
        <v>13985366.6666667</v>
      </c>
    </row>
    <row r="697" customFormat="false" ht="11" hidden="false" customHeight="false" outlineLevel="0" collapsed="false">
      <c r="A697" s="1" t="n">
        <v>696</v>
      </c>
      <c r="B697" s="1" t="s">
        <v>1392</v>
      </c>
      <c r="C697" s="1" t="s">
        <v>1393</v>
      </c>
      <c r="D697" s="2" t="n">
        <v>17292000</v>
      </c>
      <c r="E697" s="2" t="n">
        <v>13707000</v>
      </c>
      <c r="F697" s="2" t="n">
        <v>10864000</v>
      </c>
      <c r="H697" s="2" t="n">
        <f aca="false">AVERAGE(D697:F697)</f>
        <v>13954333.3333333</v>
      </c>
    </row>
    <row r="698" customFormat="false" ht="11" hidden="false" customHeight="false" outlineLevel="0" collapsed="false">
      <c r="A698" s="1" t="n">
        <v>697</v>
      </c>
      <c r="B698" s="1" t="s">
        <v>1394</v>
      </c>
      <c r="C698" s="1" t="s">
        <v>1395</v>
      </c>
      <c r="D698" s="2" t="n">
        <v>13112000</v>
      </c>
      <c r="E698" s="2" t="n">
        <v>10835000</v>
      </c>
      <c r="F698" s="2" t="n">
        <v>17907000</v>
      </c>
      <c r="H698" s="2" t="n">
        <f aca="false">AVERAGE(D698:F698)</f>
        <v>13951333.3333333</v>
      </c>
    </row>
    <row r="699" customFormat="false" ht="11" hidden="false" customHeight="false" outlineLevel="0" collapsed="false">
      <c r="A699" s="1" t="n">
        <v>698</v>
      </c>
      <c r="B699" s="1" t="s">
        <v>1396</v>
      </c>
      <c r="C699" s="1" t="s">
        <v>1397</v>
      </c>
      <c r="D699" s="2" t="n">
        <v>10903000</v>
      </c>
      <c r="E699" s="2" t="n">
        <v>19644000</v>
      </c>
      <c r="F699" s="2" t="n">
        <v>11099000</v>
      </c>
      <c r="H699" s="2" t="n">
        <f aca="false">AVERAGE(D699:F699)</f>
        <v>13882000</v>
      </c>
    </row>
    <row r="700" customFormat="false" ht="11" hidden="false" customHeight="false" outlineLevel="0" collapsed="false">
      <c r="A700" s="1" t="n">
        <v>699</v>
      </c>
      <c r="B700" s="1" t="s">
        <v>1398</v>
      </c>
      <c r="C700" s="1" t="s">
        <v>1399</v>
      </c>
      <c r="D700" s="2" t="n">
        <v>11605000</v>
      </c>
      <c r="E700" s="2" t="n">
        <v>14073000</v>
      </c>
      <c r="F700" s="2" t="n">
        <v>15590000</v>
      </c>
      <c r="H700" s="2" t="n">
        <f aca="false">AVERAGE(D700:F700)</f>
        <v>13756000</v>
      </c>
    </row>
    <row r="701" customFormat="false" ht="11" hidden="false" customHeight="false" outlineLevel="0" collapsed="false">
      <c r="A701" s="1" t="n">
        <v>700</v>
      </c>
      <c r="B701" s="1" t="s">
        <v>1400</v>
      </c>
      <c r="C701" s="1" t="s">
        <v>1401</v>
      </c>
      <c r="D701" s="2" t="n">
        <v>9192900</v>
      </c>
      <c r="E701" s="2" t="n">
        <v>19173000</v>
      </c>
      <c r="F701" s="2" t="n">
        <v>12568000</v>
      </c>
      <c r="H701" s="2" t="n">
        <f aca="false">AVERAGE(D701:F701)</f>
        <v>13644633.3333333</v>
      </c>
    </row>
    <row r="702" customFormat="false" ht="11" hidden="false" customHeight="false" outlineLevel="0" collapsed="false">
      <c r="A702" s="1" t="n">
        <v>701</v>
      </c>
      <c r="B702" s="1" t="s">
        <v>1402</v>
      </c>
      <c r="C702" s="1" t="s">
        <v>1403</v>
      </c>
      <c r="D702" s="2" t="n">
        <v>16769000</v>
      </c>
      <c r="E702" s="2" t="n">
        <v>12811000</v>
      </c>
      <c r="F702" s="2" t="n">
        <v>11219000</v>
      </c>
      <c r="H702" s="2" t="n">
        <f aca="false">AVERAGE(D702:F702)</f>
        <v>13599666.6666667</v>
      </c>
    </row>
    <row r="703" customFormat="false" ht="11" hidden="false" customHeight="false" outlineLevel="0" collapsed="false">
      <c r="A703" s="1" t="n">
        <v>702</v>
      </c>
      <c r="B703" s="1" t="s">
        <v>1404</v>
      </c>
      <c r="C703" s="1" t="s">
        <v>1405</v>
      </c>
      <c r="D703" s="2" t="n">
        <v>17897000</v>
      </c>
      <c r="E703" s="2" t="n">
        <v>11276000</v>
      </c>
      <c r="F703" s="2" t="n">
        <v>11612000</v>
      </c>
      <c r="H703" s="2" t="n">
        <f aca="false">AVERAGE(D703:F703)</f>
        <v>13595000</v>
      </c>
    </row>
    <row r="704" customFormat="false" ht="11" hidden="false" customHeight="false" outlineLevel="0" collapsed="false">
      <c r="A704" s="1" t="n">
        <v>703</v>
      </c>
      <c r="B704" s="1" t="s">
        <v>1406</v>
      </c>
      <c r="C704" s="1" t="s">
        <v>1407</v>
      </c>
      <c r="D704" s="2" t="n">
        <v>17509000</v>
      </c>
      <c r="E704" s="2" t="n">
        <v>9858700</v>
      </c>
      <c r="F704" s="2" t="n">
        <v>13409000</v>
      </c>
      <c r="H704" s="2" t="n">
        <f aca="false">AVERAGE(D704:F704)</f>
        <v>13592233.3333333</v>
      </c>
    </row>
    <row r="705" customFormat="false" ht="11" hidden="false" customHeight="false" outlineLevel="0" collapsed="false">
      <c r="A705" s="1" t="n">
        <v>704</v>
      </c>
      <c r="B705" s="1" t="s">
        <v>1408</v>
      </c>
      <c r="C705" s="1" t="s">
        <v>1409</v>
      </c>
      <c r="D705" s="2" t="n">
        <v>11836000</v>
      </c>
      <c r="E705" s="2" t="n">
        <v>15035000</v>
      </c>
      <c r="F705" s="2" t="n">
        <v>13894000</v>
      </c>
      <c r="H705" s="2" t="n">
        <f aca="false">AVERAGE(D705:F705)</f>
        <v>13588333.3333333</v>
      </c>
    </row>
    <row r="706" customFormat="false" ht="11" hidden="false" customHeight="false" outlineLevel="0" collapsed="false">
      <c r="A706" s="1" t="n">
        <v>705</v>
      </c>
      <c r="B706" s="1" t="s">
        <v>1410</v>
      </c>
      <c r="C706" s="1" t="s">
        <v>1411</v>
      </c>
      <c r="D706" s="2" t="n">
        <v>16802000</v>
      </c>
      <c r="E706" s="2" t="n">
        <v>15752000</v>
      </c>
      <c r="F706" s="2" t="n">
        <v>8030100</v>
      </c>
      <c r="H706" s="2" t="n">
        <f aca="false">AVERAGE(D706:F706)</f>
        <v>13528033.3333333</v>
      </c>
    </row>
    <row r="707" customFormat="false" ht="11" hidden="false" customHeight="false" outlineLevel="0" collapsed="false">
      <c r="A707" s="1" t="n">
        <v>706</v>
      </c>
      <c r="B707" s="1" t="s">
        <v>1412</v>
      </c>
      <c r="C707" s="1" t="s">
        <v>1413</v>
      </c>
      <c r="D707" s="2" t="n">
        <v>10190000</v>
      </c>
      <c r="E707" s="2" t="n">
        <v>18747000</v>
      </c>
      <c r="F707" s="2" t="n">
        <v>11573000</v>
      </c>
      <c r="H707" s="2" t="n">
        <f aca="false">AVERAGE(D707:F707)</f>
        <v>13503333.3333333</v>
      </c>
    </row>
    <row r="708" customFormat="false" ht="11" hidden="false" customHeight="false" outlineLevel="0" collapsed="false">
      <c r="A708" s="1" t="n">
        <v>707</v>
      </c>
      <c r="B708" s="1" t="s">
        <v>1414</v>
      </c>
      <c r="C708" s="1" t="s">
        <v>1415</v>
      </c>
      <c r="D708" s="2" t="n">
        <v>12935000</v>
      </c>
      <c r="E708" s="2" t="n">
        <v>8908600</v>
      </c>
      <c r="F708" s="2" t="n">
        <v>18660000</v>
      </c>
      <c r="H708" s="2" t="n">
        <f aca="false">AVERAGE(D708:F708)</f>
        <v>13501200</v>
      </c>
    </row>
    <row r="709" customFormat="false" ht="11" hidden="false" customHeight="false" outlineLevel="0" collapsed="false">
      <c r="A709" s="1" t="n">
        <v>708</v>
      </c>
      <c r="B709" s="1" t="s">
        <v>1416</v>
      </c>
      <c r="C709" s="1" t="s">
        <v>1417</v>
      </c>
      <c r="D709" s="2" t="n">
        <v>13188000</v>
      </c>
      <c r="E709" s="2" t="n">
        <v>15654000</v>
      </c>
      <c r="F709" s="2" t="n">
        <v>11641000</v>
      </c>
      <c r="H709" s="2" t="n">
        <f aca="false">AVERAGE(D709:F709)</f>
        <v>13494333.3333333</v>
      </c>
    </row>
    <row r="710" customFormat="false" ht="11" hidden="false" customHeight="false" outlineLevel="0" collapsed="false">
      <c r="A710" s="1" t="n">
        <v>709</v>
      </c>
      <c r="B710" s="1" t="s">
        <v>1418</v>
      </c>
      <c r="C710" s="1" t="s">
        <v>1419</v>
      </c>
      <c r="D710" s="2" t="n">
        <v>16863000</v>
      </c>
      <c r="E710" s="2" t="n">
        <v>11938000</v>
      </c>
      <c r="F710" s="2" t="n">
        <v>11533000</v>
      </c>
      <c r="H710" s="2" t="n">
        <f aca="false">AVERAGE(D710:F710)</f>
        <v>13444666.6666667</v>
      </c>
    </row>
    <row r="711" customFormat="false" ht="11" hidden="false" customHeight="false" outlineLevel="0" collapsed="false">
      <c r="A711" s="1" t="n">
        <v>710</v>
      </c>
      <c r="B711" s="1" t="s">
        <v>1420</v>
      </c>
      <c r="C711" s="1" t="s">
        <v>1421</v>
      </c>
      <c r="D711" s="2" t="n">
        <v>18252000</v>
      </c>
      <c r="E711" s="2" t="n">
        <v>15871000</v>
      </c>
      <c r="F711" s="2" t="n">
        <v>5821400</v>
      </c>
      <c r="H711" s="2" t="n">
        <f aca="false">AVERAGE(D711:F711)</f>
        <v>13314800</v>
      </c>
    </row>
    <row r="712" customFormat="false" ht="11" hidden="false" customHeight="false" outlineLevel="0" collapsed="false">
      <c r="A712" s="1" t="n">
        <v>711</v>
      </c>
      <c r="B712" s="1" t="s">
        <v>1422</v>
      </c>
      <c r="C712" s="1" t="s">
        <v>1423</v>
      </c>
      <c r="D712" s="2" t="n">
        <v>12072000</v>
      </c>
      <c r="E712" s="2" t="n">
        <v>13045000</v>
      </c>
      <c r="F712" s="2" t="n">
        <v>14702000</v>
      </c>
      <c r="H712" s="2" t="n">
        <f aca="false">AVERAGE(D712:F712)</f>
        <v>13273000</v>
      </c>
    </row>
    <row r="713" customFormat="false" ht="11" hidden="false" customHeight="false" outlineLevel="0" collapsed="false">
      <c r="A713" s="1" t="n">
        <v>712</v>
      </c>
      <c r="B713" s="8" t="s">
        <v>1424</v>
      </c>
      <c r="C713" s="8" t="s">
        <v>1425</v>
      </c>
      <c r="D713" s="9" t="n">
        <v>4810900</v>
      </c>
      <c r="E713" s="9" t="n">
        <v>26417000</v>
      </c>
      <c r="F713" s="9" t="n">
        <v>8468000</v>
      </c>
      <c r="G713" s="9"/>
      <c r="H713" s="9" t="n">
        <f aca="false">AVERAGE(D713:F713)</f>
        <v>13231966.6666667</v>
      </c>
    </row>
    <row r="714" customFormat="false" ht="11" hidden="false" customHeight="false" outlineLevel="0" collapsed="false">
      <c r="A714" s="1" t="n">
        <v>713</v>
      </c>
      <c r="B714" s="1" t="s">
        <v>1426</v>
      </c>
      <c r="C714" s="1" t="s">
        <v>1427</v>
      </c>
      <c r="D714" s="2" t="n">
        <v>13443000</v>
      </c>
      <c r="E714" s="2" t="n">
        <v>13099000</v>
      </c>
      <c r="F714" s="2" t="n">
        <v>13132000</v>
      </c>
      <c r="H714" s="2" t="n">
        <f aca="false">AVERAGE(D714:F714)</f>
        <v>13224666.6666667</v>
      </c>
    </row>
    <row r="715" customFormat="false" ht="11" hidden="false" customHeight="false" outlineLevel="0" collapsed="false">
      <c r="A715" s="1" t="n">
        <v>714</v>
      </c>
      <c r="B715" s="1" t="s">
        <v>1428</v>
      </c>
      <c r="C715" s="1" t="s">
        <v>1429</v>
      </c>
      <c r="D715" s="2" t="n">
        <v>16402000</v>
      </c>
      <c r="E715" s="2" t="n">
        <v>19440000</v>
      </c>
      <c r="F715" s="2" t="n">
        <v>3826600</v>
      </c>
      <c r="H715" s="2" t="n">
        <f aca="false">AVERAGE(D715:F715)</f>
        <v>13222866.6666667</v>
      </c>
    </row>
    <row r="716" customFormat="false" ht="11" hidden="false" customHeight="false" outlineLevel="0" collapsed="false">
      <c r="A716" s="1" t="n">
        <v>715</v>
      </c>
      <c r="B716" s="1" t="s">
        <v>1430</v>
      </c>
      <c r="C716" s="1" t="s">
        <v>1431</v>
      </c>
      <c r="D716" s="2" t="n">
        <v>12953000</v>
      </c>
      <c r="E716" s="2" t="n">
        <v>11284000</v>
      </c>
      <c r="F716" s="2" t="n">
        <v>15271000</v>
      </c>
      <c r="H716" s="2" t="n">
        <f aca="false">AVERAGE(D716:F716)</f>
        <v>13169333.3333333</v>
      </c>
    </row>
    <row r="717" customFormat="false" ht="11" hidden="false" customHeight="false" outlineLevel="0" collapsed="false">
      <c r="A717" s="1" t="n">
        <v>716</v>
      </c>
      <c r="B717" s="1" t="s">
        <v>1432</v>
      </c>
      <c r="C717" s="1" t="s">
        <v>1433</v>
      </c>
      <c r="D717" s="2" t="n">
        <v>14223000</v>
      </c>
      <c r="E717" s="2" t="n">
        <v>12039000</v>
      </c>
      <c r="F717" s="2" t="n">
        <v>13223000</v>
      </c>
      <c r="H717" s="2" t="n">
        <f aca="false">AVERAGE(D717:F717)</f>
        <v>13161666.6666667</v>
      </c>
    </row>
    <row r="718" customFormat="false" ht="11" hidden="false" customHeight="false" outlineLevel="0" collapsed="false">
      <c r="A718" s="1" t="n">
        <v>717</v>
      </c>
      <c r="B718" s="1" t="s">
        <v>1434</v>
      </c>
      <c r="C718" s="1" t="s">
        <v>1435</v>
      </c>
      <c r="D718" s="2" t="n">
        <v>10900000</v>
      </c>
      <c r="E718" s="2" t="n">
        <v>13397000</v>
      </c>
      <c r="F718" s="2" t="n">
        <v>15078000</v>
      </c>
      <c r="H718" s="2" t="n">
        <f aca="false">AVERAGE(D718:F718)</f>
        <v>13125000</v>
      </c>
    </row>
    <row r="719" customFormat="false" ht="11" hidden="false" customHeight="false" outlineLevel="0" collapsed="false">
      <c r="A719" s="1" t="n">
        <v>718</v>
      </c>
      <c r="B719" s="1" t="s">
        <v>1436</v>
      </c>
      <c r="C719" s="1" t="s">
        <v>1437</v>
      </c>
      <c r="D719" s="2" t="n">
        <v>14741000</v>
      </c>
      <c r="E719" s="2" t="n">
        <v>10701000</v>
      </c>
      <c r="F719" s="2" t="n">
        <v>13909000</v>
      </c>
      <c r="H719" s="2" t="n">
        <f aca="false">AVERAGE(D719:F719)</f>
        <v>13117000</v>
      </c>
    </row>
    <row r="720" customFormat="false" ht="11" hidden="false" customHeight="false" outlineLevel="0" collapsed="false">
      <c r="A720" s="1" t="n">
        <v>719</v>
      </c>
      <c r="B720" s="1" t="s">
        <v>1438</v>
      </c>
      <c r="C720" s="1" t="s">
        <v>1439</v>
      </c>
      <c r="D720" s="2" t="n">
        <v>13753000</v>
      </c>
      <c r="E720" s="2" t="n">
        <v>15783000</v>
      </c>
      <c r="F720" s="2" t="n">
        <v>9782500</v>
      </c>
      <c r="H720" s="2" t="n">
        <f aca="false">AVERAGE(D720:F720)</f>
        <v>13106166.6666667</v>
      </c>
    </row>
    <row r="721" customFormat="false" ht="11" hidden="false" customHeight="false" outlineLevel="0" collapsed="false">
      <c r="A721" s="1" t="n">
        <v>720</v>
      </c>
      <c r="B721" s="1" t="s">
        <v>1440</v>
      </c>
      <c r="C721" s="1" t="s">
        <v>1441</v>
      </c>
      <c r="D721" s="2" t="n">
        <v>12256000</v>
      </c>
      <c r="E721" s="2" t="n">
        <v>14198000</v>
      </c>
      <c r="F721" s="2" t="n">
        <v>12620000</v>
      </c>
      <c r="H721" s="2" t="n">
        <f aca="false">AVERAGE(D721:F721)</f>
        <v>13024666.6666667</v>
      </c>
    </row>
    <row r="722" customFormat="false" ht="11" hidden="false" customHeight="false" outlineLevel="0" collapsed="false">
      <c r="A722" s="1" t="n">
        <v>721</v>
      </c>
      <c r="B722" s="1" t="s">
        <v>1442</v>
      </c>
      <c r="C722" s="1" t="s">
        <v>1443</v>
      </c>
      <c r="D722" s="2" t="n">
        <v>14579000</v>
      </c>
      <c r="E722" s="2" t="n">
        <v>10939000</v>
      </c>
      <c r="F722" s="2" t="n">
        <v>13416000</v>
      </c>
      <c r="H722" s="2" t="n">
        <f aca="false">AVERAGE(D722:F722)</f>
        <v>12978000</v>
      </c>
    </row>
    <row r="723" customFormat="false" ht="11" hidden="false" customHeight="false" outlineLevel="0" collapsed="false">
      <c r="A723" s="1" t="n">
        <v>722</v>
      </c>
      <c r="B723" s="1" t="s">
        <v>1444</v>
      </c>
      <c r="C723" s="1" t="s">
        <v>1445</v>
      </c>
      <c r="D723" s="2" t="n">
        <v>16031000</v>
      </c>
      <c r="E723" s="2" t="n">
        <v>12388000</v>
      </c>
      <c r="F723" s="2" t="n">
        <v>10254000</v>
      </c>
      <c r="H723" s="2" t="n">
        <f aca="false">AVERAGE(D723:F723)</f>
        <v>12891000</v>
      </c>
    </row>
    <row r="724" customFormat="false" ht="11" hidden="false" customHeight="false" outlineLevel="0" collapsed="false">
      <c r="A724" s="1" t="n">
        <v>723</v>
      </c>
      <c r="B724" s="1" t="s">
        <v>1446</v>
      </c>
      <c r="C724" s="1" t="s">
        <v>1447</v>
      </c>
      <c r="D724" s="2" t="n">
        <v>13102000</v>
      </c>
      <c r="E724" s="2" t="n">
        <v>9781700</v>
      </c>
      <c r="F724" s="2" t="n">
        <v>15780000</v>
      </c>
      <c r="H724" s="2" t="n">
        <f aca="false">AVERAGE(D724:F724)</f>
        <v>12887900</v>
      </c>
    </row>
    <row r="725" customFormat="false" ht="11" hidden="false" customHeight="false" outlineLevel="0" collapsed="false">
      <c r="A725" s="1" t="n">
        <v>724</v>
      </c>
      <c r="B725" s="1" t="s">
        <v>1448</v>
      </c>
      <c r="C725" s="1" t="s">
        <v>1449</v>
      </c>
      <c r="D725" s="2" t="n">
        <v>17009000</v>
      </c>
      <c r="E725" s="2" t="n">
        <v>10634000</v>
      </c>
      <c r="F725" s="2" t="n">
        <v>10982000</v>
      </c>
      <c r="H725" s="2" t="n">
        <f aca="false">AVERAGE(D725:F725)</f>
        <v>12875000</v>
      </c>
    </row>
    <row r="726" customFormat="false" ht="11" hidden="false" customHeight="false" outlineLevel="0" collapsed="false">
      <c r="A726" s="1" t="n">
        <v>725</v>
      </c>
      <c r="B726" s="1" t="s">
        <v>1450</v>
      </c>
      <c r="C726" s="1" t="s">
        <v>1451</v>
      </c>
      <c r="D726" s="2" t="n">
        <v>15070000</v>
      </c>
      <c r="E726" s="2" t="n">
        <v>9254300</v>
      </c>
      <c r="F726" s="2" t="n">
        <v>14015000</v>
      </c>
      <c r="H726" s="2" t="n">
        <f aca="false">AVERAGE(D726:F726)</f>
        <v>12779766.6666667</v>
      </c>
    </row>
    <row r="727" customFormat="false" ht="11" hidden="false" customHeight="false" outlineLevel="0" collapsed="false">
      <c r="A727" s="1" t="n">
        <v>726</v>
      </c>
      <c r="B727" s="1" t="s">
        <v>1452</v>
      </c>
      <c r="C727" s="1" t="s">
        <v>1453</v>
      </c>
      <c r="D727" s="2" t="n">
        <v>12902000</v>
      </c>
      <c r="E727" s="2" t="n">
        <v>14189000</v>
      </c>
      <c r="F727" s="2" t="n">
        <v>11182000</v>
      </c>
      <c r="H727" s="2" t="n">
        <f aca="false">AVERAGE(D727:F727)</f>
        <v>12757666.6666667</v>
      </c>
    </row>
    <row r="728" customFormat="false" ht="11" hidden="false" customHeight="false" outlineLevel="0" collapsed="false">
      <c r="A728" s="1" t="n">
        <v>727</v>
      </c>
      <c r="B728" s="1" t="s">
        <v>1454</v>
      </c>
      <c r="C728" s="1" t="s">
        <v>1455</v>
      </c>
      <c r="D728" s="2" t="n">
        <v>10651000</v>
      </c>
      <c r="E728" s="2" t="n">
        <v>8522600</v>
      </c>
      <c r="F728" s="2" t="n">
        <v>19057000</v>
      </c>
      <c r="H728" s="2" t="n">
        <f aca="false">AVERAGE(D728:F728)</f>
        <v>12743533.3333333</v>
      </c>
    </row>
    <row r="729" customFormat="false" ht="11" hidden="false" customHeight="false" outlineLevel="0" collapsed="false">
      <c r="A729" s="1" t="n">
        <v>728</v>
      </c>
      <c r="B729" s="1" t="s">
        <v>1456</v>
      </c>
      <c r="C729" s="1" t="s">
        <v>1457</v>
      </c>
      <c r="D729" s="2" t="n">
        <v>10234000</v>
      </c>
      <c r="E729" s="2" t="n">
        <v>13492000</v>
      </c>
      <c r="F729" s="2" t="n">
        <v>14283000</v>
      </c>
      <c r="H729" s="2" t="n">
        <f aca="false">AVERAGE(D729:F729)</f>
        <v>12669666.6666667</v>
      </c>
    </row>
    <row r="730" customFormat="false" ht="11" hidden="false" customHeight="false" outlineLevel="0" collapsed="false">
      <c r="A730" s="1" t="n">
        <v>729</v>
      </c>
      <c r="B730" s="1" t="s">
        <v>1458</v>
      </c>
      <c r="C730" s="1" t="s">
        <v>1459</v>
      </c>
      <c r="D730" s="2" t="n">
        <v>13710000</v>
      </c>
      <c r="E730" s="2" t="n">
        <v>10892000</v>
      </c>
      <c r="F730" s="2" t="n">
        <v>13274000</v>
      </c>
      <c r="H730" s="2" t="n">
        <f aca="false">AVERAGE(D730:F730)</f>
        <v>12625333.3333333</v>
      </c>
    </row>
    <row r="731" customFormat="false" ht="11" hidden="false" customHeight="false" outlineLevel="0" collapsed="false">
      <c r="A731" s="1" t="n">
        <v>730</v>
      </c>
      <c r="B731" s="1" t="s">
        <v>1460</v>
      </c>
      <c r="C731" s="1" t="s">
        <v>1461</v>
      </c>
      <c r="D731" s="2" t="n">
        <v>12017000</v>
      </c>
      <c r="E731" s="2" t="n">
        <v>12076000</v>
      </c>
      <c r="F731" s="2" t="n">
        <v>13759000</v>
      </c>
      <c r="H731" s="2" t="n">
        <f aca="false">AVERAGE(D731:F731)</f>
        <v>12617333.3333333</v>
      </c>
    </row>
    <row r="732" customFormat="false" ht="11" hidden="false" customHeight="false" outlineLevel="0" collapsed="false">
      <c r="A732" s="1" t="n">
        <v>731</v>
      </c>
      <c r="B732" s="1" t="s">
        <v>1462</v>
      </c>
      <c r="C732" s="1" t="s">
        <v>1463</v>
      </c>
      <c r="D732" s="2" t="n">
        <v>17828000</v>
      </c>
      <c r="E732" s="2" t="n">
        <v>9480200</v>
      </c>
      <c r="F732" s="2" t="n">
        <v>10440000</v>
      </c>
      <c r="H732" s="2" t="n">
        <f aca="false">AVERAGE(D732:F732)</f>
        <v>12582733.3333333</v>
      </c>
    </row>
    <row r="733" customFormat="false" ht="11" hidden="false" customHeight="false" outlineLevel="0" collapsed="false">
      <c r="A733" s="1" t="n">
        <v>732</v>
      </c>
      <c r="B733" s="1" t="s">
        <v>1464</v>
      </c>
      <c r="C733" s="1" t="s">
        <v>1465</v>
      </c>
      <c r="D733" s="2" t="n">
        <v>11925000</v>
      </c>
      <c r="E733" s="2" t="n">
        <v>11464000</v>
      </c>
      <c r="F733" s="2" t="n">
        <v>14356000</v>
      </c>
      <c r="H733" s="2" t="n">
        <f aca="false">AVERAGE(D733:F733)</f>
        <v>12581666.6666667</v>
      </c>
    </row>
    <row r="734" customFormat="false" ht="11" hidden="false" customHeight="false" outlineLevel="0" collapsed="false">
      <c r="A734" s="1" t="n">
        <v>733</v>
      </c>
      <c r="B734" s="1" t="s">
        <v>1466</v>
      </c>
      <c r="C734" s="1" t="s">
        <v>1467</v>
      </c>
      <c r="D734" s="2" t="n">
        <v>16603000</v>
      </c>
      <c r="E734" s="2" t="n">
        <v>8537000</v>
      </c>
      <c r="F734" s="2" t="n">
        <v>12488000</v>
      </c>
      <c r="H734" s="2" t="n">
        <f aca="false">AVERAGE(D734:F734)</f>
        <v>12542666.6666667</v>
      </c>
    </row>
    <row r="735" customFormat="false" ht="11" hidden="false" customHeight="false" outlineLevel="0" collapsed="false">
      <c r="A735" s="1" t="n">
        <v>734</v>
      </c>
      <c r="B735" s="1" t="s">
        <v>1468</v>
      </c>
      <c r="C735" s="1" t="s">
        <v>1469</v>
      </c>
      <c r="D735" s="2" t="n">
        <v>15094000</v>
      </c>
      <c r="E735" s="2" t="n">
        <v>19669000</v>
      </c>
      <c r="F735" s="2" t="n">
        <v>2836000</v>
      </c>
      <c r="H735" s="2" t="n">
        <f aca="false">AVERAGE(D735:F735)</f>
        <v>12533000</v>
      </c>
    </row>
    <row r="736" customFormat="false" ht="11" hidden="false" customHeight="false" outlineLevel="0" collapsed="false">
      <c r="A736" s="1" t="n">
        <v>735</v>
      </c>
      <c r="B736" s="1" t="s">
        <v>1470</v>
      </c>
      <c r="C736" s="1" t="s">
        <v>1471</v>
      </c>
      <c r="D736" s="2" t="n">
        <v>11913000</v>
      </c>
      <c r="E736" s="2" t="n">
        <v>11094000</v>
      </c>
      <c r="F736" s="2" t="n">
        <v>14558000</v>
      </c>
      <c r="H736" s="2" t="n">
        <f aca="false">AVERAGE(D736:F736)</f>
        <v>12521666.6666667</v>
      </c>
    </row>
    <row r="737" customFormat="false" ht="11" hidden="false" customHeight="false" outlineLevel="0" collapsed="false">
      <c r="A737" s="1" t="n">
        <v>736</v>
      </c>
      <c r="B737" s="1" t="s">
        <v>1472</v>
      </c>
      <c r="C737" s="1" t="s">
        <v>1473</v>
      </c>
      <c r="D737" s="2" t="n">
        <v>12952000</v>
      </c>
      <c r="E737" s="2" t="n">
        <v>10173000</v>
      </c>
      <c r="F737" s="2" t="n">
        <v>14408000</v>
      </c>
      <c r="H737" s="2" t="n">
        <f aca="false">AVERAGE(D737:F737)</f>
        <v>12511000</v>
      </c>
    </row>
    <row r="738" customFormat="false" ht="11" hidden="false" customHeight="false" outlineLevel="0" collapsed="false">
      <c r="A738" s="1" t="n">
        <v>737</v>
      </c>
      <c r="B738" s="1" t="s">
        <v>1474</v>
      </c>
      <c r="C738" s="1" t="s">
        <v>1475</v>
      </c>
      <c r="D738" s="2" t="n">
        <v>10135000</v>
      </c>
      <c r="E738" s="2" t="n">
        <v>8362100</v>
      </c>
      <c r="F738" s="2" t="n">
        <v>19002000</v>
      </c>
      <c r="H738" s="2" t="n">
        <f aca="false">AVERAGE(D738:F738)</f>
        <v>12499700</v>
      </c>
    </row>
    <row r="739" customFormat="false" ht="11" hidden="false" customHeight="false" outlineLevel="0" collapsed="false">
      <c r="A739" s="1" t="n">
        <v>738</v>
      </c>
      <c r="B739" s="1" t="s">
        <v>1476</v>
      </c>
      <c r="C739" s="1" t="s">
        <v>1477</v>
      </c>
      <c r="D739" s="2" t="n">
        <v>8489900</v>
      </c>
      <c r="E739" s="2" t="n">
        <v>6425600</v>
      </c>
      <c r="F739" s="2" t="n">
        <v>22421000</v>
      </c>
      <c r="H739" s="2" t="n">
        <f aca="false">AVERAGE(D739:F739)</f>
        <v>12445500</v>
      </c>
    </row>
    <row r="740" customFormat="false" ht="11" hidden="false" customHeight="false" outlineLevel="0" collapsed="false">
      <c r="A740" s="1" t="n">
        <v>739</v>
      </c>
      <c r="B740" s="8" t="s">
        <v>1478</v>
      </c>
      <c r="C740" s="8" t="s">
        <v>1479</v>
      </c>
      <c r="D740" s="9" t="n">
        <v>8601700</v>
      </c>
      <c r="E740" s="9" t="n">
        <v>10845000</v>
      </c>
      <c r="F740" s="9" t="n">
        <v>17699000</v>
      </c>
      <c r="G740" s="9"/>
      <c r="H740" s="9" t="n">
        <f aca="false">AVERAGE(D740:F740)</f>
        <v>12381900</v>
      </c>
    </row>
    <row r="741" customFormat="false" ht="11" hidden="false" customHeight="false" outlineLevel="0" collapsed="false">
      <c r="A741" s="1" t="n">
        <v>740</v>
      </c>
      <c r="B741" s="1" t="s">
        <v>1480</v>
      </c>
      <c r="C741" s="1" t="s">
        <v>1481</v>
      </c>
      <c r="D741" s="2" t="n">
        <v>5936800</v>
      </c>
      <c r="E741" s="2" t="n">
        <v>12333000</v>
      </c>
      <c r="F741" s="2" t="n">
        <v>18757000</v>
      </c>
      <c r="H741" s="2" t="n">
        <f aca="false">AVERAGE(D741:F741)</f>
        <v>12342266.6666667</v>
      </c>
    </row>
    <row r="742" customFormat="false" ht="11" hidden="false" customHeight="false" outlineLevel="0" collapsed="false">
      <c r="A742" s="1" t="n">
        <v>741</v>
      </c>
      <c r="B742" s="1" t="s">
        <v>1482</v>
      </c>
      <c r="C742" s="1" t="s">
        <v>1483</v>
      </c>
      <c r="D742" s="2" t="n">
        <v>10011000</v>
      </c>
      <c r="E742" s="2" t="n">
        <v>16290000</v>
      </c>
      <c r="F742" s="2" t="n">
        <v>10674000</v>
      </c>
      <c r="H742" s="2" t="n">
        <f aca="false">AVERAGE(D742:F742)</f>
        <v>12325000</v>
      </c>
    </row>
    <row r="743" customFormat="false" ht="11" hidden="false" customHeight="false" outlineLevel="0" collapsed="false">
      <c r="A743" s="1" t="n">
        <v>742</v>
      </c>
      <c r="B743" s="1" t="s">
        <v>1484</v>
      </c>
      <c r="C743" s="1" t="s">
        <v>1485</v>
      </c>
      <c r="D743" s="2" t="n">
        <v>12517000</v>
      </c>
      <c r="E743" s="2" t="n">
        <v>9138600</v>
      </c>
      <c r="F743" s="2" t="n">
        <v>15262000</v>
      </c>
      <c r="H743" s="2" t="n">
        <f aca="false">AVERAGE(D743:F743)</f>
        <v>12305866.6666667</v>
      </c>
    </row>
    <row r="744" customFormat="false" ht="11" hidden="false" customHeight="false" outlineLevel="0" collapsed="false">
      <c r="A744" s="1" t="n">
        <v>743</v>
      </c>
      <c r="B744" s="1" t="s">
        <v>1486</v>
      </c>
      <c r="C744" s="1" t="s">
        <v>1487</v>
      </c>
      <c r="D744" s="2" t="n">
        <v>14195000</v>
      </c>
      <c r="E744" s="2" t="n">
        <v>9259000</v>
      </c>
      <c r="F744" s="2" t="n">
        <v>13364000</v>
      </c>
      <c r="H744" s="2" t="n">
        <f aca="false">AVERAGE(D744:F744)</f>
        <v>12272666.6666667</v>
      </c>
    </row>
    <row r="745" customFormat="false" ht="11" hidden="false" customHeight="false" outlineLevel="0" collapsed="false">
      <c r="A745" s="1" t="n">
        <v>744</v>
      </c>
      <c r="B745" s="1" t="s">
        <v>1488</v>
      </c>
      <c r="C745" s="1" t="s">
        <v>1489</v>
      </c>
      <c r="D745" s="2" t="n">
        <v>13616000</v>
      </c>
      <c r="E745" s="2" t="n">
        <v>11799000</v>
      </c>
      <c r="F745" s="2" t="n">
        <v>11381000</v>
      </c>
      <c r="H745" s="2" t="n">
        <f aca="false">AVERAGE(D745:F745)</f>
        <v>12265333.3333333</v>
      </c>
    </row>
    <row r="746" customFormat="false" ht="11" hidden="false" customHeight="false" outlineLevel="0" collapsed="false">
      <c r="A746" s="1" t="n">
        <v>745</v>
      </c>
      <c r="B746" s="1" t="s">
        <v>1490</v>
      </c>
      <c r="C746" s="1" t="s">
        <v>1491</v>
      </c>
      <c r="D746" s="2" t="n">
        <v>8382300</v>
      </c>
      <c r="E746" s="2" t="n">
        <v>13084000</v>
      </c>
      <c r="F746" s="2" t="n">
        <v>14984000</v>
      </c>
      <c r="H746" s="2" t="n">
        <f aca="false">AVERAGE(D746:F746)</f>
        <v>12150100</v>
      </c>
    </row>
    <row r="747" customFormat="false" ht="11" hidden="false" customHeight="false" outlineLevel="0" collapsed="false">
      <c r="A747" s="1" t="n">
        <v>746</v>
      </c>
      <c r="B747" s="1" t="s">
        <v>1492</v>
      </c>
      <c r="C747" s="1" t="s">
        <v>1493</v>
      </c>
      <c r="D747" s="2" t="n">
        <v>12158000</v>
      </c>
      <c r="E747" s="2" t="n">
        <v>10460000</v>
      </c>
      <c r="F747" s="2" t="n">
        <v>13763000</v>
      </c>
      <c r="H747" s="2" t="n">
        <f aca="false">AVERAGE(D747:F747)</f>
        <v>12127000</v>
      </c>
    </row>
    <row r="748" customFormat="false" ht="11" hidden="false" customHeight="false" outlineLevel="0" collapsed="false">
      <c r="A748" s="1" t="n">
        <v>747</v>
      </c>
      <c r="B748" s="1" t="s">
        <v>1494</v>
      </c>
      <c r="C748" s="1" t="s">
        <v>1495</v>
      </c>
      <c r="D748" s="2" t="n">
        <v>13073000</v>
      </c>
      <c r="E748" s="2" t="n">
        <v>15612000</v>
      </c>
      <c r="F748" s="2" t="n">
        <v>7422200</v>
      </c>
      <c r="H748" s="2" t="n">
        <f aca="false">AVERAGE(D748:F748)</f>
        <v>12035733.3333333</v>
      </c>
    </row>
    <row r="749" customFormat="false" ht="11" hidden="false" customHeight="false" outlineLevel="0" collapsed="false">
      <c r="A749" s="1" t="n">
        <v>748</v>
      </c>
      <c r="B749" s="1" t="s">
        <v>1496</v>
      </c>
      <c r="C749" s="1" t="s">
        <v>1497</v>
      </c>
      <c r="D749" s="2" t="n">
        <v>14407000</v>
      </c>
      <c r="E749" s="2" t="n">
        <v>12852000</v>
      </c>
      <c r="F749" s="2" t="n">
        <v>8846700</v>
      </c>
      <c r="H749" s="2" t="n">
        <f aca="false">AVERAGE(D749:F749)</f>
        <v>12035233.3333333</v>
      </c>
    </row>
    <row r="750" customFormat="false" ht="11" hidden="false" customHeight="false" outlineLevel="0" collapsed="false">
      <c r="A750" s="1" t="n">
        <v>749</v>
      </c>
      <c r="B750" s="1" t="s">
        <v>1498</v>
      </c>
      <c r="C750" s="1" t="s">
        <v>1499</v>
      </c>
      <c r="D750" s="2" t="n">
        <v>12841000</v>
      </c>
      <c r="E750" s="2" t="n">
        <v>6646200</v>
      </c>
      <c r="F750" s="2" t="n">
        <v>16567000</v>
      </c>
      <c r="H750" s="2" t="n">
        <f aca="false">AVERAGE(D750:F750)</f>
        <v>12018066.6666667</v>
      </c>
    </row>
    <row r="751" customFormat="false" ht="11" hidden="false" customHeight="false" outlineLevel="0" collapsed="false">
      <c r="A751" s="1" t="n">
        <v>750</v>
      </c>
      <c r="B751" s="1" t="s">
        <v>1500</v>
      </c>
      <c r="C751" s="1" t="s">
        <v>1501</v>
      </c>
      <c r="D751" s="2" t="n">
        <v>12079000</v>
      </c>
      <c r="E751" s="2" t="n">
        <v>12944000</v>
      </c>
      <c r="F751" s="2" t="n">
        <v>11015000</v>
      </c>
      <c r="H751" s="2" t="n">
        <f aca="false">AVERAGE(D751:F751)</f>
        <v>12012666.6666667</v>
      </c>
    </row>
    <row r="752" customFormat="false" ht="11" hidden="false" customHeight="false" outlineLevel="0" collapsed="false">
      <c r="A752" s="1" t="n">
        <v>751</v>
      </c>
      <c r="B752" s="1" t="s">
        <v>1502</v>
      </c>
      <c r="C752" s="1" t="s">
        <v>1503</v>
      </c>
      <c r="D752" s="2" t="n">
        <v>15000000</v>
      </c>
      <c r="E752" s="2" t="n">
        <v>9244100</v>
      </c>
      <c r="F752" s="2" t="n">
        <v>11764000</v>
      </c>
      <c r="H752" s="2" t="n">
        <f aca="false">AVERAGE(D752:F752)</f>
        <v>12002700</v>
      </c>
    </row>
    <row r="753" customFormat="false" ht="11" hidden="false" customHeight="false" outlineLevel="0" collapsed="false">
      <c r="A753" s="1" t="n">
        <v>752</v>
      </c>
      <c r="B753" s="1" t="s">
        <v>1504</v>
      </c>
      <c r="C753" s="1" t="s">
        <v>1505</v>
      </c>
      <c r="D753" s="2" t="n">
        <v>12755000</v>
      </c>
      <c r="E753" s="2" t="n">
        <v>16598000</v>
      </c>
      <c r="F753" s="2" t="n">
        <v>6526400</v>
      </c>
      <c r="H753" s="2" t="n">
        <f aca="false">AVERAGE(D753:F753)</f>
        <v>11959800</v>
      </c>
    </row>
    <row r="754" customFormat="false" ht="11" hidden="false" customHeight="false" outlineLevel="0" collapsed="false">
      <c r="A754" s="1" t="n">
        <v>753</v>
      </c>
      <c r="B754" s="1" t="s">
        <v>1506</v>
      </c>
      <c r="C754" s="1" t="s">
        <v>1507</v>
      </c>
      <c r="D754" s="2" t="n">
        <v>9968300</v>
      </c>
      <c r="E754" s="2" t="n">
        <v>14235000</v>
      </c>
      <c r="F754" s="2" t="n">
        <v>11576000</v>
      </c>
      <c r="H754" s="2" t="n">
        <f aca="false">AVERAGE(D754:F754)</f>
        <v>11926433.3333333</v>
      </c>
    </row>
    <row r="755" customFormat="false" ht="11" hidden="false" customHeight="false" outlineLevel="0" collapsed="false">
      <c r="A755" s="1" t="n">
        <v>754</v>
      </c>
      <c r="B755" s="1" t="s">
        <v>1508</v>
      </c>
      <c r="C755" s="1" t="s">
        <v>1509</v>
      </c>
      <c r="D755" s="2" t="n">
        <v>13057000</v>
      </c>
      <c r="E755" s="2" t="n">
        <v>8245900</v>
      </c>
      <c r="F755" s="2" t="n">
        <v>14464000</v>
      </c>
      <c r="H755" s="2" t="n">
        <f aca="false">AVERAGE(D755:F755)</f>
        <v>11922300</v>
      </c>
    </row>
    <row r="756" customFormat="false" ht="11" hidden="false" customHeight="false" outlineLevel="0" collapsed="false">
      <c r="A756" s="1" t="n">
        <v>755</v>
      </c>
      <c r="B756" s="1" t="s">
        <v>1510</v>
      </c>
      <c r="C756" s="1" t="s">
        <v>1511</v>
      </c>
      <c r="D756" s="2" t="n">
        <v>15889000</v>
      </c>
      <c r="E756" s="2" t="n">
        <v>11882000</v>
      </c>
      <c r="F756" s="2" t="n">
        <v>7981800</v>
      </c>
      <c r="H756" s="2" t="n">
        <f aca="false">AVERAGE(D756:F756)</f>
        <v>11917600</v>
      </c>
    </row>
    <row r="757" customFormat="false" ht="11" hidden="false" customHeight="false" outlineLevel="0" collapsed="false">
      <c r="A757" s="1" t="n">
        <v>756</v>
      </c>
      <c r="B757" s="1" t="s">
        <v>1512</v>
      </c>
      <c r="C757" s="1" t="s">
        <v>1513</v>
      </c>
      <c r="D757" s="2" t="n">
        <v>16241000</v>
      </c>
      <c r="E757" s="2" t="n">
        <v>10456000</v>
      </c>
      <c r="F757" s="2" t="n">
        <v>9027000</v>
      </c>
      <c r="H757" s="2" t="n">
        <f aca="false">AVERAGE(D757:F757)</f>
        <v>11908000</v>
      </c>
    </row>
    <row r="758" customFormat="false" ht="11" hidden="false" customHeight="false" outlineLevel="0" collapsed="false">
      <c r="A758" s="1" t="n">
        <v>757</v>
      </c>
      <c r="B758" s="1" t="s">
        <v>1514</v>
      </c>
      <c r="C758" s="1" t="s">
        <v>1515</v>
      </c>
      <c r="D758" s="2" t="n">
        <v>11696000</v>
      </c>
      <c r="E758" s="2" t="n">
        <v>11218000</v>
      </c>
      <c r="F758" s="2" t="n">
        <v>12767000</v>
      </c>
      <c r="H758" s="2" t="n">
        <f aca="false">AVERAGE(D758:F758)</f>
        <v>11893666.6666667</v>
      </c>
    </row>
    <row r="759" customFormat="false" ht="11" hidden="false" customHeight="false" outlineLevel="0" collapsed="false">
      <c r="A759" s="1" t="n">
        <v>758</v>
      </c>
      <c r="B759" s="1" t="s">
        <v>1516</v>
      </c>
      <c r="C759" s="1" t="s">
        <v>1517</v>
      </c>
      <c r="D759" s="2" t="n">
        <v>16417000</v>
      </c>
      <c r="E759" s="2" t="n">
        <v>10240000</v>
      </c>
      <c r="F759" s="2" t="n">
        <v>8889600</v>
      </c>
      <c r="H759" s="2" t="n">
        <f aca="false">AVERAGE(D759:F759)</f>
        <v>11848866.6666667</v>
      </c>
    </row>
    <row r="760" customFormat="false" ht="11" hidden="false" customHeight="false" outlineLevel="0" collapsed="false">
      <c r="A760" s="1" t="n">
        <v>759</v>
      </c>
      <c r="B760" s="1" t="s">
        <v>1518</v>
      </c>
      <c r="C760" s="1" t="s">
        <v>1519</v>
      </c>
      <c r="D760" s="2" t="n">
        <v>13227000</v>
      </c>
      <c r="E760" s="2" t="n">
        <v>16678000</v>
      </c>
      <c r="F760" s="2" t="n">
        <v>5482600</v>
      </c>
      <c r="H760" s="2" t="n">
        <f aca="false">AVERAGE(D760:F760)</f>
        <v>11795866.6666667</v>
      </c>
    </row>
    <row r="761" customFormat="false" ht="11" hidden="false" customHeight="false" outlineLevel="0" collapsed="false">
      <c r="A761" s="1" t="n">
        <v>760</v>
      </c>
      <c r="B761" s="1" t="s">
        <v>1520</v>
      </c>
      <c r="C761" s="1" t="s">
        <v>1521</v>
      </c>
      <c r="D761" s="2" t="n">
        <v>7042400</v>
      </c>
      <c r="E761" s="2" t="n">
        <v>11859000</v>
      </c>
      <c r="F761" s="2" t="n">
        <v>16483000</v>
      </c>
      <c r="H761" s="2" t="n">
        <f aca="false">AVERAGE(D761:F761)</f>
        <v>11794800</v>
      </c>
    </row>
    <row r="762" customFormat="false" ht="11" hidden="false" customHeight="false" outlineLevel="0" collapsed="false">
      <c r="A762" s="1" t="n">
        <v>761</v>
      </c>
      <c r="B762" s="1" t="s">
        <v>1522</v>
      </c>
      <c r="C762" s="1" t="s">
        <v>1523</v>
      </c>
      <c r="D762" s="2" t="n">
        <v>11447000</v>
      </c>
      <c r="E762" s="2" t="n">
        <v>11547000</v>
      </c>
      <c r="F762" s="2" t="n">
        <v>12373000</v>
      </c>
      <c r="H762" s="2" t="n">
        <f aca="false">AVERAGE(D762:F762)</f>
        <v>11789000</v>
      </c>
    </row>
    <row r="763" customFormat="false" ht="11" hidden="false" customHeight="false" outlineLevel="0" collapsed="false">
      <c r="A763" s="1" t="n">
        <v>762</v>
      </c>
      <c r="B763" s="1" t="s">
        <v>1524</v>
      </c>
      <c r="C763" s="1" t="s">
        <v>1525</v>
      </c>
      <c r="D763" s="2" t="n">
        <v>21870000</v>
      </c>
      <c r="E763" s="2" t="n">
        <v>4888500</v>
      </c>
      <c r="F763" s="2" t="n">
        <v>8022400</v>
      </c>
      <c r="H763" s="2" t="n">
        <f aca="false">AVERAGE(D763:F763)</f>
        <v>11593633.3333333</v>
      </c>
    </row>
    <row r="764" customFormat="false" ht="11" hidden="false" customHeight="false" outlineLevel="0" collapsed="false">
      <c r="A764" s="1" t="n">
        <v>763</v>
      </c>
      <c r="B764" s="1" t="s">
        <v>1526</v>
      </c>
      <c r="C764" s="1" t="s">
        <v>1527</v>
      </c>
      <c r="D764" s="2" t="n">
        <v>8081900</v>
      </c>
      <c r="E764" s="2" t="n">
        <v>15328000</v>
      </c>
      <c r="F764" s="2" t="n">
        <v>11333000</v>
      </c>
      <c r="H764" s="2" t="n">
        <f aca="false">AVERAGE(D764:F764)</f>
        <v>11580966.6666667</v>
      </c>
    </row>
    <row r="765" customFormat="false" ht="11" hidden="false" customHeight="false" outlineLevel="0" collapsed="false">
      <c r="A765" s="1" t="n">
        <v>764</v>
      </c>
      <c r="B765" s="1" t="s">
        <v>1528</v>
      </c>
      <c r="C765" s="1" t="s">
        <v>1529</v>
      </c>
      <c r="D765" s="2" t="n">
        <v>9884900</v>
      </c>
      <c r="E765" s="2" t="n">
        <v>12733000</v>
      </c>
      <c r="F765" s="2" t="n">
        <v>11999000</v>
      </c>
      <c r="H765" s="2" t="n">
        <f aca="false">AVERAGE(D765:F765)</f>
        <v>11538966.6666667</v>
      </c>
    </row>
    <row r="766" customFormat="false" ht="11" hidden="false" customHeight="false" outlineLevel="0" collapsed="false">
      <c r="A766" s="1" t="n">
        <v>765</v>
      </c>
      <c r="B766" s="1" t="s">
        <v>1530</v>
      </c>
      <c r="C766" s="1" t="s">
        <v>1531</v>
      </c>
      <c r="D766" s="2" t="n">
        <v>13341000</v>
      </c>
      <c r="E766" s="2" t="n">
        <v>9104500</v>
      </c>
      <c r="F766" s="2" t="n">
        <v>12144000</v>
      </c>
      <c r="H766" s="2" t="n">
        <f aca="false">AVERAGE(D766:F766)</f>
        <v>11529833.3333333</v>
      </c>
    </row>
    <row r="767" customFormat="false" ht="11" hidden="false" customHeight="false" outlineLevel="0" collapsed="false">
      <c r="A767" s="1" t="n">
        <v>766</v>
      </c>
      <c r="B767" s="1" t="s">
        <v>1532</v>
      </c>
      <c r="C767" s="1" t="s">
        <v>1533</v>
      </c>
      <c r="D767" s="2" t="n">
        <v>11961000</v>
      </c>
      <c r="E767" s="2" t="n">
        <v>12273000</v>
      </c>
      <c r="F767" s="2" t="n">
        <v>10195000</v>
      </c>
      <c r="H767" s="2" t="n">
        <f aca="false">AVERAGE(D767:F767)</f>
        <v>11476333.3333333</v>
      </c>
    </row>
    <row r="768" customFormat="false" ht="11" hidden="false" customHeight="false" outlineLevel="0" collapsed="false">
      <c r="A768" s="1" t="n">
        <v>767</v>
      </c>
      <c r="B768" s="1" t="s">
        <v>1534</v>
      </c>
      <c r="C768" s="1" t="s">
        <v>1535</v>
      </c>
      <c r="D768" s="2" t="n">
        <v>11564000</v>
      </c>
      <c r="E768" s="2" t="n">
        <v>12035000</v>
      </c>
      <c r="F768" s="2" t="n">
        <v>10829000</v>
      </c>
      <c r="H768" s="2" t="n">
        <f aca="false">AVERAGE(D768:F768)</f>
        <v>11476000</v>
      </c>
    </row>
    <row r="769" customFormat="false" ht="11" hidden="false" customHeight="false" outlineLevel="0" collapsed="false">
      <c r="A769" s="1" t="n">
        <v>768</v>
      </c>
      <c r="B769" s="1" t="s">
        <v>1536</v>
      </c>
      <c r="C769" s="1" t="s">
        <v>1537</v>
      </c>
      <c r="D769" s="2" t="n">
        <v>15525000</v>
      </c>
      <c r="E769" s="2" t="n">
        <v>10350000</v>
      </c>
      <c r="F769" s="2" t="n">
        <v>8498500</v>
      </c>
      <c r="H769" s="2" t="n">
        <f aca="false">AVERAGE(D769:F769)</f>
        <v>11457833.3333333</v>
      </c>
    </row>
    <row r="770" customFormat="false" ht="11" hidden="false" customHeight="false" outlineLevel="0" collapsed="false">
      <c r="A770" s="1" t="n">
        <v>769</v>
      </c>
      <c r="B770" s="1" t="s">
        <v>1538</v>
      </c>
      <c r="C770" s="1" t="s">
        <v>1539</v>
      </c>
      <c r="D770" s="2" t="n">
        <v>14433000</v>
      </c>
      <c r="E770" s="2" t="n">
        <v>11218000</v>
      </c>
      <c r="F770" s="2" t="n">
        <v>8607800</v>
      </c>
      <c r="H770" s="2" t="n">
        <f aca="false">AVERAGE(D770:F770)</f>
        <v>11419600</v>
      </c>
    </row>
    <row r="771" customFormat="false" ht="11" hidden="false" customHeight="false" outlineLevel="0" collapsed="false">
      <c r="A771" s="1" t="n">
        <v>770</v>
      </c>
      <c r="B771" s="1" t="s">
        <v>1540</v>
      </c>
      <c r="C771" s="1" t="s">
        <v>1541</v>
      </c>
      <c r="D771" s="2" t="n">
        <v>7500100</v>
      </c>
      <c r="E771" s="2" t="n">
        <v>13148000</v>
      </c>
      <c r="F771" s="2" t="n">
        <v>13572000</v>
      </c>
      <c r="H771" s="2" t="n">
        <f aca="false">AVERAGE(D771:F771)</f>
        <v>11406700</v>
      </c>
    </row>
    <row r="772" customFormat="false" ht="11" hidden="false" customHeight="false" outlineLevel="0" collapsed="false">
      <c r="A772" s="1" t="n">
        <v>771</v>
      </c>
      <c r="B772" s="1" t="s">
        <v>1542</v>
      </c>
      <c r="C772" s="1" t="s">
        <v>1543</v>
      </c>
      <c r="D772" s="2" t="n">
        <v>9820700</v>
      </c>
      <c r="E772" s="2" t="n">
        <v>10829000</v>
      </c>
      <c r="F772" s="2" t="n">
        <v>13326000</v>
      </c>
      <c r="H772" s="2" t="n">
        <f aca="false">AVERAGE(D772:F772)</f>
        <v>11325233.3333333</v>
      </c>
    </row>
    <row r="773" customFormat="false" ht="11" hidden="false" customHeight="false" outlineLevel="0" collapsed="false">
      <c r="A773" s="1" t="n">
        <v>772</v>
      </c>
      <c r="B773" s="1" t="s">
        <v>1544</v>
      </c>
      <c r="C773" s="1" t="s">
        <v>1545</v>
      </c>
      <c r="D773" s="2" t="n">
        <v>8636100</v>
      </c>
      <c r="E773" s="2" t="n">
        <v>11698000</v>
      </c>
      <c r="F773" s="2" t="n">
        <v>13493000</v>
      </c>
      <c r="H773" s="2" t="n">
        <f aca="false">AVERAGE(D773:F773)</f>
        <v>11275700</v>
      </c>
    </row>
    <row r="774" customFormat="false" ht="11" hidden="false" customHeight="false" outlineLevel="0" collapsed="false">
      <c r="A774" s="1" t="n">
        <v>773</v>
      </c>
      <c r="B774" s="1" t="s">
        <v>1546</v>
      </c>
      <c r="C774" s="1" t="s">
        <v>1547</v>
      </c>
      <c r="D774" s="2" t="n">
        <v>6803800</v>
      </c>
      <c r="E774" s="2" t="n">
        <v>14020000</v>
      </c>
      <c r="F774" s="2" t="n">
        <v>12982000</v>
      </c>
      <c r="H774" s="2" t="n">
        <f aca="false">AVERAGE(D774:F774)</f>
        <v>11268600</v>
      </c>
    </row>
    <row r="775" customFormat="false" ht="11" hidden="false" customHeight="false" outlineLevel="0" collapsed="false">
      <c r="A775" s="1" t="n">
        <v>774</v>
      </c>
      <c r="B775" s="1" t="s">
        <v>1548</v>
      </c>
      <c r="C775" s="1" t="s">
        <v>1549</v>
      </c>
      <c r="D775" s="2" t="n">
        <v>14969000</v>
      </c>
      <c r="E775" s="2" t="n">
        <v>10190000</v>
      </c>
      <c r="F775" s="2" t="n">
        <v>8387200</v>
      </c>
      <c r="H775" s="2" t="n">
        <f aca="false">AVERAGE(D775:F775)</f>
        <v>11182066.6666667</v>
      </c>
    </row>
    <row r="776" customFormat="false" ht="11" hidden="false" customHeight="false" outlineLevel="0" collapsed="false">
      <c r="A776" s="1" t="n">
        <v>775</v>
      </c>
      <c r="B776" s="1" t="s">
        <v>1550</v>
      </c>
      <c r="C776" s="1" t="s">
        <v>1551</v>
      </c>
      <c r="D776" s="2" t="n">
        <v>12937000</v>
      </c>
      <c r="E776" s="2" t="n">
        <v>8985400</v>
      </c>
      <c r="F776" s="2" t="n">
        <v>11557000</v>
      </c>
      <c r="H776" s="2" t="n">
        <f aca="false">AVERAGE(D776:F776)</f>
        <v>11159800</v>
      </c>
    </row>
    <row r="777" customFormat="false" ht="11" hidden="false" customHeight="false" outlineLevel="0" collapsed="false">
      <c r="A777" s="1" t="n">
        <v>776</v>
      </c>
      <c r="B777" s="1" t="s">
        <v>1552</v>
      </c>
      <c r="C777" s="1" t="s">
        <v>1553</v>
      </c>
      <c r="D777" s="2" t="n">
        <v>10182000</v>
      </c>
      <c r="E777" s="2" t="n">
        <v>10503000</v>
      </c>
      <c r="F777" s="2" t="n">
        <v>12756000</v>
      </c>
      <c r="H777" s="2" t="n">
        <f aca="false">AVERAGE(D777:F777)</f>
        <v>11147000</v>
      </c>
    </row>
    <row r="778" customFormat="false" ht="11" hidden="false" customHeight="false" outlineLevel="0" collapsed="false">
      <c r="A778" s="1" t="n">
        <v>777</v>
      </c>
      <c r="B778" s="1" t="s">
        <v>1554</v>
      </c>
      <c r="C778" s="1" t="s">
        <v>1555</v>
      </c>
      <c r="D778" s="2" t="n">
        <v>16049000</v>
      </c>
      <c r="E778" s="2" t="n">
        <v>7861700</v>
      </c>
      <c r="F778" s="2" t="n">
        <v>9493900</v>
      </c>
      <c r="H778" s="2" t="n">
        <f aca="false">AVERAGE(D778:F778)</f>
        <v>11134866.6666667</v>
      </c>
    </row>
    <row r="779" customFormat="false" ht="11" hidden="false" customHeight="false" outlineLevel="0" collapsed="false">
      <c r="A779" s="1" t="n">
        <v>778</v>
      </c>
      <c r="B779" s="1" t="s">
        <v>1556</v>
      </c>
      <c r="C779" s="1" t="s">
        <v>1557</v>
      </c>
      <c r="D779" s="2" t="n">
        <v>12017000</v>
      </c>
      <c r="E779" s="2" t="n">
        <v>9020300</v>
      </c>
      <c r="F779" s="2" t="n">
        <v>12362000</v>
      </c>
      <c r="H779" s="2" t="n">
        <f aca="false">AVERAGE(D779:F779)</f>
        <v>11133100</v>
      </c>
    </row>
    <row r="780" customFormat="false" ht="11" hidden="false" customHeight="false" outlineLevel="0" collapsed="false">
      <c r="A780" s="1" t="n">
        <v>779</v>
      </c>
      <c r="B780" s="1" t="s">
        <v>1558</v>
      </c>
      <c r="C780" s="1" t="s">
        <v>1559</v>
      </c>
      <c r="D780" s="2" t="n">
        <v>10046000</v>
      </c>
      <c r="E780" s="2" t="n">
        <v>13738000</v>
      </c>
      <c r="F780" s="2" t="n">
        <v>9485100</v>
      </c>
      <c r="H780" s="2" t="n">
        <f aca="false">AVERAGE(D780:F780)</f>
        <v>11089700</v>
      </c>
    </row>
    <row r="781" customFormat="false" ht="11" hidden="false" customHeight="false" outlineLevel="0" collapsed="false">
      <c r="A781" s="1" t="n">
        <v>780</v>
      </c>
      <c r="B781" s="1" t="s">
        <v>1560</v>
      </c>
      <c r="C781" s="1" t="s">
        <v>1561</v>
      </c>
      <c r="D781" s="2" t="n">
        <v>10978000</v>
      </c>
      <c r="E781" s="2" t="n">
        <v>13122000</v>
      </c>
      <c r="F781" s="2" t="n">
        <v>9106900</v>
      </c>
      <c r="H781" s="2" t="n">
        <f aca="false">AVERAGE(D781:F781)</f>
        <v>11068966.6666667</v>
      </c>
    </row>
    <row r="782" customFormat="false" ht="11" hidden="false" customHeight="false" outlineLevel="0" collapsed="false">
      <c r="A782" s="1" t="n">
        <v>781</v>
      </c>
      <c r="B782" s="1" t="s">
        <v>1562</v>
      </c>
      <c r="C782" s="1" t="s">
        <v>1563</v>
      </c>
      <c r="D782" s="2" t="n">
        <v>10760000</v>
      </c>
      <c r="E782" s="2" t="n">
        <v>11128000</v>
      </c>
      <c r="F782" s="2" t="n">
        <v>11318000</v>
      </c>
      <c r="H782" s="2" t="n">
        <f aca="false">AVERAGE(D782:F782)</f>
        <v>11068666.6666667</v>
      </c>
    </row>
    <row r="783" customFormat="false" ht="11" hidden="false" customHeight="false" outlineLevel="0" collapsed="false">
      <c r="A783" s="1" t="n">
        <v>782</v>
      </c>
      <c r="B783" s="1" t="s">
        <v>1564</v>
      </c>
      <c r="C783" s="1" t="s">
        <v>1565</v>
      </c>
      <c r="D783" s="2" t="n">
        <v>10751000</v>
      </c>
      <c r="E783" s="2" t="n">
        <v>10049000</v>
      </c>
      <c r="F783" s="2" t="n">
        <v>12255000</v>
      </c>
      <c r="H783" s="2" t="n">
        <f aca="false">AVERAGE(D783:F783)</f>
        <v>11018333.3333333</v>
      </c>
    </row>
    <row r="784" customFormat="false" ht="11" hidden="false" customHeight="false" outlineLevel="0" collapsed="false">
      <c r="A784" s="1" t="n">
        <v>783</v>
      </c>
      <c r="B784" s="1" t="s">
        <v>1566</v>
      </c>
      <c r="C784" s="1" t="s">
        <v>1567</v>
      </c>
      <c r="D784" s="2" t="n">
        <v>10956000</v>
      </c>
      <c r="E784" s="2" t="n">
        <v>8269800</v>
      </c>
      <c r="F784" s="2" t="n">
        <v>13729000</v>
      </c>
      <c r="H784" s="2" t="n">
        <f aca="false">AVERAGE(D784:F784)</f>
        <v>10984933.3333333</v>
      </c>
    </row>
    <row r="785" customFormat="false" ht="11" hidden="false" customHeight="false" outlineLevel="0" collapsed="false">
      <c r="A785" s="1" t="n">
        <v>784</v>
      </c>
      <c r="B785" s="1" t="s">
        <v>1568</v>
      </c>
      <c r="C785" s="1" t="s">
        <v>1569</v>
      </c>
      <c r="D785" s="2" t="n">
        <v>10050000</v>
      </c>
      <c r="E785" s="2" t="n">
        <v>13243000</v>
      </c>
      <c r="F785" s="2" t="n">
        <v>9626400</v>
      </c>
      <c r="H785" s="2" t="n">
        <f aca="false">AVERAGE(D785:F785)</f>
        <v>10973133.3333333</v>
      </c>
    </row>
    <row r="786" customFormat="false" ht="11" hidden="false" customHeight="false" outlineLevel="0" collapsed="false">
      <c r="A786" s="1" t="n">
        <v>785</v>
      </c>
      <c r="B786" s="1" t="s">
        <v>1570</v>
      </c>
      <c r="C786" s="1" t="s">
        <v>1571</v>
      </c>
      <c r="D786" s="2" t="n">
        <v>8124300</v>
      </c>
      <c r="E786" s="2" t="n">
        <v>12584000</v>
      </c>
      <c r="F786" s="2" t="n">
        <v>12136000</v>
      </c>
      <c r="H786" s="2" t="n">
        <f aca="false">AVERAGE(D786:F786)</f>
        <v>10948100</v>
      </c>
    </row>
    <row r="787" customFormat="false" ht="11" hidden="false" customHeight="false" outlineLevel="0" collapsed="false">
      <c r="A787" s="1" t="n">
        <v>786</v>
      </c>
      <c r="B787" s="1" t="s">
        <v>1572</v>
      </c>
      <c r="C787" s="1" t="s">
        <v>1573</v>
      </c>
      <c r="D787" s="2" t="n">
        <v>9725500</v>
      </c>
      <c r="E787" s="2" t="n">
        <v>9833700</v>
      </c>
      <c r="F787" s="2" t="n">
        <v>13175000</v>
      </c>
      <c r="H787" s="2" t="n">
        <f aca="false">AVERAGE(D787:F787)</f>
        <v>10911400</v>
      </c>
    </row>
    <row r="788" customFormat="false" ht="11" hidden="false" customHeight="false" outlineLevel="0" collapsed="false">
      <c r="A788" s="1" t="n">
        <v>787</v>
      </c>
      <c r="B788" s="1" t="s">
        <v>1574</v>
      </c>
      <c r="C788" s="1" t="s">
        <v>1575</v>
      </c>
      <c r="D788" s="2" t="n">
        <v>8108500</v>
      </c>
      <c r="E788" s="2" t="n">
        <v>10164000</v>
      </c>
      <c r="F788" s="2" t="n">
        <v>14458000</v>
      </c>
      <c r="H788" s="2" t="n">
        <f aca="false">AVERAGE(D788:F788)</f>
        <v>10910166.6666667</v>
      </c>
    </row>
    <row r="789" customFormat="false" ht="11" hidden="false" customHeight="false" outlineLevel="0" collapsed="false">
      <c r="A789" s="1" t="n">
        <v>788</v>
      </c>
      <c r="B789" s="1" t="s">
        <v>1576</v>
      </c>
      <c r="C789" s="1" t="s">
        <v>1577</v>
      </c>
      <c r="D789" s="2" t="n">
        <v>11837000</v>
      </c>
      <c r="E789" s="2" t="n">
        <v>10408000</v>
      </c>
      <c r="F789" s="2" t="n">
        <v>10445000</v>
      </c>
      <c r="H789" s="2" t="n">
        <f aca="false">AVERAGE(D789:F789)</f>
        <v>10896666.6666667</v>
      </c>
    </row>
    <row r="790" customFormat="false" ht="11" hidden="false" customHeight="false" outlineLevel="0" collapsed="false">
      <c r="A790" s="1" t="n">
        <v>789</v>
      </c>
      <c r="B790" s="1" t="s">
        <v>1578</v>
      </c>
      <c r="C790" s="1" t="s">
        <v>1579</v>
      </c>
      <c r="D790" s="2" t="n">
        <v>11269000</v>
      </c>
      <c r="E790" s="2" t="n">
        <v>8593700</v>
      </c>
      <c r="F790" s="2" t="n">
        <v>12793000</v>
      </c>
      <c r="H790" s="2" t="n">
        <f aca="false">AVERAGE(D790:F790)</f>
        <v>10885233.3333333</v>
      </c>
    </row>
    <row r="791" customFormat="false" ht="11" hidden="false" customHeight="false" outlineLevel="0" collapsed="false">
      <c r="A791" s="1" t="n">
        <v>790</v>
      </c>
      <c r="B791" s="1" t="s">
        <v>1580</v>
      </c>
      <c r="C791" s="1" t="s">
        <v>1581</v>
      </c>
      <c r="D791" s="2" t="n">
        <v>14215000</v>
      </c>
      <c r="E791" s="2" t="n">
        <v>8007200</v>
      </c>
      <c r="F791" s="2" t="n">
        <v>10414000</v>
      </c>
      <c r="H791" s="2" t="n">
        <f aca="false">AVERAGE(D791:F791)</f>
        <v>10878733.3333333</v>
      </c>
    </row>
    <row r="792" customFormat="false" ht="11" hidden="false" customHeight="false" outlineLevel="0" collapsed="false">
      <c r="A792" s="1" t="n">
        <v>791</v>
      </c>
      <c r="B792" s="1" t="s">
        <v>1582</v>
      </c>
      <c r="C792" s="1" t="s">
        <v>1583</v>
      </c>
      <c r="D792" s="2" t="n">
        <v>13311000</v>
      </c>
      <c r="E792" s="2" t="n">
        <v>9853600</v>
      </c>
      <c r="F792" s="2" t="n">
        <v>9427100</v>
      </c>
      <c r="H792" s="2" t="n">
        <f aca="false">AVERAGE(D792:F792)</f>
        <v>10863900</v>
      </c>
    </row>
    <row r="793" customFormat="false" ht="11" hidden="false" customHeight="false" outlineLevel="0" collapsed="false">
      <c r="A793" s="1" t="n">
        <v>792</v>
      </c>
      <c r="B793" s="1" t="s">
        <v>1584</v>
      </c>
      <c r="C793" s="1" t="s">
        <v>1585</v>
      </c>
      <c r="D793" s="2" t="n">
        <v>9394000</v>
      </c>
      <c r="E793" s="2" t="n">
        <v>10626000</v>
      </c>
      <c r="F793" s="2" t="n">
        <v>12558000</v>
      </c>
      <c r="H793" s="2" t="n">
        <f aca="false">AVERAGE(D793:F793)</f>
        <v>10859333.3333333</v>
      </c>
    </row>
    <row r="794" customFormat="false" ht="11" hidden="false" customHeight="false" outlineLevel="0" collapsed="false">
      <c r="A794" s="1" t="n">
        <v>793</v>
      </c>
      <c r="B794" s="1" t="s">
        <v>1586</v>
      </c>
      <c r="C794" s="1" t="s">
        <v>1587</v>
      </c>
      <c r="D794" s="2" t="n">
        <v>9429200</v>
      </c>
      <c r="E794" s="2" t="n">
        <v>12260000</v>
      </c>
      <c r="F794" s="2" t="n">
        <v>10877000</v>
      </c>
      <c r="H794" s="2" t="n">
        <f aca="false">AVERAGE(D794:F794)</f>
        <v>10855400</v>
      </c>
    </row>
    <row r="795" customFormat="false" ht="11" hidden="false" customHeight="false" outlineLevel="0" collapsed="false">
      <c r="A795" s="1" t="n">
        <v>794</v>
      </c>
      <c r="B795" s="1" t="s">
        <v>1588</v>
      </c>
      <c r="C795" s="1" t="s">
        <v>1589</v>
      </c>
      <c r="D795" s="2" t="n">
        <v>11496000</v>
      </c>
      <c r="E795" s="2" t="n">
        <v>9177600</v>
      </c>
      <c r="F795" s="2" t="n">
        <v>11885000</v>
      </c>
      <c r="H795" s="2" t="n">
        <f aca="false">AVERAGE(D795:F795)</f>
        <v>10852866.6666667</v>
      </c>
    </row>
    <row r="796" customFormat="false" ht="11" hidden="false" customHeight="false" outlineLevel="0" collapsed="false">
      <c r="A796" s="1" t="n">
        <v>795</v>
      </c>
      <c r="B796" s="1" t="s">
        <v>1590</v>
      </c>
      <c r="C796" s="1" t="s">
        <v>1591</v>
      </c>
      <c r="D796" s="2" t="n">
        <v>13909000</v>
      </c>
      <c r="E796" s="2" t="n">
        <v>6708700</v>
      </c>
      <c r="F796" s="2" t="n">
        <v>11533000</v>
      </c>
      <c r="H796" s="2" t="n">
        <f aca="false">AVERAGE(D796:F796)</f>
        <v>10716900</v>
      </c>
    </row>
    <row r="797" customFormat="false" ht="11" hidden="false" customHeight="false" outlineLevel="0" collapsed="false">
      <c r="A797" s="1" t="n">
        <v>796</v>
      </c>
      <c r="B797" s="1" t="s">
        <v>1592</v>
      </c>
      <c r="C797" s="1" t="s">
        <v>1593</v>
      </c>
      <c r="D797" s="2" t="n">
        <v>8367200</v>
      </c>
      <c r="E797" s="2" t="n">
        <v>11795000</v>
      </c>
      <c r="F797" s="2" t="n">
        <v>11974000</v>
      </c>
      <c r="H797" s="2" t="n">
        <f aca="false">AVERAGE(D797:F797)</f>
        <v>10712066.6666667</v>
      </c>
    </row>
    <row r="798" customFormat="false" ht="11" hidden="false" customHeight="false" outlineLevel="0" collapsed="false">
      <c r="A798" s="1" t="n">
        <v>797</v>
      </c>
      <c r="B798" s="1" t="s">
        <v>1594</v>
      </c>
      <c r="C798" s="1" t="s">
        <v>1595</v>
      </c>
      <c r="D798" s="2" t="n">
        <v>12714000</v>
      </c>
      <c r="E798" s="2" t="n">
        <v>10958000</v>
      </c>
      <c r="F798" s="2" t="n">
        <v>8440800</v>
      </c>
      <c r="H798" s="2" t="n">
        <f aca="false">AVERAGE(D798:F798)</f>
        <v>10704266.6666667</v>
      </c>
    </row>
    <row r="799" customFormat="false" ht="11" hidden="false" customHeight="false" outlineLevel="0" collapsed="false">
      <c r="A799" s="1" t="n">
        <v>798</v>
      </c>
      <c r="B799" s="1" t="s">
        <v>1596</v>
      </c>
      <c r="C799" s="1" t="s">
        <v>1597</v>
      </c>
      <c r="D799" s="2" t="n">
        <v>10982000</v>
      </c>
      <c r="E799" s="2" t="n">
        <v>5796400</v>
      </c>
      <c r="F799" s="2" t="n">
        <v>15292000</v>
      </c>
      <c r="H799" s="2" t="n">
        <f aca="false">AVERAGE(D799:F799)</f>
        <v>10690133.3333333</v>
      </c>
    </row>
    <row r="800" customFormat="false" ht="11" hidden="false" customHeight="false" outlineLevel="0" collapsed="false">
      <c r="A800" s="1" t="n">
        <v>799</v>
      </c>
      <c r="B800" s="1" t="s">
        <v>1598</v>
      </c>
      <c r="C800" s="1" t="s">
        <v>1599</v>
      </c>
      <c r="D800" s="2" t="n">
        <v>13009000</v>
      </c>
      <c r="E800" s="2" t="n">
        <v>9746400</v>
      </c>
      <c r="F800" s="2" t="n">
        <v>9191200</v>
      </c>
      <c r="H800" s="2" t="n">
        <f aca="false">AVERAGE(D800:F800)</f>
        <v>10648866.6666667</v>
      </c>
    </row>
    <row r="801" customFormat="false" ht="11" hidden="false" customHeight="false" outlineLevel="0" collapsed="false">
      <c r="A801" s="1" t="n">
        <v>800</v>
      </c>
      <c r="B801" s="1" t="s">
        <v>1600</v>
      </c>
      <c r="C801" s="1" t="s">
        <v>1601</v>
      </c>
      <c r="D801" s="2" t="n">
        <v>7608500</v>
      </c>
      <c r="E801" s="2" t="n">
        <v>17992000</v>
      </c>
      <c r="F801" s="2" t="n">
        <v>6345600</v>
      </c>
      <c r="H801" s="2" t="n">
        <f aca="false">AVERAGE(D801:F801)</f>
        <v>10648700</v>
      </c>
    </row>
    <row r="802" customFormat="false" ht="11" hidden="false" customHeight="false" outlineLevel="0" collapsed="false">
      <c r="A802" s="1" t="n">
        <v>801</v>
      </c>
      <c r="B802" s="1" t="s">
        <v>1602</v>
      </c>
      <c r="C802" s="1" t="s">
        <v>1603</v>
      </c>
      <c r="D802" s="2" t="n">
        <v>13560000</v>
      </c>
      <c r="E802" s="2" t="n">
        <v>10012000</v>
      </c>
      <c r="F802" s="2" t="n">
        <v>8324200</v>
      </c>
      <c r="H802" s="2" t="n">
        <f aca="false">AVERAGE(D802:F802)</f>
        <v>10632066.6666667</v>
      </c>
    </row>
    <row r="803" customFormat="false" ht="11" hidden="false" customHeight="false" outlineLevel="0" collapsed="false">
      <c r="A803" s="1" t="n">
        <v>802</v>
      </c>
      <c r="B803" s="1" t="s">
        <v>1604</v>
      </c>
      <c r="C803" s="1" t="s">
        <v>1605</v>
      </c>
      <c r="D803" s="2" t="n">
        <v>8588200</v>
      </c>
      <c r="E803" s="2" t="n">
        <v>8927000</v>
      </c>
      <c r="F803" s="2" t="n">
        <v>14124000</v>
      </c>
      <c r="H803" s="2" t="n">
        <f aca="false">AVERAGE(D803:F803)</f>
        <v>10546400</v>
      </c>
    </row>
    <row r="804" customFormat="false" ht="11" hidden="false" customHeight="false" outlineLevel="0" collapsed="false">
      <c r="A804" s="1" t="n">
        <v>803</v>
      </c>
      <c r="B804" s="1" t="s">
        <v>1606</v>
      </c>
      <c r="C804" s="1" t="s">
        <v>1607</v>
      </c>
      <c r="D804" s="2" t="n">
        <v>12317000</v>
      </c>
      <c r="E804" s="2" t="n">
        <v>12193000</v>
      </c>
      <c r="F804" s="2" t="n">
        <v>7077100</v>
      </c>
      <c r="H804" s="2" t="n">
        <f aca="false">AVERAGE(D804:F804)</f>
        <v>10529033.3333333</v>
      </c>
    </row>
    <row r="805" customFormat="false" ht="11" hidden="false" customHeight="false" outlineLevel="0" collapsed="false">
      <c r="A805" s="1" t="n">
        <v>804</v>
      </c>
      <c r="B805" s="1" t="s">
        <v>1608</v>
      </c>
      <c r="C805" s="1" t="s">
        <v>1609</v>
      </c>
      <c r="D805" s="2" t="n">
        <v>10359000</v>
      </c>
      <c r="E805" s="2" t="n">
        <v>9048600</v>
      </c>
      <c r="F805" s="2" t="n">
        <v>12050000</v>
      </c>
      <c r="H805" s="2" t="n">
        <f aca="false">AVERAGE(D805:F805)</f>
        <v>10485866.6666667</v>
      </c>
    </row>
    <row r="806" customFormat="false" ht="11" hidden="false" customHeight="false" outlineLevel="0" collapsed="false">
      <c r="A806" s="1" t="n">
        <v>805</v>
      </c>
      <c r="B806" s="1" t="s">
        <v>1610</v>
      </c>
      <c r="C806" s="1" t="s">
        <v>1611</v>
      </c>
      <c r="D806" s="2" t="n">
        <v>13984000</v>
      </c>
      <c r="E806" s="2" t="n">
        <v>9806500</v>
      </c>
      <c r="F806" s="2" t="n">
        <v>7539200</v>
      </c>
      <c r="H806" s="2" t="n">
        <f aca="false">AVERAGE(D806:F806)</f>
        <v>10443233.3333333</v>
      </c>
    </row>
    <row r="807" customFormat="false" ht="11" hidden="false" customHeight="false" outlineLevel="0" collapsed="false">
      <c r="A807" s="1" t="n">
        <v>806</v>
      </c>
      <c r="B807" s="1" t="s">
        <v>1612</v>
      </c>
      <c r="C807" s="1" t="s">
        <v>1613</v>
      </c>
      <c r="D807" s="2" t="n">
        <v>14390000</v>
      </c>
      <c r="E807" s="2" t="n">
        <v>7727900</v>
      </c>
      <c r="F807" s="2" t="n">
        <v>9183800</v>
      </c>
      <c r="H807" s="2" t="n">
        <f aca="false">AVERAGE(D807:F807)</f>
        <v>10433900</v>
      </c>
    </row>
    <row r="808" customFormat="false" ht="11" hidden="false" customHeight="false" outlineLevel="0" collapsed="false">
      <c r="A808" s="1" t="n">
        <v>807</v>
      </c>
      <c r="B808" s="1" t="s">
        <v>1614</v>
      </c>
      <c r="C808" s="1" t="s">
        <v>1615</v>
      </c>
      <c r="D808" s="2" t="n">
        <v>13357000</v>
      </c>
      <c r="E808" s="2" t="n">
        <v>10265000</v>
      </c>
      <c r="F808" s="2" t="n">
        <v>7658500</v>
      </c>
      <c r="H808" s="2" t="n">
        <f aca="false">AVERAGE(D808:F808)</f>
        <v>10426833.3333333</v>
      </c>
    </row>
    <row r="809" customFormat="false" ht="11" hidden="false" customHeight="false" outlineLevel="0" collapsed="false">
      <c r="A809" s="1" t="n">
        <v>808</v>
      </c>
      <c r="B809" s="1" t="s">
        <v>1616</v>
      </c>
      <c r="C809" s="1" t="s">
        <v>1617</v>
      </c>
      <c r="D809" s="2" t="n">
        <v>8050900</v>
      </c>
      <c r="E809" s="2" t="n">
        <v>12247000</v>
      </c>
      <c r="F809" s="2" t="n">
        <v>10936000</v>
      </c>
      <c r="H809" s="2" t="n">
        <f aca="false">AVERAGE(D809:F809)</f>
        <v>10411300</v>
      </c>
    </row>
    <row r="810" customFormat="false" ht="11" hidden="false" customHeight="false" outlineLevel="0" collapsed="false">
      <c r="A810" s="1" t="n">
        <v>809</v>
      </c>
      <c r="B810" s="1" t="s">
        <v>1618</v>
      </c>
      <c r="C810" s="1" t="s">
        <v>1619</v>
      </c>
      <c r="D810" s="2" t="n">
        <v>12513000</v>
      </c>
      <c r="E810" s="2" t="n">
        <v>9547500</v>
      </c>
      <c r="F810" s="2" t="n">
        <v>9167300</v>
      </c>
      <c r="H810" s="2" t="n">
        <f aca="false">AVERAGE(D810:F810)</f>
        <v>10409266.6666667</v>
      </c>
    </row>
    <row r="811" customFormat="false" ht="11" hidden="false" customHeight="false" outlineLevel="0" collapsed="false">
      <c r="A811" s="1" t="n">
        <v>810</v>
      </c>
      <c r="B811" s="1" t="s">
        <v>1620</v>
      </c>
      <c r="C811" s="1" t="s">
        <v>1621</v>
      </c>
      <c r="D811" s="2" t="n">
        <v>6643400</v>
      </c>
      <c r="E811" s="2" t="n">
        <v>9683800</v>
      </c>
      <c r="F811" s="2" t="n">
        <v>14811000</v>
      </c>
      <c r="H811" s="2" t="n">
        <f aca="false">AVERAGE(D811:F811)</f>
        <v>10379400</v>
      </c>
    </row>
    <row r="812" customFormat="false" ht="11" hidden="false" customHeight="false" outlineLevel="0" collapsed="false">
      <c r="A812" s="1" t="n">
        <v>811</v>
      </c>
      <c r="B812" s="1" t="s">
        <v>1622</v>
      </c>
      <c r="C812" s="1" t="s">
        <v>1623</v>
      </c>
      <c r="D812" s="2" t="n">
        <v>8128500</v>
      </c>
      <c r="E812" s="2" t="n">
        <v>13444000</v>
      </c>
      <c r="F812" s="2" t="n">
        <v>9529400</v>
      </c>
      <c r="H812" s="2" t="n">
        <f aca="false">AVERAGE(D812:F812)</f>
        <v>10367300</v>
      </c>
    </row>
    <row r="813" customFormat="false" ht="11" hidden="false" customHeight="false" outlineLevel="0" collapsed="false">
      <c r="A813" s="1" t="n">
        <v>812</v>
      </c>
      <c r="B813" s="1" t="s">
        <v>1624</v>
      </c>
      <c r="C813" s="1" t="s">
        <v>1625</v>
      </c>
      <c r="D813" s="2" t="n">
        <v>8376000</v>
      </c>
      <c r="E813" s="2" t="n">
        <v>10065000</v>
      </c>
      <c r="F813" s="2" t="n">
        <v>12577000</v>
      </c>
      <c r="H813" s="2" t="n">
        <f aca="false">AVERAGE(D813:F813)</f>
        <v>10339333.3333333</v>
      </c>
    </row>
    <row r="814" customFormat="false" ht="11" hidden="false" customHeight="false" outlineLevel="0" collapsed="false">
      <c r="A814" s="1" t="n">
        <v>813</v>
      </c>
      <c r="B814" s="1" t="s">
        <v>1626</v>
      </c>
      <c r="C814" s="1" t="s">
        <v>1627</v>
      </c>
      <c r="D814" s="2" t="n">
        <v>10725000</v>
      </c>
      <c r="E814" s="2" t="n">
        <v>9663000</v>
      </c>
      <c r="F814" s="2" t="n">
        <v>10564000</v>
      </c>
      <c r="H814" s="2" t="n">
        <f aca="false">AVERAGE(D814:F814)</f>
        <v>10317333.3333333</v>
      </c>
    </row>
    <row r="815" customFormat="false" ht="11" hidden="false" customHeight="false" outlineLevel="0" collapsed="false">
      <c r="A815" s="1" t="n">
        <v>814</v>
      </c>
      <c r="B815" s="1" t="s">
        <v>1628</v>
      </c>
      <c r="C815" s="1" t="s">
        <v>1629</v>
      </c>
      <c r="D815" s="2" t="n">
        <v>11350000</v>
      </c>
      <c r="E815" s="2" t="n">
        <v>11245000</v>
      </c>
      <c r="F815" s="2" t="n">
        <v>8310300</v>
      </c>
      <c r="H815" s="2" t="n">
        <f aca="false">AVERAGE(D815:F815)</f>
        <v>10301766.6666667</v>
      </c>
    </row>
    <row r="816" customFormat="false" ht="11" hidden="false" customHeight="false" outlineLevel="0" collapsed="false">
      <c r="A816" s="1" t="n">
        <v>815</v>
      </c>
      <c r="B816" s="1" t="s">
        <v>1630</v>
      </c>
      <c r="C816" s="1" t="s">
        <v>1631</v>
      </c>
      <c r="D816" s="2" t="n">
        <v>5734700</v>
      </c>
      <c r="E816" s="2" t="n">
        <v>8890700</v>
      </c>
      <c r="F816" s="2" t="n">
        <v>16276000</v>
      </c>
      <c r="H816" s="2" t="n">
        <f aca="false">AVERAGE(D816:F816)</f>
        <v>10300466.6666667</v>
      </c>
    </row>
    <row r="817" customFormat="false" ht="11" hidden="false" customHeight="false" outlineLevel="0" collapsed="false">
      <c r="A817" s="1" t="n">
        <v>816</v>
      </c>
      <c r="B817" s="1" t="s">
        <v>1632</v>
      </c>
      <c r="C817" s="1" t="s">
        <v>1633</v>
      </c>
      <c r="D817" s="2" t="n">
        <v>11383000</v>
      </c>
      <c r="E817" s="2" t="n">
        <v>9209000</v>
      </c>
      <c r="F817" s="2" t="n">
        <v>10256000</v>
      </c>
      <c r="H817" s="2" t="n">
        <f aca="false">AVERAGE(D817:F817)</f>
        <v>10282666.6666667</v>
      </c>
    </row>
    <row r="818" customFormat="false" ht="11" hidden="false" customHeight="false" outlineLevel="0" collapsed="false">
      <c r="A818" s="1" t="n">
        <v>817</v>
      </c>
      <c r="B818" s="1" t="s">
        <v>1634</v>
      </c>
      <c r="C818" s="1" t="s">
        <v>1635</v>
      </c>
      <c r="D818" s="2" t="n">
        <v>8360800</v>
      </c>
      <c r="E818" s="2" t="n">
        <v>9276600</v>
      </c>
      <c r="F818" s="2" t="n">
        <v>13175000</v>
      </c>
      <c r="H818" s="2" t="n">
        <f aca="false">AVERAGE(D818:F818)</f>
        <v>10270800</v>
      </c>
    </row>
    <row r="819" customFormat="false" ht="11" hidden="false" customHeight="false" outlineLevel="0" collapsed="false">
      <c r="A819" s="1" t="n">
        <v>818</v>
      </c>
      <c r="B819" s="1" t="s">
        <v>1636</v>
      </c>
      <c r="C819" s="1" t="s">
        <v>1637</v>
      </c>
      <c r="D819" s="2" t="n">
        <v>14945000</v>
      </c>
      <c r="E819" s="2" t="n">
        <v>9216000</v>
      </c>
      <c r="F819" s="2" t="n">
        <v>6618700</v>
      </c>
      <c r="H819" s="2" t="n">
        <f aca="false">AVERAGE(D819:F819)</f>
        <v>10259900</v>
      </c>
    </row>
    <row r="820" customFormat="false" ht="11" hidden="false" customHeight="false" outlineLevel="0" collapsed="false">
      <c r="A820" s="1" t="n">
        <v>819</v>
      </c>
      <c r="B820" s="1" t="s">
        <v>1638</v>
      </c>
      <c r="C820" s="1" t="s">
        <v>1639</v>
      </c>
      <c r="D820" s="2" t="n">
        <v>8576700</v>
      </c>
      <c r="E820" s="2" t="n">
        <v>9974200</v>
      </c>
      <c r="F820" s="2" t="n">
        <v>11952000</v>
      </c>
      <c r="H820" s="2" t="n">
        <f aca="false">AVERAGE(D820:F820)</f>
        <v>10167633.3333333</v>
      </c>
    </row>
    <row r="821" customFormat="false" ht="11" hidden="false" customHeight="false" outlineLevel="0" collapsed="false">
      <c r="A821" s="1" t="n">
        <v>820</v>
      </c>
      <c r="B821" s="1" t="s">
        <v>1640</v>
      </c>
      <c r="C821" s="1" t="s">
        <v>1641</v>
      </c>
      <c r="D821" s="2" t="n">
        <v>10025000</v>
      </c>
      <c r="E821" s="2" t="n">
        <v>7557900</v>
      </c>
      <c r="F821" s="2" t="n">
        <v>12790000</v>
      </c>
      <c r="H821" s="2" t="n">
        <f aca="false">AVERAGE(D821:F821)</f>
        <v>10124300</v>
      </c>
    </row>
    <row r="822" customFormat="false" ht="11" hidden="false" customHeight="false" outlineLevel="0" collapsed="false">
      <c r="A822" s="1" t="n">
        <v>821</v>
      </c>
      <c r="B822" s="1" t="s">
        <v>1642</v>
      </c>
      <c r="C822" s="1" t="s">
        <v>1643</v>
      </c>
      <c r="D822" s="2" t="n">
        <v>7124100</v>
      </c>
      <c r="E822" s="2" t="n">
        <v>11848000</v>
      </c>
      <c r="F822" s="2" t="n">
        <v>11375000</v>
      </c>
      <c r="H822" s="2" t="n">
        <f aca="false">AVERAGE(D822:F822)</f>
        <v>10115700</v>
      </c>
    </row>
    <row r="823" customFormat="false" ht="11" hidden="false" customHeight="false" outlineLevel="0" collapsed="false">
      <c r="A823" s="1" t="n">
        <v>822</v>
      </c>
      <c r="B823" s="1" t="s">
        <v>1644</v>
      </c>
      <c r="C823" s="1" t="s">
        <v>1645</v>
      </c>
      <c r="D823" s="2" t="n">
        <v>11018000</v>
      </c>
      <c r="E823" s="2" t="n">
        <v>8235000</v>
      </c>
      <c r="F823" s="2" t="n">
        <v>11093000</v>
      </c>
      <c r="H823" s="2" t="n">
        <f aca="false">AVERAGE(D823:F823)</f>
        <v>10115333.3333333</v>
      </c>
    </row>
    <row r="824" customFormat="false" ht="11" hidden="false" customHeight="false" outlineLevel="0" collapsed="false">
      <c r="A824" s="1" t="n">
        <v>823</v>
      </c>
      <c r="B824" s="1" t="s">
        <v>1646</v>
      </c>
      <c r="C824" s="1" t="s">
        <v>1647</v>
      </c>
      <c r="D824" s="2" t="n">
        <v>10922000</v>
      </c>
      <c r="E824" s="2" t="n">
        <v>12197000</v>
      </c>
      <c r="F824" s="2" t="n">
        <v>7202000</v>
      </c>
      <c r="H824" s="2" t="n">
        <f aca="false">AVERAGE(D824:F824)</f>
        <v>10107000</v>
      </c>
    </row>
    <row r="825" customFormat="false" ht="11" hidden="false" customHeight="false" outlineLevel="0" collapsed="false">
      <c r="A825" s="1" t="n">
        <v>824</v>
      </c>
      <c r="B825" s="1" t="s">
        <v>1648</v>
      </c>
      <c r="C825" s="1" t="s">
        <v>1649</v>
      </c>
      <c r="D825" s="2" t="n">
        <v>12718000</v>
      </c>
      <c r="E825" s="2" t="n">
        <v>6139400</v>
      </c>
      <c r="F825" s="2" t="n">
        <v>11327000</v>
      </c>
      <c r="H825" s="2" t="n">
        <f aca="false">AVERAGE(D825:F825)</f>
        <v>10061466.6666667</v>
      </c>
    </row>
    <row r="826" customFormat="false" ht="11" hidden="false" customHeight="false" outlineLevel="0" collapsed="false">
      <c r="A826" s="1" t="n">
        <v>825</v>
      </c>
      <c r="B826" s="1" t="s">
        <v>1650</v>
      </c>
      <c r="C826" s="1" t="s">
        <v>1651</v>
      </c>
      <c r="D826" s="2" t="n">
        <v>13323000</v>
      </c>
      <c r="E826" s="2" t="n">
        <v>9954400</v>
      </c>
      <c r="F826" s="2" t="n">
        <v>6865100</v>
      </c>
      <c r="H826" s="2" t="n">
        <f aca="false">AVERAGE(D826:F826)</f>
        <v>10047500</v>
      </c>
    </row>
    <row r="827" customFormat="false" ht="11" hidden="false" customHeight="false" outlineLevel="0" collapsed="false">
      <c r="A827" s="1" t="n">
        <v>826</v>
      </c>
      <c r="B827" s="1" t="s">
        <v>1652</v>
      </c>
      <c r="C827" s="1" t="s">
        <v>1653</v>
      </c>
      <c r="D827" s="2" t="n">
        <v>7709300</v>
      </c>
      <c r="E827" s="2" t="n">
        <v>9009000</v>
      </c>
      <c r="F827" s="2" t="n">
        <v>13275000</v>
      </c>
      <c r="H827" s="2" t="n">
        <f aca="false">AVERAGE(D827:F827)</f>
        <v>9997766.66666667</v>
      </c>
    </row>
    <row r="828" customFormat="false" ht="11" hidden="false" customHeight="false" outlineLevel="0" collapsed="false">
      <c r="A828" s="1" t="n">
        <v>827</v>
      </c>
      <c r="B828" s="1" t="s">
        <v>1654</v>
      </c>
      <c r="C828" s="1" t="s">
        <v>1655</v>
      </c>
      <c r="D828" s="2" t="n">
        <v>10979000</v>
      </c>
      <c r="E828" s="2" t="n">
        <v>5120200</v>
      </c>
      <c r="F828" s="2" t="n">
        <v>13888000</v>
      </c>
      <c r="H828" s="2" t="n">
        <f aca="false">AVERAGE(D828:F828)</f>
        <v>9995733.33333333</v>
      </c>
    </row>
    <row r="829" customFormat="false" ht="11" hidden="false" customHeight="false" outlineLevel="0" collapsed="false">
      <c r="A829" s="1" t="n">
        <v>828</v>
      </c>
      <c r="B829" s="1" t="s">
        <v>1656</v>
      </c>
      <c r="C829" s="1" t="s">
        <v>1657</v>
      </c>
      <c r="D829" s="2" t="n">
        <v>9682300</v>
      </c>
      <c r="E829" s="2" t="n">
        <v>9310400</v>
      </c>
      <c r="F829" s="2" t="n">
        <v>10962000</v>
      </c>
      <c r="H829" s="2" t="n">
        <f aca="false">AVERAGE(D829:F829)</f>
        <v>9984900</v>
      </c>
    </row>
    <row r="830" customFormat="false" ht="11" hidden="false" customHeight="false" outlineLevel="0" collapsed="false">
      <c r="A830" s="1" t="n">
        <v>829</v>
      </c>
      <c r="B830" s="1" t="s">
        <v>1658</v>
      </c>
      <c r="C830" s="1" t="s">
        <v>1659</v>
      </c>
      <c r="D830" s="2" t="n">
        <v>10279000</v>
      </c>
      <c r="E830" s="2" t="n">
        <v>10060000</v>
      </c>
      <c r="F830" s="2" t="n">
        <v>9595000</v>
      </c>
      <c r="H830" s="2" t="n">
        <f aca="false">AVERAGE(D830:F830)</f>
        <v>9978000</v>
      </c>
    </row>
    <row r="831" customFormat="false" ht="11" hidden="false" customHeight="false" outlineLevel="0" collapsed="false">
      <c r="A831" s="1" t="n">
        <v>830</v>
      </c>
      <c r="B831" s="1" t="s">
        <v>1660</v>
      </c>
      <c r="C831" s="1" t="s">
        <v>1661</v>
      </c>
      <c r="D831" s="2" t="n">
        <v>7674600</v>
      </c>
      <c r="E831" s="2" t="n">
        <v>12845000</v>
      </c>
      <c r="F831" s="2" t="n">
        <v>9255400</v>
      </c>
      <c r="H831" s="2" t="n">
        <f aca="false">AVERAGE(D831:F831)</f>
        <v>9925000</v>
      </c>
    </row>
    <row r="832" customFormat="false" ht="11" hidden="false" customHeight="false" outlineLevel="0" collapsed="false">
      <c r="A832" s="1" t="n">
        <v>831</v>
      </c>
      <c r="B832" s="1" t="s">
        <v>1662</v>
      </c>
      <c r="C832" s="1" t="s">
        <v>1663</v>
      </c>
      <c r="D832" s="2" t="n">
        <v>10029000</v>
      </c>
      <c r="E832" s="2" t="n">
        <v>9531300</v>
      </c>
      <c r="F832" s="2" t="n">
        <v>10047000</v>
      </c>
      <c r="H832" s="2" t="n">
        <f aca="false">AVERAGE(D832:F832)</f>
        <v>9869100</v>
      </c>
    </row>
    <row r="833" customFormat="false" ht="11" hidden="false" customHeight="false" outlineLevel="0" collapsed="false">
      <c r="A833" s="1" t="n">
        <v>832</v>
      </c>
      <c r="B833" s="1" t="s">
        <v>1664</v>
      </c>
      <c r="C833" s="1" t="s">
        <v>1665</v>
      </c>
      <c r="D833" s="2" t="n">
        <v>11075000</v>
      </c>
      <c r="E833" s="2" t="n">
        <v>8831600</v>
      </c>
      <c r="F833" s="2" t="n">
        <v>9678200</v>
      </c>
      <c r="H833" s="2" t="n">
        <f aca="false">AVERAGE(D833:F833)</f>
        <v>9861600</v>
      </c>
    </row>
    <row r="834" customFormat="false" ht="11" hidden="false" customHeight="false" outlineLevel="0" collapsed="false">
      <c r="A834" s="1" t="n">
        <v>833</v>
      </c>
      <c r="B834" s="1" t="s">
        <v>1666</v>
      </c>
      <c r="C834" s="1" t="s">
        <v>1667</v>
      </c>
      <c r="D834" s="2" t="n">
        <v>9246500</v>
      </c>
      <c r="E834" s="2" t="n">
        <v>11343000</v>
      </c>
      <c r="F834" s="2" t="n">
        <v>8985700</v>
      </c>
      <c r="H834" s="2" t="n">
        <f aca="false">AVERAGE(D834:F834)</f>
        <v>9858400</v>
      </c>
    </row>
    <row r="835" customFormat="false" ht="11" hidden="false" customHeight="false" outlineLevel="0" collapsed="false">
      <c r="A835" s="1" t="n">
        <v>834</v>
      </c>
      <c r="B835" s="1" t="s">
        <v>1668</v>
      </c>
      <c r="C835" s="1" t="s">
        <v>1669</v>
      </c>
      <c r="D835" s="2" t="n">
        <v>12308000</v>
      </c>
      <c r="E835" s="2" t="n">
        <v>7961200</v>
      </c>
      <c r="F835" s="2" t="n">
        <v>9302400</v>
      </c>
      <c r="H835" s="2" t="n">
        <f aca="false">AVERAGE(D835:F835)</f>
        <v>9857200</v>
      </c>
    </row>
    <row r="836" customFormat="false" ht="11" hidden="false" customHeight="false" outlineLevel="0" collapsed="false">
      <c r="A836" s="1" t="n">
        <v>835</v>
      </c>
      <c r="B836" s="1" t="s">
        <v>1670</v>
      </c>
      <c r="C836" s="1" t="s">
        <v>1671</v>
      </c>
      <c r="D836" s="2" t="n">
        <v>8478300</v>
      </c>
      <c r="E836" s="2" t="n">
        <v>11023000</v>
      </c>
      <c r="F836" s="2" t="n">
        <v>10053000</v>
      </c>
      <c r="H836" s="2" t="n">
        <f aca="false">AVERAGE(D836:F836)</f>
        <v>9851433.33333333</v>
      </c>
    </row>
    <row r="837" customFormat="false" ht="11" hidden="false" customHeight="false" outlineLevel="0" collapsed="false">
      <c r="A837" s="1" t="n">
        <v>836</v>
      </c>
      <c r="B837" s="1" t="s">
        <v>1672</v>
      </c>
      <c r="C837" s="1" t="s">
        <v>1673</v>
      </c>
      <c r="D837" s="2" t="n">
        <v>9549300</v>
      </c>
      <c r="E837" s="2" t="n">
        <v>14252000</v>
      </c>
      <c r="F837" s="2" t="n">
        <v>5719400</v>
      </c>
      <c r="H837" s="2" t="n">
        <f aca="false">AVERAGE(D837:F837)</f>
        <v>9840233.33333333</v>
      </c>
    </row>
    <row r="838" customFormat="false" ht="11" hidden="false" customHeight="false" outlineLevel="0" collapsed="false">
      <c r="A838" s="1" t="n">
        <v>837</v>
      </c>
      <c r="B838" s="1" t="s">
        <v>1674</v>
      </c>
      <c r="C838" s="1" t="s">
        <v>1675</v>
      </c>
      <c r="D838" s="2" t="n">
        <v>9877200</v>
      </c>
      <c r="E838" s="2" t="n">
        <v>7407900</v>
      </c>
      <c r="F838" s="2" t="n">
        <v>12183000</v>
      </c>
      <c r="H838" s="2" t="n">
        <f aca="false">AVERAGE(D838:F838)</f>
        <v>9822700</v>
      </c>
    </row>
    <row r="839" customFormat="false" ht="11" hidden="false" customHeight="false" outlineLevel="0" collapsed="false">
      <c r="A839" s="1" t="n">
        <v>838</v>
      </c>
      <c r="B839" s="1" t="s">
        <v>1676</v>
      </c>
      <c r="C839" s="1" t="s">
        <v>1677</v>
      </c>
      <c r="D839" s="2" t="n">
        <v>11556000</v>
      </c>
      <c r="E839" s="2" t="n">
        <v>7334400</v>
      </c>
      <c r="F839" s="2" t="n">
        <v>10554000</v>
      </c>
      <c r="H839" s="2" t="n">
        <f aca="false">AVERAGE(D839:F839)</f>
        <v>9814800</v>
      </c>
    </row>
    <row r="840" customFormat="false" ht="11" hidden="false" customHeight="false" outlineLevel="0" collapsed="false">
      <c r="A840" s="1" t="n">
        <v>839</v>
      </c>
      <c r="B840" s="1" t="s">
        <v>1678</v>
      </c>
      <c r="C840" s="1" t="s">
        <v>1679</v>
      </c>
      <c r="D840" s="2" t="n">
        <v>11308000</v>
      </c>
      <c r="E840" s="2" t="n">
        <v>10754000</v>
      </c>
      <c r="F840" s="2" t="n">
        <v>7374900</v>
      </c>
      <c r="H840" s="2" t="n">
        <f aca="false">AVERAGE(D840:F840)</f>
        <v>9812300</v>
      </c>
    </row>
    <row r="841" customFormat="false" ht="11" hidden="false" customHeight="false" outlineLevel="0" collapsed="false">
      <c r="A841" s="1" t="n">
        <v>840</v>
      </c>
      <c r="B841" s="1" t="s">
        <v>1680</v>
      </c>
      <c r="C841" s="1" t="s">
        <v>1681</v>
      </c>
      <c r="D841" s="2" t="n">
        <v>10601000</v>
      </c>
      <c r="E841" s="2" t="n">
        <v>10258000</v>
      </c>
      <c r="F841" s="2" t="n">
        <v>8457500</v>
      </c>
      <c r="H841" s="2" t="n">
        <f aca="false">AVERAGE(D841:F841)</f>
        <v>9772166.66666667</v>
      </c>
    </row>
    <row r="842" customFormat="false" ht="11" hidden="false" customHeight="false" outlineLevel="0" collapsed="false">
      <c r="A842" s="1" t="n">
        <v>841</v>
      </c>
      <c r="B842" s="1" t="s">
        <v>1682</v>
      </c>
      <c r="C842" s="1" t="s">
        <v>1683</v>
      </c>
      <c r="D842" s="2" t="n">
        <v>6288900</v>
      </c>
      <c r="E842" s="2" t="n">
        <v>8307400</v>
      </c>
      <c r="F842" s="2" t="n">
        <v>14650000</v>
      </c>
      <c r="H842" s="2" t="n">
        <f aca="false">AVERAGE(D842:F842)</f>
        <v>9748766.66666667</v>
      </c>
    </row>
    <row r="843" customFormat="false" ht="11" hidden="false" customHeight="false" outlineLevel="0" collapsed="false">
      <c r="A843" s="1" t="n">
        <v>842</v>
      </c>
      <c r="B843" s="1" t="s">
        <v>1684</v>
      </c>
      <c r="C843" s="1" t="s">
        <v>1685</v>
      </c>
      <c r="D843" s="2" t="n">
        <v>15912000</v>
      </c>
      <c r="E843" s="2" t="n">
        <v>7014000</v>
      </c>
      <c r="F843" s="2" t="n">
        <v>6118200</v>
      </c>
      <c r="H843" s="2" t="n">
        <f aca="false">AVERAGE(D843:F843)</f>
        <v>9681400</v>
      </c>
    </row>
    <row r="844" customFormat="false" ht="11" hidden="false" customHeight="false" outlineLevel="0" collapsed="false">
      <c r="A844" s="1" t="n">
        <v>843</v>
      </c>
      <c r="B844" s="1" t="s">
        <v>1686</v>
      </c>
      <c r="C844" s="1" t="s">
        <v>1687</v>
      </c>
      <c r="D844" s="2" t="n">
        <v>6564800</v>
      </c>
      <c r="E844" s="2" t="n">
        <v>14716000</v>
      </c>
      <c r="F844" s="2" t="n">
        <v>7723000</v>
      </c>
      <c r="H844" s="2" t="n">
        <f aca="false">AVERAGE(D844:F844)</f>
        <v>9667933.33333333</v>
      </c>
    </row>
    <row r="845" customFormat="false" ht="11" hidden="false" customHeight="false" outlineLevel="0" collapsed="false">
      <c r="A845" s="1" t="n">
        <v>844</v>
      </c>
      <c r="B845" s="1" t="s">
        <v>1688</v>
      </c>
      <c r="C845" s="1" t="s">
        <v>1689</v>
      </c>
      <c r="D845" s="2" t="n">
        <v>5634300</v>
      </c>
      <c r="E845" s="2" t="n">
        <v>16589000</v>
      </c>
      <c r="F845" s="2" t="n">
        <v>6727600</v>
      </c>
      <c r="H845" s="2" t="n">
        <f aca="false">AVERAGE(D845:F845)</f>
        <v>9650300</v>
      </c>
    </row>
    <row r="846" customFormat="false" ht="11" hidden="false" customHeight="false" outlineLevel="0" collapsed="false">
      <c r="A846" s="1" t="n">
        <v>845</v>
      </c>
      <c r="B846" s="1" t="s">
        <v>1690</v>
      </c>
      <c r="C846" s="1" t="s">
        <v>1691</v>
      </c>
      <c r="D846" s="2" t="n">
        <v>8678300</v>
      </c>
      <c r="E846" s="2" t="n">
        <v>6037000</v>
      </c>
      <c r="F846" s="2" t="n">
        <v>14161000</v>
      </c>
      <c r="H846" s="2" t="n">
        <f aca="false">AVERAGE(D846:F846)</f>
        <v>9625433.33333333</v>
      </c>
    </row>
    <row r="847" customFormat="false" ht="11" hidden="false" customHeight="false" outlineLevel="0" collapsed="false">
      <c r="A847" s="1" t="n">
        <v>846</v>
      </c>
      <c r="B847" s="1" t="s">
        <v>1692</v>
      </c>
      <c r="C847" s="1" t="s">
        <v>1693</v>
      </c>
      <c r="D847" s="2" t="n">
        <v>10281000</v>
      </c>
      <c r="E847" s="2" t="n">
        <v>9697500</v>
      </c>
      <c r="F847" s="2" t="n">
        <v>8860400</v>
      </c>
      <c r="H847" s="2" t="n">
        <f aca="false">AVERAGE(D847:F847)</f>
        <v>9612966.66666667</v>
      </c>
    </row>
    <row r="848" customFormat="false" ht="11" hidden="false" customHeight="false" outlineLevel="0" collapsed="false">
      <c r="A848" s="1" t="n">
        <v>847</v>
      </c>
      <c r="B848" s="1" t="s">
        <v>1694</v>
      </c>
      <c r="C848" s="1" t="s">
        <v>1695</v>
      </c>
      <c r="D848" s="2" t="n">
        <v>9690000</v>
      </c>
      <c r="E848" s="2" t="n">
        <v>10787000</v>
      </c>
      <c r="F848" s="2" t="n">
        <v>8237300</v>
      </c>
      <c r="H848" s="2" t="n">
        <f aca="false">AVERAGE(D848:F848)</f>
        <v>9571433.33333333</v>
      </c>
    </row>
    <row r="849" customFormat="false" ht="11" hidden="false" customHeight="false" outlineLevel="0" collapsed="false">
      <c r="A849" s="1" t="n">
        <v>848</v>
      </c>
      <c r="B849" s="1" t="s">
        <v>1696</v>
      </c>
      <c r="C849" s="1" t="s">
        <v>1697</v>
      </c>
      <c r="D849" s="2" t="n">
        <v>8565000</v>
      </c>
      <c r="E849" s="2" t="n">
        <v>10147000</v>
      </c>
      <c r="F849" s="2" t="n">
        <v>9945600</v>
      </c>
      <c r="H849" s="2" t="n">
        <f aca="false">AVERAGE(D849:F849)</f>
        <v>9552533.33333333</v>
      </c>
    </row>
    <row r="850" customFormat="false" ht="11" hidden="false" customHeight="false" outlineLevel="0" collapsed="false">
      <c r="A850" s="1" t="n">
        <v>849</v>
      </c>
      <c r="B850" s="1" t="s">
        <v>1698</v>
      </c>
      <c r="C850" s="1" t="s">
        <v>1699</v>
      </c>
      <c r="D850" s="2" t="n">
        <v>10874000</v>
      </c>
      <c r="E850" s="2" t="n">
        <v>9236400</v>
      </c>
      <c r="F850" s="2" t="n">
        <v>8546300</v>
      </c>
      <c r="H850" s="2" t="n">
        <f aca="false">AVERAGE(D850:F850)</f>
        <v>9552233.33333333</v>
      </c>
    </row>
    <row r="851" customFormat="false" ht="11" hidden="false" customHeight="false" outlineLevel="0" collapsed="false">
      <c r="A851" s="1" t="n">
        <v>850</v>
      </c>
      <c r="B851" s="1" t="s">
        <v>1700</v>
      </c>
      <c r="C851" s="1" t="s">
        <v>1701</v>
      </c>
      <c r="D851" s="2" t="n">
        <v>8575200</v>
      </c>
      <c r="E851" s="2" t="n">
        <v>14290000</v>
      </c>
      <c r="F851" s="2" t="n">
        <v>5500900</v>
      </c>
      <c r="H851" s="2" t="n">
        <f aca="false">AVERAGE(D851:F851)</f>
        <v>9455366.66666667</v>
      </c>
    </row>
    <row r="852" customFormat="false" ht="11" hidden="false" customHeight="false" outlineLevel="0" collapsed="false">
      <c r="A852" s="1" t="n">
        <v>851</v>
      </c>
      <c r="B852" s="1" t="s">
        <v>1702</v>
      </c>
      <c r="C852" s="1" t="s">
        <v>1703</v>
      </c>
      <c r="D852" s="2" t="n">
        <v>7976200</v>
      </c>
      <c r="E852" s="2" t="n">
        <v>10174000</v>
      </c>
      <c r="F852" s="2" t="n">
        <v>10135000</v>
      </c>
      <c r="H852" s="2" t="n">
        <f aca="false">AVERAGE(D852:F852)</f>
        <v>9428400</v>
      </c>
    </row>
    <row r="853" customFormat="false" ht="11" hidden="false" customHeight="false" outlineLevel="0" collapsed="false">
      <c r="A853" s="1" t="n">
        <v>852</v>
      </c>
      <c r="B853" s="1" t="s">
        <v>1704</v>
      </c>
      <c r="C853" s="1" t="s">
        <v>1705</v>
      </c>
      <c r="D853" s="2" t="n">
        <v>9221300</v>
      </c>
      <c r="E853" s="2" t="n">
        <v>11095000</v>
      </c>
      <c r="F853" s="2" t="n">
        <v>7888800</v>
      </c>
      <c r="H853" s="2" t="n">
        <f aca="false">AVERAGE(D853:F853)</f>
        <v>9401700</v>
      </c>
    </row>
    <row r="854" customFormat="false" ht="11" hidden="false" customHeight="false" outlineLevel="0" collapsed="false">
      <c r="A854" s="1" t="n">
        <v>853</v>
      </c>
      <c r="B854" s="1" t="s">
        <v>1706</v>
      </c>
      <c r="C854" s="1" t="s">
        <v>1707</v>
      </c>
      <c r="D854" s="2" t="n">
        <v>13275000</v>
      </c>
      <c r="E854" s="2" t="n">
        <v>7768100</v>
      </c>
      <c r="F854" s="2" t="n">
        <v>7058200</v>
      </c>
      <c r="H854" s="2" t="n">
        <f aca="false">AVERAGE(D854:F854)</f>
        <v>9367100</v>
      </c>
    </row>
    <row r="855" customFormat="false" ht="11" hidden="false" customHeight="false" outlineLevel="0" collapsed="false">
      <c r="A855" s="1" t="n">
        <v>854</v>
      </c>
      <c r="B855" s="1" t="s">
        <v>1708</v>
      </c>
      <c r="C855" s="1" t="s">
        <v>1709</v>
      </c>
      <c r="D855" s="2" t="n">
        <v>6201300</v>
      </c>
      <c r="E855" s="2" t="n">
        <v>9547800</v>
      </c>
      <c r="F855" s="2" t="n">
        <v>12271000</v>
      </c>
      <c r="H855" s="2" t="n">
        <f aca="false">AVERAGE(D855:F855)</f>
        <v>9340033.33333333</v>
      </c>
    </row>
    <row r="856" customFormat="false" ht="11" hidden="false" customHeight="false" outlineLevel="0" collapsed="false">
      <c r="A856" s="1" t="n">
        <v>855</v>
      </c>
      <c r="B856" s="1" t="s">
        <v>1710</v>
      </c>
      <c r="C856" s="1" t="s">
        <v>1711</v>
      </c>
      <c r="D856" s="2" t="n">
        <v>8755900</v>
      </c>
      <c r="E856" s="2" t="n">
        <v>7810500</v>
      </c>
      <c r="F856" s="2" t="n">
        <v>11365000</v>
      </c>
      <c r="H856" s="2" t="n">
        <f aca="false">AVERAGE(D856:F856)</f>
        <v>9310466.66666667</v>
      </c>
    </row>
    <row r="857" customFormat="false" ht="11" hidden="false" customHeight="false" outlineLevel="0" collapsed="false">
      <c r="A857" s="1" t="n">
        <v>856</v>
      </c>
      <c r="B857" s="1" t="s">
        <v>1712</v>
      </c>
      <c r="C857" s="1" t="s">
        <v>1713</v>
      </c>
      <c r="D857" s="2" t="n">
        <v>9364600</v>
      </c>
      <c r="E857" s="2" t="n">
        <v>9606900</v>
      </c>
      <c r="F857" s="2" t="n">
        <v>8883000</v>
      </c>
      <c r="H857" s="2" t="n">
        <f aca="false">AVERAGE(D857:F857)</f>
        <v>9284833.33333333</v>
      </c>
    </row>
    <row r="858" customFormat="false" ht="11" hidden="false" customHeight="false" outlineLevel="0" collapsed="false">
      <c r="A858" s="1" t="n">
        <v>857</v>
      </c>
      <c r="B858" s="1" t="s">
        <v>1714</v>
      </c>
      <c r="C858" s="1" t="s">
        <v>1715</v>
      </c>
      <c r="D858" s="2" t="n">
        <v>9594100</v>
      </c>
      <c r="E858" s="2" t="n">
        <v>16170000</v>
      </c>
      <c r="F858" s="2" t="n">
        <v>2063200</v>
      </c>
      <c r="H858" s="2" t="n">
        <f aca="false">AVERAGE(D858:F858)</f>
        <v>9275766.66666667</v>
      </c>
    </row>
    <row r="859" customFormat="false" ht="11" hidden="false" customHeight="false" outlineLevel="0" collapsed="false">
      <c r="A859" s="1" t="n">
        <v>858</v>
      </c>
      <c r="B859" s="1" t="s">
        <v>1716</v>
      </c>
      <c r="C859" s="1" t="s">
        <v>1717</v>
      </c>
      <c r="D859" s="2" t="n">
        <v>11702000</v>
      </c>
      <c r="E859" s="2" t="n">
        <v>7313900</v>
      </c>
      <c r="F859" s="2" t="n">
        <v>8801200</v>
      </c>
      <c r="H859" s="2" t="n">
        <f aca="false">AVERAGE(D859:F859)</f>
        <v>9272366.66666667</v>
      </c>
    </row>
    <row r="860" customFormat="false" ht="11" hidden="false" customHeight="false" outlineLevel="0" collapsed="false">
      <c r="A860" s="1" t="n">
        <v>859</v>
      </c>
      <c r="B860" s="1" t="s">
        <v>1718</v>
      </c>
      <c r="C860" s="1" t="s">
        <v>1719</v>
      </c>
      <c r="D860" s="2" t="n">
        <v>9669700</v>
      </c>
      <c r="E860" s="2" t="n">
        <v>8987500</v>
      </c>
      <c r="F860" s="2" t="n">
        <v>9149400</v>
      </c>
      <c r="H860" s="2" t="n">
        <f aca="false">AVERAGE(D860:F860)</f>
        <v>9268866.66666667</v>
      </c>
    </row>
    <row r="861" customFormat="false" ht="11" hidden="false" customHeight="false" outlineLevel="0" collapsed="false">
      <c r="A861" s="1" t="n">
        <v>860</v>
      </c>
      <c r="B861" s="1" t="s">
        <v>1720</v>
      </c>
      <c r="C861" s="1" t="s">
        <v>1721</v>
      </c>
      <c r="D861" s="2" t="n">
        <v>10464000</v>
      </c>
      <c r="E861" s="2" t="n">
        <v>9180600</v>
      </c>
      <c r="F861" s="2" t="n">
        <v>8036300</v>
      </c>
      <c r="H861" s="2" t="n">
        <f aca="false">AVERAGE(D861:F861)</f>
        <v>9226966.66666667</v>
      </c>
    </row>
    <row r="862" customFormat="false" ht="11" hidden="false" customHeight="false" outlineLevel="0" collapsed="false">
      <c r="A862" s="1" t="n">
        <v>861</v>
      </c>
      <c r="B862" s="1" t="s">
        <v>1722</v>
      </c>
      <c r="C862" s="1" t="s">
        <v>1723</v>
      </c>
      <c r="D862" s="2" t="n">
        <v>5736500</v>
      </c>
      <c r="E862" s="2" t="n">
        <v>10918000</v>
      </c>
      <c r="F862" s="2" t="n">
        <v>10904000</v>
      </c>
      <c r="H862" s="2" t="n">
        <f aca="false">AVERAGE(D862:F862)</f>
        <v>9186166.66666667</v>
      </c>
    </row>
    <row r="863" customFormat="false" ht="11" hidden="false" customHeight="false" outlineLevel="0" collapsed="false">
      <c r="A863" s="1" t="n">
        <v>862</v>
      </c>
      <c r="B863" s="1" t="s">
        <v>1724</v>
      </c>
      <c r="C863" s="1" t="s">
        <v>1725</v>
      </c>
      <c r="D863" s="2" t="n">
        <v>8620400</v>
      </c>
      <c r="E863" s="2" t="n">
        <v>9500900</v>
      </c>
      <c r="F863" s="2" t="n">
        <v>9427400</v>
      </c>
      <c r="H863" s="2" t="n">
        <f aca="false">AVERAGE(D863:F863)</f>
        <v>9182900</v>
      </c>
    </row>
    <row r="864" customFormat="false" ht="11" hidden="false" customHeight="false" outlineLevel="0" collapsed="false">
      <c r="A864" s="1" t="n">
        <v>863</v>
      </c>
      <c r="B864" s="1" t="s">
        <v>1726</v>
      </c>
      <c r="C864" s="1" t="s">
        <v>1727</v>
      </c>
      <c r="D864" s="2" t="n">
        <v>6836300</v>
      </c>
      <c r="E864" s="2" t="n">
        <v>12552000</v>
      </c>
      <c r="F864" s="2" t="n">
        <v>8129500</v>
      </c>
      <c r="H864" s="2" t="n">
        <f aca="false">AVERAGE(D864:F864)</f>
        <v>9172600</v>
      </c>
    </row>
    <row r="865" customFormat="false" ht="11" hidden="false" customHeight="false" outlineLevel="0" collapsed="false">
      <c r="A865" s="1" t="n">
        <v>864</v>
      </c>
      <c r="B865" s="1" t="s">
        <v>1728</v>
      </c>
      <c r="C865" s="1" t="s">
        <v>1729</v>
      </c>
      <c r="D865" s="2" t="n">
        <v>13773000</v>
      </c>
      <c r="E865" s="2" t="n">
        <v>6828700</v>
      </c>
      <c r="F865" s="2" t="n">
        <v>6774200</v>
      </c>
      <c r="H865" s="2" t="n">
        <f aca="false">AVERAGE(D865:F865)</f>
        <v>9125300</v>
      </c>
    </row>
    <row r="866" customFormat="false" ht="11" hidden="false" customHeight="false" outlineLevel="0" collapsed="false">
      <c r="A866" s="1" t="n">
        <v>865</v>
      </c>
      <c r="B866" s="1" t="s">
        <v>1730</v>
      </c>
      <c r="C866" s="1" t="s">
        <v>1731</v>
      </c>
      <c r="D866" s="2" t="n">
        <v>9622600</v>
      </c>
      <c r="E866" s="2" t="n">
        <v>8497200</v>
      </c>
      <c r="F866" s="2" t="n">
        <v>9145700</v>
      </c>
      <c r="H866" s="2" t="n">
        <f aca="false">AVERAGE(D866:F866)</f>
        <v>9088500</v>
      </c>
    </row>
    <row r="867" customFormat="false" ht="11" hidden="false" customHeight="false" outlineLevel="0" collapsed="false">
      <c r="A867" s="1" t="n">
        <v>866</v>
      </c>
      <c r="B867" s="1" t="s">
        <v>1732</v>
      </c>
      <c r="C867" s="1" t="s">
        <v>1733</v>
      </c>
      <c r="D867" s="2" t="n">
        <v>5248900</v>
      </c>
      <c r="E867" s="2" t="n">
        <v>6532500</v>
      </c>
      <c r="F867" s="2" t="n">
        <v>15370000</v>
      </c>
      <c r="H867" s="2" t="n">
        <f aca="false">AVERAGE(D867:F867)</f>
        <v>9050466.66666667</v>
      </c>
    </row>
    <row r="868" customFormat="false" ht="11" hidden="false" customHeight="false" outlineLevel="0" collapsed="false">
      <c r="A868" s="1" t="n">
        <v>867</v>
      </c>
      <c r="B868" s="1" t="s">
        <v>1734</v>
      </c>
      <c r="C868" s="1" t="s">
        <v>1735</v>
      </c>
      <c r="D868" s="2" t="n">
        <v>6985500</v>
      </c>
      <c r="E868" s="2" t="n">
        <v>12899000</v>
      </c>
      <c r="F868" s="2" t="n">
        <v>7195600</v>
      </c>
      <c r="H868" s="2" t="n">
        <f aca="false">AVERAGE(D868:F868)</f>
        <v>9026700</v>
      </c>
    </row>
    <row r="869" customFormat="false" ht="11" hidden="false" customHeight="false" outlineLevel="0" collapsed="false">
      <c r="A869" s="1" t="n">
        <v>868</v>
      </c>
      <c r="B869" s="1" t="s">
        <v>1736</v>
      </c>
      <c r="C869" s="1" t="s">
        <v>1737</v>
      </c>
      <c r="D869" s="2" t="n">
        <v>7991300</v>
      </c>
      <c r="E869" s="2" t="n">
        <v>8584200</v>
      </c>
      <c r="F869" s="2" t="n">
        <v>10366000</v>
      </c>
      <c r="H869" s="2" t="n">
        <f aca="false">AVERAGE(D869:F869)</f>
        <v>8980500</v>
      </c>
    </row>
    <row r="870" customFormat="false" ht="11" hidden="false" customHeight="false" outlineLevel="0" collapsed="false">
      <c r="A870" s="1" t="n">
        <v>869</v>
      </c>
      <c r="B870" s="1" t="s">
        <v>1738</v>
      </c>
      <c r="C870" s="1" t="s">
        <v>1739</v>
      </c>
      <c r="D870" s="2" t="n">
        <v>6834700</v>
      </c>
      <c r="E870" s="2" t="n">
        <v>10947000</v>
      </c>
      <c r="F870" s="2" t="n">
        <v>9053700</v>
      </c>
      <c r="H870" s="2" t="n">
        <f aca="false">AVERAGE(D870:F870)</f>
        <v>8945133.33333333</v>
      </c>
    </row>
    <row r="871" customFormat="false" ht="11" hidden="false" customHeight="false" outlineLevel="0" collapsed="false">
      <c r="A871" s="1" t="n">
        <v>870</v>
      </c>
      <c r="B871" s="1" t="s">
        <v>1740</v>
      </c>
      <c r="C871" s="1" t="s">
        <v>1741</v>
      </c>
      <c r="D871" s="2" t="n">
        <v>8315400</v>
      </c>
      <c r="E871" s="2" t="n">
        <v>7282100</v>
      </c>
      <c r="F871" s="2" t="n">
        <v>11093000</v>
      </c>
      <c r="H871" s="2" t="n">
        <f aca="false">AVERAGE(D871:F871)</f>
        <v>8896833.33333333</v>
      </c>
    </row>
    <row r="872" customFormat="false" ht="11" hidden="false" customHeight="false" outlineLevel="0" collapsed="false">
      <c r="A872" s="1" t="n">
        <v>871</v>
      </c>
      <c r="B872" s="1" t="s">
        <v>1742</v>
      </c>
      <c r="C872" s="1" t="s">
        <v>1743</v>
      </c>
      <c r="D872" s="2" t="n">
        <v>5848000</v>
      </c>
      <c r="E872" s="2" t="n">
        <v>11031000</v>
      </c>
      <c r="F872" s="2" t="n">
        <v>9795900</v>
      </c>
      <c r="H872" s="2" t="n">
        <f aca="false">AVERAGE(D872:F872)</f>
        <v>8891633.33333333</v>
      </c>
    </row>
    <row r="873" customFormat="false" ht="11" hidden="false" customHeight="false" outlineLevel="0" collapsed="false">
      <c r="A873" s="1" t="n">
        <v>872</v>
      </c>
      <c r="B873" s="1" t="s">
        <v>1744</v>
      </c>
      <c r="C873" s="1" t="s">
        <v>1745</v>
      </c>
      <c r="D873" s="2" t="n">
        <v>8014200</v>
      </c>
      <c r="E873" s="2" t="n">
        <v>12366000</v>
      </c>
      <c r="F873" s="2" t="n">
        <v>6216500</v>
      </c>
      <c r="H873" s="2" t="n">
        <f aca="false">AVERAGE(D873:F873)</f>
        <v>8865566.66666667</v>
      </c>
    </row>
    <row r="874" customFormat="false" ht="11" hidden="false" customHeight="false" outlineLevel="0" collapsed="false">
      <c r="A874" s="1" t="n">
        <v>873</v>
      </c>
      <c r="B874" s="1" t="s">
        <v>1746</v>
      </c>
      <c r="C874" s="1" t="s">
        <v>1747</v>
      </c>
      <c r="D874" s="2" t="n">
        <v>11603000</v>
      </c>
      <c r="E874" s="2" t="n">
        <v>5981000</v>
      </c>
      <c r="F874" s="2" t="n">
        <v>8923700</v>
      </c>
      <c r="H874" s="2" t="n">
        <f aca="false">AVERAGE(D874:F874)</f>
        <v>8835900</v>
      </c>
    </row>
    <row r="875" customFormat="false" ht="11" hidden="false" customHeight="false" outlineLevel="0" collapsed="false">
      <c r="A875" s="1" t="n">
        <v>874</v>
      </c>
      <c r="B875" s="1" t="s">
        <v>1748</v>
      </c>
      <c r="C875" s="1" t="s">
        <v>1749</v>
      </c>
      <c r="D875" s="2" t="n">
        <v>10307000</v>
      </c>
      <c r="E875" s="2" t="n">
        <v>7417400</v>
      </c>
      <c r="F875" s="2" t="n">
        <v>8443100</v>
      </c>
      <c r="H875" s="2" t="n">
        <f aca="false">AVERAGE(D875:F875)</f>
        <v>8722500</v>
      </c>
    </row>
    <row r="876" customFormat="false" ht="11" hidden="false" customHeight="false" outlineLevel="0" collapsed="false">
      <c r="A876" s="1" t="n">
        <v>875</v>
      </c>
      <c r="B876" s="1" t="s">
        <v>1750</v>
      </c>
      <c r="C876" s="1" t="s">
        <v>1751</v>
      </c>
      <c r="D876" s="2" t="n">
        <v>10755000</v>
      </c>
      <c r="E876" s="2" t="n">
        <v>7290700</v>
      </c>
      <c r="F876" s="2" t="n">
        <v>7957500</v>
      </c>
      <c r="H876" s="2" t="n">
        <f aca="false">AVERAGE(D876:F876)</f>
        <v>8667733.33333333</v>
      </c>
    </row>
    <row r="877" customFormat="false" ht="11" hidden="false" customHeight="false" outlineLevel="0" collapsed="false">
      <c r="A877" s="1" t="n">
        <v>876</v>
      </c>
      <c r="B877" s="1" t="s">
        <v>1752</v>
      </c>
      <c r="C877" s="1" t="s">
        <v>1753</v>
      </c>
      <c r="D877" s="2" t="n">
        <v>7609200</v>
      </c>
      <c r="E877" s="2" t="n">
        <v>8608300</v>
      </c>
      <c r="F877" s="2" t="n">
        <v>9691500</v>
      </c>
      <c r="H877" s="2" t="n">
        <f aca="false">AVERAGE(D877:F877)</f>
        <v>8636333.33333333</v>
      </c>
    </row>
    <row r="878" customFormat="false" ht="11" hidden="false" customHeight="false" outlineLevel="0" collapsed="false">
      <c r="A878" s="1" t="n">
        <v>877</v>
      </c>
      <c r="B878" s="1" t="s">
        <v>1754</v>
      </c>
      <c r="C878" s="1" t="s">
        <v>1755</v>
      </c>
      <c r="D878" s="2" t="n">
        <v>8373500</v>
      </c>
      <c r="E878" s="2" t="n">
        <v>8683600</v>
      </c>
      <c r="F878" s="2" t="n">
        <v>8844000</v>
      </c>
      <c r="H878" s="2" t="n">
        <f aca="false">AVERAGE(D878:F878)</f>
        <v>8633700</v>
      </c>
    </row>
    <row r="879" customFormat="false" ht="11" hidden="false" customHeight="false" outlineLevel="0" collapsed="false">
      <c r="A879" s="1" t="n">
        <v>878</v>
      </c>
      <c r="B879" s="1" t="s">
        <v>1756</v>
      </c>
      <c r="C879" s="1" t="s">
        <v>1757</v>
      </c>
      <c r="D879" s="2" t="n">
        <v>10197000</v>
      </c>
      <c r="E879" s="2" t="n">
        <v>6522400</v>
      </c>
      <c r="F879" s="2" t="n">
        <v>9169300</v>
      </c>
      <c r="H879" s="2" t="n">
        <f aca="false">AVERAGE(D879:F879)</f>
        <v>8629566.66666667</v>
      </c>
    </row>
    <row r="880" customFormat="false" ht="11" hidden="false" customHeight="false" outlineLevel="0" collapsed="false">
      <c r="A880" s="1" t="n">
        <v>879</v>
      </c>
      <c r="B880" s="1" t="s">
        <v>1758</v>
      </c>
      <c r="C880" s="1" t="s">
        <v>1759</v>
      </c>
      <c r="D880" s="2" t="n">
        <v>4755400</v>
      </c>
      <c r="E880" s="2" t="n">
        <v>10265000</v>
      </c>
      <c r="F880" s="2" t="n">
        <v>10835000</v>
      </c>
      <c r="H880" s="2" t="n">
        <f aca="false">AVERAGE(D880:F880)</f>
        <v>8618466.66666667</v>
      </c>
    </row>
    <row r="881" customFormat="false" ht="11" hidden="false" customHeight="false" outlineLevel="0" collapsed="false">
      <c r="A881" s="1" t="n">
        <v>880</v>
      </c>
      <c r="B881" s="1" t="s">
        <v>1760</v>
      </c>
      <c r="C881" s="1" t="s">
        <v>1761</v>
      </c>
      <c r="D881" s="2" t="n">
        <v>9263900</v>
      </c>
      <c r="E881" s="2" t="n">
        <v>6047000</v>
      </c>
      <c r="F881" s="2" t="n">
        <v>10517000</v>
      </c>
      <c r="H881" s="2" t="n">
        <f aca="false">AVERAGE(D881:F881)</f>
        <v>8609300</v>
      </c>
    </row>
    <row r="882" customFormat="false" ht="11" hidden="false" customHeight="false" outlineLevel="0" collapsed="false">
      <c r="A882" s="1" t="n">
        <v>881</v>
      </c>
      <c r="B882" s="1" t="s">
        <v>1762</v>
      </c>
      <c r="C882" s="1" t="s">
        <v>1763</v>
      </c>
      <c r="D882" s="2" t="n">
        <v>8685600</v>
      </c>
      <c r="E882" s="2" t="n">
        <v>8419900</v>
      </c>
      <c r="F882" s="2" t="n">
        <v>8632400</v>
      </c>
      <c r="H882" s="2" t="n">
        <f aca="false">AVERAGE(D882:F882)</f>
        <v>8579300</v>
      </c>
    </row>
    <row r="883" customFormat="false" ht="11" hidden="false" customHeight="false" outlineLevel="0" collapsed="false">
      <c r="A883" s="1" t="n">
        <v>882</v>
      </c>
      <c r="B883" s="1" t="s">
        <v>1764</v>
      </c>
      <c r="C883" s="1" t="s">
        <v>1765</v>
      </c>
      <c r="D883" s="2" t="n">
        <v>10601000</v>
      </c>
      <c r="E883" s="2" t="n">
        <v>7662200</v>
      </c>
      <c r="F883" s="2" t="n">
        <v>7409000</v>
      </c>
      <c r="H883" s="2" t="n">
        <f aca="false">AVERAGE(D883:F883)</f>
        <v>8557400</v>
      </c>
    </row>
    <row r="884" customFormat="false" ht="11" hidden="false" customHeight="false" outlineLevel="0" collapsed="false">
      <c r="A884" s="1" t="n">
        <v>883</v>
      </c>
      <c r="B884" s="1" t="s">
        <v>1766</v>
      </c>
      <c r="C884" s="1" t="s">
        <v>1767</v>
      </c>
      <c r="D884" s="2" t="n">
        <v>13037000</v>
      </c>
      <c r="E884" s="2" t="n">
        <v>5929500</v>
      </c>
      <c r="F884" s="2" t="n">
        <v>6688200</v>
      </c>
      <c r="H884" s="2" t="n">
        <f aca="false">AVERAGE(D884:F884)</f>
        <v>8551566.66666667</v>
      </c>
    </row>
    <row r="885" customFormat="false" ht="11" hidden="false" customHeight="false" outlineLevel="0" collapsed="false">
      <c r="A885" s="1" t="n">
        <v>884</v>
      </c>
      <c r="B885" s="1" t="s">
        <v>1768</v>
      </c>
      <c r="C885" s="1" t="s">
        <v>1769</v>
      </c>
      <c r="D885" s="2" t="n">
        <v>6515300</v>
      </c>
      <c r="E885" s="2" t="n">
        <v>8148500</v>
      </c>
      <c r="F885" s="2" t="n">
        <v>10703000</v>
      </c>
      <c r="H885" s="2" t="n">
        <f aca="false">AVERAGE(D885:F885)</f>
        <v>8455600</v>
      </c>
    </row>
    <row r="886" customFormat="false" ht="11" hidden="false" customHeight="false" outlineLevel="0" collapsed="false">
      <c r="A886" s="1" t="n">
        <v>885</v>
      </c>
      <c r="B886" s="1" t="s">
        <v>1770</v>
      </c>
      <c r="C886" s="1" t="s">
        <v>1771</v>
      </c>
      <c r="D886" s="2" t="n">
        <v>9563400</v>
      </c>
      <c r="E886" s="2" t="n">
        <v>7346400</v>
      </c>
      <c r="F886" s="2" t="n">
        <v>8446500</v>
      </c>
      <c r="H886" s="2" t="n">
        <f aca="false">AVERAGE(D886:F886)</f>
        <v>8452100</v>
      </c>
    </row>
    <row r="887" customFormat="false" ht="11" hidden="false" customHeight="false" outlineLevel="0" collapsed="false">
      <c r="A887" s="1" t="n">
        <v>886</v>
      </c>
      <c r="B887" s="1" t="s">
        <v>1772</v>
      </c>
      <c r="C887" s="1" t="s">
        <v>1773</v>
      </c>
      <c r="D887" s="2" t="n">
        <v>13480000</v>
      </c>
      <c r="E887" s="2" t="n">
        <v>6495100</v>
      </c>
      <c r="F887" s="2" t="n">
        <v>5368200</v>
      </c>
      <c r="H887" s="2" t="n">
        <f aca="false">AVERAGE(D887:F887)</f>
        <v>8447766.66666667</v>
      </c>
    </row>
    <row r="888" customFormat="false" ht="11" hidden="false" customHeight="false" outlineLevel="0" collapsed="false">
      <c r="A888" s="1" t="n">
        <v>887</v>
      </c>
      <c r="B888" s="1" t="s">
        <v>1774</v>
      </c>
      <c r="C888" s="1" t="s">
        <v>1775</v>
      </c>
      <c r="D888" s="2" t="n">
        <v>6588200</v>
      </c>
      <c r="E888" s="2" t="n">
        <v>10556000</v>
      </c>
      <c r="F888" s="2" t="n">
        <v>8121800</v>
      </c>
      <c r="H888" s="2" t="n">
        <f aca="false">AVERAGE(D888:F888)</f>
        <v>8422000</v>
      </c>
    </row>
    <row r="889" customFormat="false" ht="11" hidden="false" customHeight="false" outlineLevel="0" collapsed="false">
      <c r="A889" s="1" t="n">
        <v>888</v>
      </c>
      <c r="B889" s="1" t="s">
        <v>1776</v>
      </c>
      <c r="C889" s="1" t="s">
        <v>1777</v>
      </c>
      <c r="D889" s="2" t="n">
        <v>5388100</v>
      </c>
      <c r="E889" s="2" t="n">
        <v>9686300</v>
      </c>
      <c r="F889" s="2" t="n">
        <v>10169000</v>
      </c>
      <c r="H889" s="2" t="n">
        <f aca="false">AVERAGE(D889:F889)</f>
        <v>8414466.66666667</v>
      </c>
    </row>
    <row r="890" customFormat="false" ht="11" hidden="false" customHeight="false" outlineLevel="0" collapsed="false">
      <c r="A890" s="1" t="n">
        <v>889</v>
      </c>
      <c r="B890" s="1" t="s">
        <v>1778</v>
      </c>
      <c r="C890" s="1" t="s">
        <v>1779</v>
      </c>
      <c r="D890" s="2" t="n">
        <v>6688200</v>
      </c>
      <c r="E890" s="2" t="n">
        <v>9242400</v>
      </c>
      <c r="F890" s="2" t="n">
        <v>9273000</v>
      </c>
      <c r="H890" s="2" t="n">
        <f aca="false">AVERAGE(D890:F890)</f>
        <v>8401200</v>
      </c>
    </row>
    <row r="891" customFormat="false" ht="11" hidden="false" customHeight="false" outlineLevel="0" collapsed="false">
      <c r="A891" s="1" t="n">
        <v>890</v>
      </c>
      <c r="B891" s="1" t="s">
        <v>1780</v>
      </c>
      <c r="C891" s="1" t="s">
        <v>1781</v>
      </c>
      <c r="D891" s="2" t="n">
        <v>7698000</v>
      </c>
      <c r="E891" s="2" t="n">
        <v>9405600</v>
      </c>
      <c r="F891" s="2" t="n">
        <v>8079400</v>
      </c>
      <c r="H891" s="2" t="n">
        <f aca="false">AVERAGE(D891:F891)</f>
        <v>8394333.33333333</v>
      </c>
    </row>
    <row r="892" customFormat="false" ht="11" hidden="false" customHeight="false" outlineLevel="0" collapsed="false">
      <c r="A892" s="1" t="n">
        <v>891</v>
      </c>
      <c r="B892" s="1" t="s">
        <v>1782</v>
      </c>
      <c r="C892" s="1" t="s">
        <v>1783</v>
      </c>
      <c r="D892" s="2" t="n">
        <v>11714000</v>
      </c>
      <c r="E892" s="2" t="n">
        <v>7055300</v>
      </c>
      <c r="F892" s="2" t="n">
        <v>6411900</v>
      </c>
      <c r="H892" s="2" t="n">
        <f aca="false">AVERAGE(D892:F892)</f>
        <v>8393733.33333333</v>
      </c>
    </row>
    <row r="893" customFormat="false" ht="11" hidden="false" customHeight="false" outlineLevel="0" collapsed="false">
      <c r="A893" s="1" t="n">
        <v>892</v>
      </c>
      <c r="B893" s="1" t="s">
        <v>1784</v>
      </c>
      <c r="C893" s="1" t="s">
        <v>1785</v>
      </c>
      <c r="D893" s="2" t="n">
        <v>5528700</v>
      </c>
      <c r="E893" s="2" t="n">
        <v>4830600</v>
      </c>
      <c r="F893" s="2" t="n">
        <v>14811000</v>
      </c>
      <c r="H893" s="2" t="n">
        <f aca="false">AVERAGE(D893:F893)</f>
        <v>8390100</v>
      </c>
    </row>
    <row r="894" customFormat="false" ht="11" hidden="false" customHeight="false" outlineLevel="0" collapsed="false">
      <c r="A894" s="1" t="n">
        <v>893</v>
      </c>
      <c r="B894" s="1" t="s">
        <v>1786</v>
      </c>
      <c r="C894" s="1" t="s">
        <v>1787</v>
      </c>
      <c r="D894" s="2" t="n">
        <v>7271100</v>
      </c>
      <c r="E894" s="2" t="n">
        <v>6372300</v>
      </c>
      <c r="F894" s="2" t="n">
        <v>11456000</v>
      </c>
      <c r="H894" s="2" t="n">
        <f aca="false">AVERAGE(D894:F894)</f>
        <v>8366466.66666667</v>
      </c>
    </row>
    <row r="895" customFormat="false" ht="11" hidden="false" customHeight="false" outlineLevel="0" collapsed="false">
      <c r="A895" s="1" t="n">
        <v>894</v>
      </c>
      <c r="B895" s="1" t="s">
        <v>1788</v>
      </c>
      <c r="C895" s="1" t="s">
        <v>1789</v>
      </c>
      <c r="D895" s="2" t="n">
        <v>11499000</v>
      </c>
      <c r="E895" s="2" t="n">
        <v>6314400</v>
      </c>
      <c r="F895" s="2" t="n">
        <v>7248800</v>
      </c>
      <c r="H895" s="2" t="n">
        <f aca="false">AVERAGE(D895:F895)</f>
        <v>8354066.66666667</v>
      </c>
    </row>
    <row r="896" customFormat="false" ht="11" hidden="false" customHeight="false" outlineLevel="0" collapsed="false">
      <c r="A896" s="1" t="n">
        <v>895</v>
      </c>
      <c r="B896" s="1" t="s">
        <v>1790</v>
      </c>
      <c r="C896" s="1" t="s">
        <v>1791</v>
      </c>
      <c r="D896" s="2" t="n">
        <v>8352800</v>
      </c>
      <c r="E896" s="2" t="n">
        <v>7274900</v>
      </c>
      <c r="F896" s="2" t="n">
        <v>9415000</v>
      </c>
      <c r="H896" s="2" t="n">
        <f aca="false">AVERAGE(D896:F896)</f>
        <v>8347566.66666667</v>
      </c>
    </row>
    <row r="897" customFormat="false" ht="11" hidden="false" customHeight="false" outlineLevel="0" collapsed="false">
      <c r="A897" s="1" t="n">
        <v>896</v>
      </c>
      <c r="B897" s="1" t="s">
        <v>1792</v>
      </c>
      <c r="C897" s="1" t="s">
        <v>1793</v>
      </c>
      <c r="D897" s="2" t="n">
        <v>7408800</v>
      </c>
      <c r="E897" s="2" t="n">
        <v>8835800</v>
      </c>
      <c r="F897" s="2" t="n">
        <v>8676900</v>
      </c>
      <c r="H897" s="2" t="n">
        <f aca="false">AVERAGE(D897:F897)</f>
        <v>8307166.66666667</v>
      </c>
    </row>
    <row r="898" customFormat="false" ht="11" hidden="false" customHeight="false" outlineLevel="0" collapsed="false">
      <c r="A898" s="1" t="n">
        <v>897</v>
      </c>
      <c r="B898" s="1" t="s">
        <v>1794</v>
      </c>
      <c r="C898" s="1" t="s">
        <v>1795</v>
      </c>
      <c r="D898" s="2" t="n">
        <v>9500600</v>
      </c>
      <c r="E898" s="2" t="n">
        <v>6272000</v>
      </c>
      <c r="F898" s="2" t="n">
        <v>9139200</v>
      </c>
      <c r="H898" s="2" t="n">
        <f aca="false">AVERAGE(D898:F898)</f>
        <v>8303933.33333333</v>
      </c>
    </row>
    <row r="899" customFormat="false" ht="11" hidden="false" customHeight="false" outlineLevel="0" collapsed="false">
      <c r="A899" s="1" t="n">
        <v>898</v>
      </c>
      <c r="B899" s="1" t="s">
        <v>1796</v>
      </c>
      <c r="C899" s="1" t="s">
        <v>1797</v>
      </c>
      <c r="D899" s="2" t="n">
        <v>8073000</v>
      </c>
      <c r="E899" s="2" t="n">
        <v>9770800</v>
      </c>
      <c r="F899" s="2" t="n">
        <v>7034400</v>
      </c>
      <c r="H899" s="2" t="n">
        <f aca="false">AVERAGE(D899:F899)</f>
        <v>8292733.33333333</v>
      </c>
    </row>
    <row r="900" customFormat="false" ht="11" hidden="false" customHeight="false" outlineLevel="0" collapsed="false">
      <c r="A900" s="1" t="n">
        <v>899</v>
      </c>
      <c r="B900" s="1" t="s">
        <v>1798</v>
      </c>
      <c r="C900" s="1" t="s">
        <v>1799</v>
      </c>
      <c r="D900" s="2" t="n">
        <v>7777500</v>
      </c>
      <c r="E900" s="2" t="n">
        <v>8722300</v>
      </c>
      <c r="F900" s="2" t="n">
        <v>8375400</v>
      </c>
      <c r="H900" s="2" t="n">
        <f aca="false">AVERAGE(D900:F900)</f>
        <v>8291733.33333333</v>
      </c>
    </row>
    <row r="901" customFormat="false" ht="11" hidden="false" customHeight="false" outlineLevel="0" collapsed="false">
      <c r="A901" s="1" t="n">
        <v>900</v>
      </c>
      <c r="B901" s="1" t="s">
        <v>1800</v>
      </c>
      <c r="C901" s="1" t="s">
        <v>1801</v>
      </c>
      <c r="D901" s="2" t="n">
        <v>10103000</v>
      </c>
      <c r="E901" s="2" t="n">
        <v>5538100</v>
      </c>
      <c r="F901" s="2" t="n">
        <v>9199600</v>
      </c>
      <c r="H901" s="2" t="n">
        <f aca="false">AVERAGE(D901:F901)</f>
        <v>8280233.33333333</v>
      </c>
    </row>
    <row r="902" customFormat="false" ht="11" hidden="false" customHeight="false" outlineLevel="0" collapsed="false">
      <c r="A902" s="1" t="n">
        <v>901</v>
      </c>
      <c r="B902" s="1" t="s">
        <v>1802</v>
      </c>
      <c r="C902" s="1" t="s">
        <v>1803</v>
      </c>
      <c r="D902" s="2" t="n">
        <v>8905600</v>
      </c>
      <c r="E902" s="2" t="n">
        <v>6025500</v>
      </c>
      <c r="F902" s="2" t="n">
        <v>9888100</v>
      </c>
      <c r="H902" s="2" t="n">
        <f aca="false">AVERAGE(D902:F902)</f>
        <v>8273066.66666667</v>
      </c>
    </row>
    <row r="903" customFormat="false" ht="11" hidden="false" customHeight="false" outlineLevel="0" collapsed="false">
      <c r="A903" s="1" t="n">
        <v>902</v>
      </c>
      <c r="B903" s="1" t="s">
        <v>1804</v>
      </c>
      <c r="C903" s="1" t="s">
        <v>1805</v>
      </c>
      <c r="D903" s="2" t="n">
        <v>11116000</v>
      </c>
      <c r="E903" s="2" t="n">
        <v>7537500</v>
      </c>
      <c r="F903" s="2" t="n">
        <v>6119600</v>
      </c>
      <c r="H903" s="2" t="n">
        <f aca="false">AVERAGE(D903:F903)</f>
        <v>8257700</v>
      </c>
    </row>
    <row r="904" customFormat="false" ht="11" hidden="false" customHeight="false" outlineLevel="0" collapsed="false">
      <c r="A904" s="1" t="n">
        <v>903</v>
      </c>
      <c r="B904" s="1" t="s">
        <v>1806</v>
      </c>
      <c r="C904" s="1" t="s">
        <v>1807</v>
      </c>
      <c r="D904" s="2" t="n">
        <v>6737100</v>
      </c>
      <c r="E904" s="2" t="n">
        <v>9601900</v>
      </c>
      <c r="F904" s="2" t="n">
        <v>8428300</v>
      </c>
      <c r="H904" s="2" t="n">
        <f aca="false">AVERAGE(D904:F904)</f>
        <v>8255766.66666667</v>
      </c>
    </row>
    <row r="905" customFormat="false" ht="11" hidden="false" customHeight="false" outlineLevel="0" collapsed="false">
      <c r="A905" s="1" t="n">
        <v>904</v>
      </c>
      <c r="B905" s="1" t="s">
        <v>1808</v>
      </c>
      <c r="C905" s="1" t="s">
        <v>1809</v>
      </c>
      <c r="D905" s="2" t="n">
        <v>6340200</v>
      </c>
      <c r="E905" s="2" t="n">
        <v>11109000</v>
      </c>
      <c r="F905" s="2" t="n">
        <v>7278100</v>
      </c>
      <c r="H905" s="2" t="n">
        <f aca="false">AVERAGE(D905:F905)</f>
        <v>8242433.33333333</v>
      </c>
    </row>
    <row r="906" customFormat="false" ht="11" hidden="false" customHeight="false" outlineLevel="0" collapsed="false">
      <c r="A906" s="1" t="n">
        <v>905</v>
      </c>
      <c r="B906" s="1" t="s">
        <v>1810</v>
      </c>
      <c r="C906" s="1" t="s">
        <v>1811</v>
      </c>
      <c r="D906" s="2" t="n">
        <v>6564000</v>
      </c>
      <c r="E906" s="2" t="n">
        <v>9374800</v>
      </c>
      <c r="F906" s="2" t="n">
        <v>8781800</v>
      </c>
      <c r="H906" s="2" t="n">
        <f aca="false">AVERAGE(D906:F906)</f>
        <v>8240200</v>
      </c>
    </row>
    <row r="907" customFormat="false" ht="11" hidden="false" customHeight="false" outlineLevel="0" collapsed="false">
      <c r="A907" s="1" t="n">
        <v>906</v>
      </c>
      <c r="B907" s="1" t="s">
        <v>1812</v>
      </c>
      <c r="C907" s="1" t="s">
        <v>1813</v>
      </c>
      <c r="D907" s="2" t="n">
        <v>6224800</v>
      </c>
      <c r="E907" s="2" t="n">
        <v>11533000</v>
      </c>
      <c r="F907" s="2" t="n">
        <v>6828100</v>
      </c>
      <c r="H907" s="2" t="n">
        <f aca="false">AVERAGE(D907:F907)</f>
        <v>8195300</v>
      </c>
    </row>
    <row r="908" customFormat="false" ht="11" hidden="false" customHeight="false" outlineLevel="0" collapsed="false">
      <c r="A908" s="1" t="n">
        <v>907</v>
      </c>
      <c r="B908" s="1" t="s">
        <v>1814</v>
      </c>
      <c r="C908" s="1" t="s">
        <v>1815</v>
      </c>
      <c r="D908" s="2" t="n">
        <v>9857600</v>
      </c>
      <c r="E908" s="2" t="n">
        <v>8773800</v>
      </c>
      <c r="F908" s="2" t="n">
        <v>5941300</v>
      </c>
      <c r="H908" s="2" t="n">
        <f aca="false">AVERAGE(D908:F908)</f>
        <v>8190900</v>
      </c>
    </row>
    <row r="909" customFormat="false" ht="11" hidden="false" customHeight="false" outlineLevel="0" collapsed="false">
      <c r="A909" s="1" t="n">
        <v>908</v>
      </c>
      <c r="B909" s="1" t="s">
        <v>1816</v>
      </c>
      <c r="C909" s="1" t="s">
        <v>1817</v>
      </c>
      <c r="D909" s="2" t="n">
        <v>6843800</v>
      </c>
      <c r="E909" s="2" t="n">
        <v>9807400</v>
      </c>
      <c r="F909" s="2" t="n">
        <v>7900100</v>
      </c>
      <c r="H909" s="2" t="n">
        <f aca="false">AVERAGE(D909:F909)</f>
        <v>8183766.66666667</v>
      </c>
    </row>
    <row r="910" customFormat="false" ht="11" hidden="false" customHeight="false" outlineLevel="0" collapsed="false">
      <c r="A910" s="1" t="n">
        <v>909</v>
      </c>
      <c r="B910" s="1" t="s">
        <v>1818</v>
      </c>
      <c r="C910" s="1" t="s">
        <v>1819</v>
      </c>
      <c r="D910" s="2" t="n">
        <v>8094200</v>
      </c>
      <c r="E910" s="2" t="n">
        <v>7265800</v>
      </c>
      <c r="F910" s="2" t="n">
        <v>9124700</v>
      </c>
      <c r="H910" s="2" t="n">
        <f aca="false">AVERAGE(D910:F910)</f>
        <v>8161566.66666667</v>
      </c>
    </row>
    <row r="911" customFormat="false" ht="11" hidden="false" customHeight="false" outlineLevel="0" collapsed="false">
      <c r="A911" s="1" t="n">
        <v>910</v>
      </c>
      <c r="B911" s="1" t="s">
        <v>1820</v>
      </c>
      <c r="C911" s="1" t="s">
        <v>1821</v>
      </c>
      <c r="D911" s="2" t="n">
        <v>7979100</v>
      </c>
      <c r="E911" s="2" t="n">
        <v>10385000</v>
      </c>
      <c r="F911" s="2" t="n">
        <v>6018900</v>
      </c>
      <c r="H911" s="2" t="n">
        <f aca="false">AVERAGE(D911:F911)</f>
        <v>8127666.66666667</v>
      </c>
    </row>
    <row r="912" customFormat="false" ht="11" hidden="false" customHeight="false" outlineLevel="0" collapsed="false">
      <c r="A912" s="1" t="n">
        <v>911</v>
      </c>
      <c r="B912" s="1" t="s">
        <v>1822</v>
      </c>
      <c r="C912" s="1" t="s">
        <v>1823</v>
      </c>
      <c r="D912" s="2" t="n">
        <v>8546000</v>
      </c>
      <c r="E912" s="2" t="n">
        <v>5293200</v>
      </c>
      <c r="F912" s="2" t="n">
        <v>10522000</v>
      </c>
      <c r="H912" s="2" t="n">
        <f aca="false">AVERAGE(D912:F912)</f>
        <v>8120400</v>
      </c>
    </row>
    <row r="913" customFormat="false" ht="11" hidden="false" customHeight="false" outlineLevel="0" collapsed="false">
      <c r="A913" s="1" t="n">
        <v>912</v>
      </c>
      <c r="C913" s="1" t="s">
        <v>1824</v>
      </c>
      <c r="D913" s="2" t="n">
        <v>9275700</v>
      </c>
      <c r="E913" s="2" t="n">
        <v>6267100</v>
      </c>
      <c r="F913" s="2" t="n">
        <v>8639200</v>
      </c>
      <c r="H913" s="2" t="n">
        <f aca="false">AVERAGE(D913:F913)</f>
        <v>8060666.66666667</v>
      </c>
    </row>
    <row r="914" customFormat="false" ht="11" hidden="false" customHeight="false" outlineLevel="0" collapsed="false">
      <c r="A914" s="1" t="n">
        <v>913</v>
      </c>
      <c r="B914" s="1" t="s">
        <v>1825</v>
      </c>
      <c r="C914" s="1" t="s">
        <v>1826</v>
      </c>
      <c r="D914" s="2" t="n">
        <v>9476000</v>
      </c>
      <c r="E914" s="2" t="n">
        <v>7372900</v>
      </c>
      <c r="F914" s="2" t="n">
        <v>7329300</v>
      </c>
      <c r="H914" s="2" t="n">
        <f aca="false">AVERAGE(D914:F914)</f>
        <v>8059400</v>
      </c>
    </row>
    <row r="915" customFormat="false" ht="11" hidden="false" customHeight="false" outlineLevel="0" collapsed="false">
      <c r="A915" s="1" t="n">
        <v>914</v>
      </c>
      <c r="B915" s="1" t="s">
        <v>1827</v>
      </c>
      <c r="C915" s="1" t="s">
        <v>1828</v>
      </c>
      <c r="D915" s="2" t="n">
        <v>6240100</v>
      </c>
      <c r="E915" s="2" t="n">
        <v>9802400</v>
      </c>
      <c r="F915" s="2" t="n">
        <v>8090500</v>
      </c>
      <c r="H915" s="2" t="n">
        <f aca="false">AVERAGE(D915:F915)</f>
        <v>8044333.33333333</v>
      </c>
    </row>
    <row r="916" customFormat="false" ht="11" hidden="false" customHeight="false" outlineLevel="0" collapsed="false">
      <c r="A916" s="1" t="n">
        <v>915</v>
      </c>
      <c r="B916" s="1" t="s">
        <v>1829</v>
      </c>
      <c r="C916" s="1" t="s">
        <v>1830</v>
      </c>
      <c r="D916" s="2" t="n">
        <v>7993400</v>
      </c>
      <c r="E916" s="2" t="n">
        <v>8525400</v>
      </c>
      <c r="F916" s="2" t="n">
        <v>7533900</v>
      </c>
      <c r="H916" s="2" t="n">
        <f aca="false">AVERAGE(D916:F916)</f>
        <v>8017566.66666667</v>
      </c>
    </row>
    <row r="917" customFormat="false" ht="11" hidden="false" customHeight="false" outlineLevel="0" collapsed="false">
      <c r="A917" s="1" t="n">
        <v>916</v>
      </c>
      <c r="B917" s="1" t="s">
        <v>1831</v>
      </c>
      <c r="C917" s="1" t="s">
        <v>1832</v>
      </c>
      <c r="D917" s="2" t="n">
        <v>7508800</v>
      </c>
      <c r="E917" s="2" t="n">
        <v>9662200</v>
      </c>
      <c r="F917" s="2" t="n">
        <v>6795300</v>
      </c>
      <c r="H917" s="2" t="n">
        <f aca="false">AVERAGE(D917:F917)</f>
        <v>7988766.66666667</v>
      </c>
    </row>
    <row r="918" customFormat="false" ht="11" hidden="false" customHeight="false" outlineLevel="0" collapsed="false">
      <c r="A918" s="1" t="n">
        <v>917</v>
      </c>
      <c r="B918" s="1" t="s">
        <v>1833</v>
      </c>
      <c r="C918" s="1" t="s">
        <v>1834</v>
      </c>
      <c r="D918" s="2" t="n">
        <v>4881500</v>
      </c>
      <c r="E918" s="2" t="n">
        <v>5244200</v>
      </c>
      <c r="F918" s="2" t="n">
        <v>13807000</v>
      </c>
      <c r="H918" s="2" t="n">
        <f aca="false">AVERAGE(D918:F918)</f>
        <v>7977566.66666667</v>
      </c>
    </row>
    <row r="919" customFormat="false" ht="11" hidden="false" customHeight="false" outlineLevel="0" collapsed="false">
      <c r="A919" s="1" t="n">
        <v>918</v>
      </c>
      <c r="B919" s="1" t="s">
        <v>1835</v>
      </c>
      <c r="C919" s="1" t="s">
        <v>1836</v>
      </c>
      <c r="D919" s="2" t="n">
        <v>6876000</v>
      </c>
      <c r="E919" s="2" t="n">
        <v>9301300</v>
      </c>
      <c r="F919" s="2" t="n">
        <v>7718200</v>
      </c>
      <c r="H919" s="2" t="n">
        <f aca="false">AVERAGE(D919:F919)</f>
        <v>7965166.66666667</v>
      </c>
    </row>
    <row r="920" customFormat="false" ht="11" hidden="false" customHeight="false" outlineLevel="0" collapsed="false">
      <c r="A920" s="1" t="n">
        <v>919</v>
      </c>
      <c r="B920" s="1" t="s">
        <v>1837</v>
      </c>
      <c r="C920" s="1" t="s">
        <v>1838</v>
      </c>
      <c r="D920" s="2" t="n">
        <v>7820400</v>
      </c>
      <c r="E920" s="2" t="n">
        <v>6921600</v>
      </c>
      <c r="F920" s="2" t="n">
        <v>9069600</v>
      </c>
      <c r="H920" s="2" t="n">
        <f aca="false">AVERAGE(D920:F920)</f>
        <v>7937200</v>
      </c>
    </row>
    <row r="921" customFormat="false" ht="11" hidden="false" customHeight="false" outlineLevel="0" collapsed="false">
      <c r="A921" s="1" t="n">
        <v>920</v>
      </c>
      <c r="B921" s="1" t="s">
        <v>1839</v>
      </c>
      <c r="C921" s="1" t="s">
        <v>1840</v>
      </c>
      <c r="D921" s="2" t="n">
        <v>7259500</v>
      </c>
      <c r="E921" s="2" t="n">
        <v>11844000</v>
      </c>
      <c r="F921" s="2" t="n">
        <v>4636400</v>
      </c>
      <c r="H921" s="2" t="n">
        <f aca="false">AVERAGE(D921:F921)</f>
        <v>7913300</v>
      </c>
    </row>
    <row r="922" customFormat="false" ht="11" hidden="false" customHeight="false" outlineLevel="0" collapsed="false">
      <c r="A922" s="1" t="n">
        <v>921</v>
      </c>
      <c r="B922" s="1" t="s">
        <v>1841</v>
      </c>
      <c r="C922" s="1" t="s">
        <v>1842</v>
      </c>
      <c r="D922" s="2" t="n">
        <v>6493200</v>
      </c>
      <c r="E922" s="2" t="n">
        <v>8333600</v>
      </c>
      <c r="F922" s="2" t="n">
        <v>8826900</v>
      </c>
      <c r="H922" s="2" t="n">
        <f aca="false">AVERAGE(D922:F922)</f>
        <v>7884566.66666667</v>
      </c>
    </row>
    <row r="923" customFormat="false" ht="11" hidden="false" customHeight="false" outlineLevel="0" collapsed="false">
      <c r="A923" s="1" t="n">
        <v>922</v>
      </c>
      <c r="B923" s="1" t="s">
        <v>1843</v>
      </c>
      <c r="C923" s="1" t="s">
        <v>1844</v>
      </c>
      <c r="D923" s="2" t="n">
        <v>7892300</v>
      </c>
      <c r="E923" s="2" t="n">
        <v>5105600</v>
      </c>
      <c r="F923" s="2" t="n">
        <v>10624000</v>
      </c>
      <c r="H923" s="2" t="n">
        <f aca="false">AVERAGE(D923:F923)</f>
        <v>7873966.66666667</v>
      </c>
    </row>
    <row r="924" customFormat="false" ht="11" hidden="false" customHeight="false" outlineLevel="0" collapsed="false">
      <c r="A924" s="1" t="n">
        <v>923</v>
      </c>
      <c r="B924" s="1" t="s">
        <v>1845</v>
      </c>
      <c r="C924" s="1" t="s">
        <v>1846</v>
      </c>
      <c r="D924" s="2" t="n">
        <v>9542600</v>
      </c>
      <c r="E924" s="2" t="n">
        <v>7544000</v>
      </c>
      <c r="F924" s="2" t="n">
        <v>6514200</v>
      </c>
      <c r="H924" s="2" t="n">
        <f aca="false">AVERAGE(D924:F924)</f>
        <v>7866933.33333333</v>
      </c>
    </row>
    <row r="925" customFormat="false" ht="11" hidden="false" customHeight="false" outlineLevel="0" collapsed="false">
      <c r="A925" s="1" t="n">
        <v>924</v>
      </c>
      <c r="B925" s="1" t="s">
        <v>1847</v>
      </c>
      <c r="C925" s="1" t="s">
        <v>1848</v>
      </c>
      <c r="D925" s="2" t="n">
        <v>12126000</v>
      </c>
      <c r="E925" s="2" t="n">
        <v>6863400</v>
      </c>
      <c r="F925" s="2" t="n">
        <v>4599300</v>
      </c>
      <c r="H925" s="2" t="n">
        <f aca="false">AVERAGE(D925:F925)</f>
        <v>7862900</v>
      </c>
    </row>
    <row r="926" customFormat="false" ht="11" hidden="false" customHeight="false" outlineLevel="0" collapsed="false">
      <c r="A926" s="1" t="n">
        <v>925</v>
      </c>
      <c r="B926" s="1" t="s">
        <v>1849</v>
      </c>
      <c r="C926" s="1" t="s">
        <v>1850</v>
      </c>
      <c r="D926" s="2" t="n">
        <v>7220700</v>
      </c>
      <c r="E926" s="2" t="n">
        <v>11975000</v>
      </c>
      <c r="F926" s="2" t="n">
        <v>4359800</v>
      </c>
      <c r="H926" s="2" t="n">
        <f aca="false">AVERAGE(D926:F926)</f>
        <v>7851833.33333333</v>
      </c>
    </row>
    <row r="927" customFormat="false" ht="11" hidden="false" customHeight="false" outlineLevel="0" collapsed="false">
      <c r="A927" s="1" t="n">
        <v>926</v>
      </c>
      <c r="B927" s="1" t="s">
        <v>1851</v>
      </c>
      <c r="C927" s="1" t="s">
        <v>1852</v>
      </c>
      <c r="D927" s="2" t="n">
        <v>7578300</v>
      </c>
      <c r="E927" s="2" t="n">
        <v>9672400</v>
      </c>
      <c r="F927" s="2" t="n">
        <v>6247200</v>
      </c>
      <c r="H927" s="2" t="n">
        <f aca="false">AVERAGE(D927:F927)</f>
        <v>7832633.33333333</v>
      </c>
    </row>
    <row r="928" customFormat="false" ht="11" hidden="false" customHeight="false" outlineLevel="0" collapsed="false">
      <c r="A928" s="1" t="n">
        <v>927</v>
      </c>
      <c r="B928" s="1" t="s">
        <v>1853</v>
      </c>
      <c r="C928" s="1" t="s">
        <v>1854</v>
      </c>
      <c r="D928" s="2" t="n">
        <v>7426600</v>
      </c>
      <c r="E928" s="2" t="n">
        <v>7549300</v>
      </c>
      <c r="F928" s="2" t="n">
        <v>8519200</v>
      </c>
      <c r="H928" s="2" t="n">
        <f aca="false">AVERAGE(D928:F928)</f>
        <v>7831700</v>
      </c>
    </row>
    <row r="929" customFormat="false" ht="11" hidden="false" customHeight="false" outlineLevel="0" collapsed="false">
      <c r="A929" s="1" t="n">
        <v>928</v>
      </c>
      <c r="B929" s="1" t="s">
        <v>1855</v>
      </c>
      <c r="C929" s="1" t="s">
        <v>1856</v>
      </c>
      <c r="D929" s="2" t="n">
        <v>6072700</v>
      </c>
      <c r="E929" s="2" t="n">
        <v>11254000</v>
      </c>
      <c r="F929" s="2" t="n">
        <v>6137400</v>
      </c>
      <c r="H929" s="2" t="n">
        <f aca="false">AVERAGE(D929:F929)</f>
        <v>7821366.66666667</v>
      </c>
    </row>
    <row r="930" customFormat="false" ht="11" hidden="false" customHeight="false" outlineLevel="0" collapsed="false">
      <c r="A930" s="1" t="n">
        <v>929</v>
      </c>
      <c r="B930" s="1" t="s">
        <v>1857</v>
      </c>
      <c r="C930" s="1" t="s">
        <v>1858</v>
      </c>
      <c r="D930" s="2" t="n">
        <v>5429200</v>
      </c>
      <c r="E930" s="2" t="n">
        <v>11419000</v>
      </c>
      <c r="F930" s="2" t="n">
        <v>6605000</v>
      </c>
      <c r="H930" s="2" t="n">
        <f aca="false">AVERAGE(D930:F930)</f>
        <v>7817733.33333333</v>
      </c>
    </row>
    <row r="931" customFormat="false" ht="11" hidden="false" customHeight="false" outlineLevel="0" collapsed="false">
      <c r="A931" s="1" t="n">
        <v>930</v>
      </c>
      <c r="B931" s="1" t="s">
        <v>1859</v>
      </c>
      <c r="C931" s="1" t="s">
        <v>1860</v>
      </c>
      <c r="D931" s="2" t="n">
        <v>6711000</v>
      </c>
      <c r="E931" s="2" t="n">
        <v>11382000</v>
      </c>
      <c r="F931" s="2" t="n">
        <v>5346400</v>
      </c>
      <c r="H931" s="2" t="n">
        <f aca="false">AVERAGE(D931:F931)</f>
        <v>7813133.33333333</v>
      </c>
    </row>
    <row r="932" customFormat="false" ht="11" hidden="false" customHeight="false" outlineLevel="0" collapsed="false">
      <c r="A932" s="1" t="n">
        <v>931</v>
      </c>
      <c r="B932" s="1" t="s">
        <v>1861</v>
      </c>
      <c r="C932" s="1" t="s">
        <v>1862</v>
      </c>
      <c r="D932" s="2" t="n">
        <v>5765400</v>
      </c>
      <c r="E932" s="2" t="n">
        <v>9509700</v>
      </c>
      <c r="F932" s="2" t="n">
        <v>8141500</v>
      </c>
      <c r="H932" s="2" t="n">
        <f aca="false">AVERAGE(D932:F932)</f>
        <v>7805533.33333333</v>
      </c>
    </row>
    <row r="933" customFormat="false" ht="11" hidden="false" customHeight="false" outlineLevel="0" collapsed="false">
      <c r="A933" s="1" t="n">
        <v>932</v>
      </c>
      <c r="B933" s="1" t="s">
        <v>1863</v>
      </c>
      <c r="C933" s="1" t="s">
        <v>1864</v>
      </c>
      <c r="D933" s="2" t="n">
        <v>9360600</v>
      </c>
      <c r="E933" s="2" t="n">
        <v>7787900</v>
      </c>
      <c r="F933" s="2" t="n">
        <v>6259300</v>
      </c>
      <c r="H933" s="2" t="n">
        <f aca="false">AVERAGE(D933:F933)</f>
        <v>7802600</v>
      </c>
    </row>
    <row r="934" customFormat="false" ht="11" hidden="false" customHeight="false" outlineLevel="0" collapsed="false">
      <c r="A934" s="1" t="n">
        <v>933</v>
      </c>
      <c r="B934" s="1" t="s">
        <v>1865</v>
      </c>
      <c r="C934" s="1" t="s">
        <v>1866</v>
      </c>
      <c r="D934" s="2" t="n">
        <v>7087900</v>
      </c>
      <c r="E934" s="2" t="n">
        <v>5279900</v>
      </c>
      <c r="F934" s="2" t="n">
        <v>11018000</v>
      </c>
      <c r="H934" s="2" t="n">
        <f aca="false">AVERAGE(D934:F934)</f>
        <v>7795266.66666667</v>
      </c>
    </row>
    <row r="935" customFormat="false" ht="11" hidden="false" customHeight="false" outlineLevel="0" collapsed="false">
      <c r="A935" s="1" t="n">
        <v>934</v>
      </c>
      <c r="B935" s="1" t="s">
        <v>1867</v>
      </c>
      <c r="C935" s="1" t="s">
        <v>1868</v>
      </c>
      <c r="D935" s="2" t="n">
        <v>5705700</v>
      </c>
      <c r="E935" s="2" t="n">
        <v>11256000</v>
      </c>
      <c r="F935" s="2" t="n">
        <v>6409400</v>
      </c>
      <c r="H935" s="2" t="n">
        <f aca="false">AVERAGE(D935:F935)</f>
        <v>7790366.66666667</v>
      </c>
    </row>
    <row r="936" customFormat="false" ht="11" hidden="false" customHeight="false" outlineLevel="0" collapsed="false">
      <c r="A936" s="1" t="n">
        <v>935</v>
      </c>
      <c r="B936" s="1" t="s">
        <v>1869</v>
      </c>
      <c r="C936" s="1" t="s">
        <v>1870</v>
      </c>
      <c r="D936" s="2" t="n">
        <v>10716000</v>
      </c>
      <c r="E936" s="2" t="n">
        <v>6162600</v>
      </c>
      <c r="F936" s="2" t="n">
        <v>6479900</v>
      </c>
      <c r="H936" s="2" t="n">
        <f aca="false">AVERAGE(D936:F936)</f>
        <v>7786166.66666667</v>
      </c>
    </row>
    <row r="937" customFormat="false" ht="11" hidden="false" customHeight="false" outlineLevel="0" collapsed="false">
      <c r="A937" s="1" t="n">
        <v>936</v>
      </c>
      <c r="B937" s="1" t="s">
        <v>1871</v>
      </c>
      <c r="C937" s="1" t="s">
        <v>1872</v>
      </c>
      <c r="D937" s="2" t="n">
        <v>7001800</v>
      </c>
      <c r="E937" s="2" t="n">
        <v>7169400</v>
      </c>
      <c r="F937" s="2" t="n">
        <v>9165100</v>
      </c>
      <c r="H937" s="2" t="n">
        <f aca="false">AVERAGE(D937:F937)</f>
        <v>7778766.66666667</v>
      </c>
    </row>
    <row r="938" customFormat="false" ht="11" hidden="false" customHeight="false" outlineLevel="0" collapsed="false">
      <c r="A938" s="1" t="n">
        <v>937</v>
      </c>
      <c r="B938" s="1" t="s">
        <v>1873</v>
      </c>
      <c r="C938" s="1" t="s">
        <v>1874</v>
      </c>
      <c r="D938" s="2" t="n">
        <v>9382500</v>
      </c>
      <c r="E938" s="2" t="n">
        <v>5455300</v>
      </c>
      <c r="F938" s="2" t="n">
        <v>8486500</v>
      </c>
      <c r="H938" s="2" t="n">
        <f aca="false">AVERAGE(D938:F938)</f>
        <v>7774766.66666667</v>
      </c>
    </row>
    <row r="939" customFormat="false" ht="11" hidden="false" customHeight="false" outlineLevel="0" collapsed="false">
      <c r="A939" s="1" t="n">
        <v>938</v>
      </c>
      <c r="B939" s="1" t="s">
        <v>1875</v>
      </c>
      <c r="C939" s="1" t="s">
        <v>1876</v>
      </c>
      <c r="D939" s="2" t="n">
        <v>6812900</v>
      </c>
      <c r="E939" s="2" t="n">
        <v>6649400</v>
      </c>
      <c r="F939" s="2" t="n">
        <v>9859200</v>
      </c>
      <c r="H939" s="2" t="n">
        <f aca="false">AVERAGE(D939:F939)</f>
        <v>7773833.33333333</v>
      </c>
    </row>
    <row r="940" customFormat="false" ht="11" hidden="false" customHeight="false" outlineLevel="0" collapsed="false">
      <c r="A940" s="1" t="n">
        <v>939</v>
      </c>
      <c r="B940" s="1" t="s">
        <v>1877</v>
      </c>
      <c r="C940" s="1" t="s">
        <v>1878</v>
      </c>
      <c r="D940" s="2" t="n">
        <v>8882400</v>
      </c>
      <c r="E940" s="2" t="n">
        <v>4749600</v>
      </c>
      <c r="F940" s="2" t="n">
        <v>9632500</v>
      </c>
      <c r="H940" s="2" t="n">
        <f aca="false">AVERAGE(D940:F940)</f>
        <v>7754833.33333333</v>
      </c>
    </row>
    <row r="941" customFormat="false" ht="11" hidden="false" customHeight="false" outlineLevel="0" collapsed="false">
      <c r="A941" s="1" t="n">
        <v>940</v>
      </c>
      <c r="B941" s="1" t="s">
        <v>1879</v>
      </c>
      <c r="C941" s="1" t="s">
        <v>1880</v>
      </c>
      <c r="D941" s="2" t="n">
        <v>6435000</v>
      </c>
      <c r="E941" s="2" t="n">
        <v>8562800</v>
      </c>
      <c r="F941" s="2" t="n">
        <v>8241500</v>
      </c>
      <c r="H941" s="2" t="n">
        <f aca="false">AVERAGE(D941:F941)</f>
        <v>7746433.33333333</v>
      </c>
    </row>
    <row r="942" customFormat="false" ht="11" hidden="false" customHeight="false" outlineLevel="0" collapsed="false">
      <c r="A942" s="1" t="n">
        <v>941</v>
      </c>
      <c r="B942" s="1" t="s">
        <v>1881</v>
      </c>
      <c r="C942" s="1" t="s">
        <v>1882</v>
      </c>
      <c r="D942" s="2" t="n">
        <v>7566800</v>
      </c>
      <c r="E942" s="2" t="n">
        <v>9079300</v>
      </c>
      <c r="F942" s="2" t="n">
        <v>6445500</v>
      </c>
      <c r="H942" s="2" t="n">
        <f aca="false">AVERAGE(D942:F942)</f>
        <v>7697200</v>
      </c>
    </row>
    <row r="943" customFormat="false" ht="11" hidden="false" customHeight="false" outlineLevel="0" collapsed="false">
      <c r="A943" s="1" t="n">
        <v>942</v>
      </c>
      <c r="B943" s="1" t="s">
        <v>1883</v>
      </c>
      <c r="C943" s="1" t="s">
        <v>1884</v>
      </c>
      <c r="D943" s="2" t="n">
        <v>6634300</v>
      </c>
      <c r="E943" s="2" t="n">
        <v>7660800</v>
      </c>
      <c r="F943" s="2" t="n">
        <v>8733200</v>
      </c>
      <c r="H943" s="2" t="n">
        <f aca="false">AVERAGE(D943:F943)</f>
        <v>7676100</v>
      </c>
    </row>
    <row r="944" customFormat="false" ht="11" hidden="false" customHeight="false" outlineLevel="0" collapsed="false">
      <c r="A944" s="1" t="n">
        <v>943</v>
      </c>
      <c r="B944" s="1" t="s">
        <v>1885</v>
      </c>
      <c r="C944" s="1" t="s">
        <v>1886</v>
      </c>
      <c r="D944" s="2" t="n">
        <v>9361800</v>
      </c>
      <c r="E944" s="2" t="n">
        <v>7272800</v>
      </c>
      <c r="F944" s="2" t="n">
        <v>6363200</v>
      </c>
      <c r="H944" s="2" t="n">
        <f aca="false">AVERAGE(D944:F944)</f>
        <v>7665933.33333333</v>
      </c>
    </row>
    <row r="945" customFormat="false" ht="11" hidden="false" customHeight="false" outlineLevel="0" collapsed="false">
      <c r="A945" s="1" t="n">
        <v>944</v>
      </c>
      <c r="B945" s="1" t="s">
        <v>1887</v>
      </c>
      <c r="C945" s="1" t="s">
        <v>1888</v>
      </c>
      <c r="D945" s="2" t="n">
        <v>7303400</v>
      </c>
      <c r="E945" s="2" t="n">
        <v>8186100</v>
      </c>
      <c r="F945" s="2" t="n">
        <v>7472200</v>
      </c>
      <c r="H945" s="2" t="n">
        <f aca="false">AVERAGE(D945:F945)</f>
        <v>7653900</v>
      </c>
    </row>
    <row r="946" customFormat="false" ht="11" hidden="false" customHeight="false" outlineLevel="0" collapsed="false">
      <c r="A946" s="1" t="n">
        <v>945</v>
      </c>
      <c r="B946" s="1" t="s">
        <v>1889</v>
      </c>
      <c r="C946" s="1" t="s">
        <v>1890</v>
      </c>
      <c r="D946" s="2" t="n">
        <v>9665500</v>
      </c>
      <c r="E946" s="2" t="n">
        <v>6210800</v>
      </c>
      <c r="F946" s="2" t="n">
        <v>7060600</v>
      </c>
      <c r="H946" s="2" t="n">
        <f aca="false">AVERAGE(D946:F946)</f>
        <v>7645633.33333333</v>
      </c>
    </row>
    <row r="947" customFormat="false" ht="11" hidden="false" customHeight="false" outlineLevel="0" collapsed="false">
      <c r="A947" s="1" t="n">
        <v>946</v>
      </c>
      <c r="B947" s="1" t="s">
        <v>1891</v>
      </c>
      <c r="C947" s="1" t="s">
        <v>1892</v>
      </c>
      <c r="D947" s="2" t="n">
        <v>8243700</v>
      </c>
      <c r="E947" s="2" t="n">
        <v>7706100</v>
      </c>
      <c r="F947" s="2" t="n">
        <v>6983200</v>
      </c>
      <c r="H947" s="2" t="n">
        <f aca="false">AVERAGE(D947:F947)</f>
        <v>7644333.33333333</v>
      </c>
    </row>
    <row r="948" customFormat="false" ht="11" hidden="false" customHeight="false" outlineLevel="0" collapsed="false">
      <c r="A948" s="1" t="n">
        <v>947</v>
      </c>
      <c r="B948" s="1" t="s">
        <v>1893</v>
      </c>
      <c r="C948" s="1" t="s">
        <v>1894</v>
      </c>
      <c r="D948" s="2" t="n">
        <v>7113100</v>
      </c>
      <c r="E948" s="2" t="n">
        <v>6604300</v>
      </c>
      <c r="F948" s="2" t="n">
        <v>9156900</v>
      </c>
      <c r="H948" s="2" t="n">
        <f aca="false">AVERAGE(D948:F948)</f>
        <v>7624766.66666667</v>
      </c>
    </row>
    <row r="949" customFormat="false" ht="11" hidden="false" customHeight="false" outlineLevel="0" collapsed="false">
      <c r="A949" s="1" t="n">
        <v>948</v>
      </c>
      <c r="B949" s="1" t="s">
        <v>1895</v>
      </c>
      <c r="C949" s="1" t="s">
        <v>1896</v>
      </c>
      <c r="D949" s="2" t="n">
        <v>8946500</v>
      </c>
      <c r="E949" s="2" t="n">
        <v>10678000</v>
      </c>
      <c r="F949" s="2" t="n">
        <v>3137600</v>
      </c>
      <c r="H949" s="2" t="n">
        <f aca="false">AVERAGE(D949:F949)</f>
        <v>7587366.66666667</v>
      </c>
    </row>
    <row r="950" customFormat="false" ht="11" hidden="false" customHeight="false" outlineLevel="0" collapsed="false">
      <c r="A950" s="1" t="n">
        <v>949</v>
      </c>
      <c r="B950" s="1" t="s">
        <v>1897</v>
      </c>
      <c r="C950" s="1" t="s">
        <v>1898</v>
      </c>
      <c r="D950" s="2" t="n">
        <v>10311000</v>
      </c>
      <c r="E950" s="2" t="n">
        <v>6959900</v>
      </c>
      <c r="F950" s="2" t="n">
        <v>5485400</v>
      </c>
      <c r="H950" s="2" t="n">
        <f aca="false">AVERAGE(D950:F950)</f>
        <v>7585433.33333333</v>
      </c>
    </row>
    <row r="951" customFormat="false" ht="11" hidden="false" customHeight="false" outlineLevel="0" collapsed="false">
      <c r="A951" s="1" t="n">
        <v>950</v>
      </c>
      <c r="B951" s="1" t="s">
        <v>1899</v>
      </c>
      <c r="C951" s="1" t="s">
        <v>1900</v>
      </c>
      <c r="D951" s="2" t="n">
        <v>11815000</v>
      </c>
      <c r="E951" s="2" t="n">
        <v>6025600</v>
      </c>
      <c r="F951" s="2" t="n">
        <v>4828400</v>
      </c>
      <c r="H951" s="2" t="n">
        <f aca="false">AVERAGE(D951:F951)</f>
        <v>7556333.33333333</v>
      </c>
    </row>
    <row r="952" customFormat="false" ht="11" hidden="false" customHeight="false" outlineLevel="0" collapsed="false">
      <c r="A952" s="1" t="n">
        <v>951</v>
      </c>
      <c r="B952" s="1" t="s">
        <v>1901</v>
      </c>
      <c r="C952" s="1" t="s">
        <v>1902</v>
      </c>
      <c r="D952" s="2" t="n">
        <v>5289100</v>
      </c>
      <c r="E952" s="2" t="n">
        <v>9512600</v>
      </c>
      <c r="F952" s="2" t="n">
        <v>7811300</v>
      </c>
      <c r="H952" s="2" t="n">
        <f aca="false">AVERAGE(D952:F952)</f>
        <v>7537666.66666667</v>
      </c>
    </row>
    <row r="953" customFormat="false" ht="11" hidden="false" customHeight="false" outlineLevel="0" collapsed="false">
      <c r="A953" s="1" t="n">
        <v>952</v>
      </c>
      <c r="B953" s="1" t="s">
        <v>1903</v>
      </c>
      <c r="C953" s="1" t="s">
        <v>1904</v>
      </c>
      <c r="D953" s="2" t="n">
        <v>9680200</v>
      </c>
      <c r="E953" s="2" t="n">
        <v>4913900</v>
      </c>
      <c r="F953" s="2" t="n">
        <v>8014500</v>
      </c>
      <c r="H953" s="2" t="n">
        <f aca="false">AVERAGE(D953:F953)</f>
        <v>7536200</v>
      </c>
    </row>
    <row r="954" customFormat="false" ht="11" hidden="false" customHeight="false" outlineLevel="0" collapsed="false">
      <c r="A954" s="1" t="n">
        <v>953</v>
      </c>
      <c r="B954" s="1" t="s">
        <v>1905</v>
      </c>
      <c r="C954" s="1" t="s">
        <v>1906</v>
      </c>
      <c r="D954" s="2" t="n">
        <v>9779200</v>
      </c>
      <c r="E954" s="2" t="n">
        <v>6182300</v>
      </c>
      <c r="F954" s="2" t="n">
        <v>6642200</v>
      </c>
      <c r="H954" s="2" t="n">
        <f aca="false">AVERAGE(D954:F954)</f>
        <v>7534566.66666667</v>
      </c>
    </row>
    <row r="955" customFormat="false" ht="11" hidden="false" customHeight="false" outlineLevel="0" collapsed="false">
      <c r="A955" s="1" t="n">
        <v>954</v>
      </c>
      <c r="B955" s="1" t="s">
        <v>1907</v>
      </c>
      <c r="C955" s="1" t="s">
        <v>1908</v>
      </c>
      <c r="D955" s="2" t="n">
        <v>7831500</v>
      </c>
      <c r="E955" s="2" t="n">
        <v>7260900</v>
      </c>
      <c r="F955" s="2" t="n">
        <v>7460700</v>
      </c>
      <c r="H955" s="2" t="n">
        <f aca="false">AVERAGE(D955:F955)</f>
        <v>7517700</v>
      </c>
    </row>
    <row r="956" customFormat="false" ht="11" hidden="false" customHeight="false" outlineLevel="0" collapsed="false">
      <c r="A956" s="1" t="n">
        <v>955</v>
      </c>
      <c r="B956" s="1" t="s">
        <v>1909</v>
      </c>
      <c r="C956" s="1" t="s">
        <v>1910</v>
      </c>
      <c r="D956" s="2" t="n">
        <v>4610100</v>
      </c>
      <c r="E956" s="2" t="n">
        <v>6135200</v>
      </c>
      <c r="F956" s="2" t="n">
        <v>11789000</v>
      </c>
      <c r="H956" s="2" t="n">
        <f aca="false">AVERAGE(D956:F956)</f>
        <v>7511433.33333333</v>
      </c>
    </row>
    <row r="957" customFormat="false" ht="11" hidden="false" customHeight="false" outlineLevel="0" collapsed="false">
      <c r="A957" s="1" t="n">
        <v>956</v>
      </c>
      <c r="B957" s="1" t="s">
        <v>1911</v>
      </c>
      <c r="C957" s="1" t="s">
        <v>1912</v>
      </c>
      <c r="D957" s="2" t="n">
        <v>9442000</v>
      </c>
      <c r="E957" s="2" t="n">
        <v>6974400</v>
      </c>
      <c r="F957" s="2" t="n">
        <v>6050900</v>
      </c>
      <c r="H957" s="2" t="n">
        <f aca="false">AVERAGE(D957:F957)</f>
        <v>7489100</v>
      </c>
    </row>
    <row r="958" customFormat="false" ht="11" hidden="false" customHeight="false" outlineLevel="0" collapsed="false">
      <c r="A958" s="1" t="n">
        <v>957</v>
      </c>
      <c r="B958" s="1" t="s">
        <v>1913</v>
      </c>
      <c r="C958" s="1" t="s">
        <v>1914</v>
      </c>
      <c r="D958" s="2" t="n">
        <v>9868300</v>
      </c>
      <c r="E958" s="2" t="n">
        <v>7750900</v>
      </c>
      <c r="F958" s="2" t="n">
        <v>4790800</v>
      </c>
      <c r="H958" s="2" t="n">
        <f aca="false">AVERAGE(D958:F958)</f>
        <v>7470000</v>
      </c>
    </row>
    <row r="959" customFormat="false" ht="11" hidden="false" customHeight="false" outlineLevel="0" collapsed="false">
      <c r="A959" s="1" t="n">
        <v>958</v>
      </c>
      <c r="B959" s="1" t="s">
        <v>1915</v>
      </c>
      <c r="C959" s="1" t="s">
        <v>1916</v>
      </c>
      <c r="D959" s="2" t="n">
        <v>8349500</v>
      </c>
      <c r="E959" s="2" t="n">
        <v>6170900</v>
      </c>
      <c r="F959" s="2" t="n">
        <v>7888400</v>
      </c>
      <c r="H959" s="2" t="n">
        <f aca="false">AVERAGE(D959:F959)</f>
        <v>7469600</v>
      </c>
    </row>
    <row r="960" customFormat="false" ht="11" hidden="false" customHeight="false" outlineLevel="0" collapsed="false">
      <c r="A960" s="1" t="n">
        <v>959</v>
      </c>
      <c r="B960" s="1" t="s">
        <v>1917</v>
      </c>
      <c r="C960" s="1" t="s">
        <v>1918</v>
      </c>
      <c r="D960" s="2" t="n">
        <v>9675300</v>
      </c>
      <c r="E960" s="2" t="n">
        <v>6206200</v>
      </c>
      <c r="F960" s="2" t="n">
        <v>6445900</v>
      </c>
      <c r="H960" s="2" t="n">
        <f aca="false">AVERAGE(D960:F960)</f>
        <v>7442466.66666667</v>
      </c>
    </row>
    <row r="961" customFormat="false" ht="11" hidden="false" customHeight="false" outlineLevel="0" collapsed="false">
      <c r="A961" s="1" t="n">
        <v>960</v>
      </c>
      <c r="B961" s="1" t="s">
        <v>1919</v>
      </c>
      <c r="C961" s="1" t="s">
        <v>1920</v>
      </c>
      <c r="D961" s="2" t="n">
        <v>6508700</v>
      </c>
      <c r="E961" s="2" t="n">
        <v>8276100</v>
      </c>
      <c r="F961" s="2" t="n">
        <v>7459100</v>
      </c>
      <c r="H961" s="2" t="n">
        <f aca="false">AVERAGE(D961:F961)</f>
        <v>7414633.33333333</v>
      </c>
    </row>
    <row r="962" customFormat="false" ht="11" hidden="false" customHeight="false" outlineLevel="0" collapsed="false">
      <c r="A962" s="1" t="n">
        <v>961</v>
      </c>
      <c r="B962" s="1" t="s">
        <v>1921</v>
      </c>
      <c r="C962" s="1" t="s">
        <v>1922</v>
      </c>
      <c r="D962" s="2" t="n">
        <v>5267600</v>
      </c>
      <c r="E962" s="2" t="n">
        <v>6573100</v>
      </c>
      <c r="F962" s="2" t="n">
        <v>10395000</v>
      </c>
      <c r="H962" s="2" t="n">
        <f aca="false">AVERAGE(D962:F962)</f>
        <v>7411900</v>
      </c>
    </row>
    <row r="963" customFormat="false" ht="11" hidden="false" customHeight="false" outlineLevel="0" collapsed="false">
      <c r="A963" s="1" t="n">
        <v>962</v>
      </c>
      <c r="B963" s="1" t="s">
        <v>1923</v>
      </c>
      <c r="C963" s="1" t="s">
        <v>1924</v>
      </c>
      <c r="D963" s="2" t="n">
        <v>5192900</v>
      </c>
      <c r="E963" s="2" t="n">
        <v>11835000</v>
      </c>
      <c r="F963" s="2" t="n">
        <v>5207200</v>
      </c>
      <c r="H963" s="2" t="n">
        <f aca="false">AVERAGE(D963:F963)</f>
        <v>7411700</v>
      </c>
    </row>
    <row r="964" customFormat="false" ht="11" hidden="false" customHeight="false" outlineLevel="0" collapsed="false">
      <c r="A964" s="1" t="n">
        <v>963</v>
      </c>
      <c r="B964" s="1" t="s">
        <v>1925</v>
      </c>
      <c r="C964" s="1" t="s">
        <v>1926</v>
      </c>
      <c r="D964" s="2" t="n">
        <v>10891000</v>
      </c>
      <c r="E964" s="2" t="n">
        <v>5648300</v>
      </c>
      <c r="F964" s="2" t="n">
        <v>5658400</v>
      </c>
      <c r="H964" s="2" t="n">
        <f aca="false">AVERAGE(D964:F964)</f>
        <v>7399233.33333333</v>
      </c>
    </row>
    <row r="965" customFormat="false" ht="11" hidden="false" customHeight="false" outlineLevel="0" collapsed="false">
      <c r="A965" s="1" t="n">
        <v>964</v>
      </c>
      <c r="B965" s="1" t="s">
        <v>1927</v>
      </c>
      <c r="C965" s="1" t="s">
        <v>1928</v>
      </c>
      <c r="D965" s="2" t="n">
        <v>7887800</v>
      </c>
      <c r="E965" s="2" t="n">
        <v>8794600</v>
      </c>
      <c r="F965" s="2" t="n">
        <v>5419600</v>
      </c>
      <c r="H965" s="2" t="n">
        <f aca="false">AVERAGE(D965:F965)</f>
        <v>7367333.33333333</v>
      </c>
    </row>
    <row r="966" customFormat="false" ht="11" hidden="false" customHeight="false" outlineLevel="0" collapsed="false">
      <c r="A966" s="1" t="n">
        <v>965</v>
      </c>
      <c r="B966" s="1" t="s">
        <v>1929</v>
      </c>
      <c r="C966" s="1" t="s">
        <v>1930</v>
      </c>
      <c r="D966" s="2" t="n">
        <v>9063400</v>
      </c>
      <c r="E966" s="2" t="n">
        <v>5535500</v>
      </c>
      <c r="F966" s="2" t="n">
        <v>7488100</v>
      </c>
      <c r="H966" s="2" t="n">
        <f aca="false">AVERAGE(D966:F966)</f>
        <v>7362333.33333333</v>
      </c>
    </row>
    <row r="967" customFormat="false" ht="11" hidden="false" customHeight="false" outlineLevel="0" collapsed="false">
      <c r="A967" s="1" t="n">
        <v>966</v>
      </c>
      <c r="B967" s="1" t="s">
        <v>1931</v>
      </c>
      <c r="C967" s="1" t="s">
        <v>1932</v>
      </c>
      <c r="D967" s="2" t="n">
        <v>4380000</v>
      </c>
      <c r="E967" s="2" t="n">
        <v>13499000</v>
      </c>
      <c r="F967" s="2" t="n">
        <v>4192800</v>
      </c>
      <c r="H967" s="2" t="n">
        <f aca="false">AVERAGE(D967:F967)</f>
        <v>7357266.66666667</v>
      </c>
    </row>
    <row r="968" customFormat="false" ht="11" hidden="false" customHeight="false" outlineLevel="0" collapsed="false">
      <c r="A968" s="1" t="n">
        <v>967</v>
      </c>
      <c r="B968" s="1" t="s">
        <v>1933</v>
      </c>
      <c r="C968" s="1" t="s">
        <v>1934</v>
      </c>
      <c r="D968" s="2" t="n">
        <v>8995100</v>
      </c>
      <c r="E968" s="2" t="n">
        <v>5625200</v>
      </c>
      <c r="F968" s="2" t="n">
        <v>7447400</v>
      </c>
      <c r="H968" s="2" t="n">
        <f aca="false">AVERAGE(D968:F968)</f>
        <v>7355900</v>
      </c>
    </row>
    <row r="969" customFormat="false" ht="11" hidden="false" customHeight="false" outlineLevel="0" collapsed="false">
      <c r="A969" s="1" t="n">
        <v>968</v>
      </c>
      <c r="B969" s="1" t="s">
        <v>1935</v>
      </c>
      <c r="C969" s="1" t="s">
        <v>1936</v>
      </c>
      <c r="D969" s="2" t="n">
        <v>8831600</v>
      </c>
      <c r="E969" s="2" t="n">
        <v>5504600</v>
      </c>
      <c r="F969" s="2" t="n">
        <v>7730200</v>
      </c>
      <c r="H969" s="2" t="n">
        <f aca="false">AVERAGE(D969:F969)</f>
        <v>7355466.66666667</v>
      </c>
    </row>
    <row r="970" customFormat="false" ht="11" hidden="false" customHeight="false" outlineLevel="0" collapsed="false">
      <c r="A970" s="1" t="n">
        <v>969</v>
      </c>
      <c r="B970" s="1" t="s">
        <v>1937</v>
      </c>
      <c r="C970" s="1" t="s">
        <v>1938</v>
      </c>
      <c r="D970" s="2" t="n">
        <v>6344000</v>
      </c>
      <c r="E970" s="2" t="n">
        <v>9251000</v>
      </c>
      <c r="F970" s="2" t="n">
        <v>6469500</v>
      </c>
      <c r="H970" s="2" t="n">
        <f aca="false">AVERAGE(D970:F970)</f>
        <v>7354833.33333333</v>
      </c>
    </row>
    <row r="971" customFormat="false" ht="11" hidden="false" customHeight="false" outlineLevel="0" collapsed="false">
      <c r="A971" s="1" t="n">
        <v>970</v>
      </c>
      <c r="B971" s="1" t="s">
        <v>1939</v>
      </c>
      <c r="C971" s="1" t="s">
        <v>1940</v>
      </c>
      <c r="D971" s="2" t="n">
        <v>9133100</v>
      </c>
      <c r="E971" s="2" t="n">
        <v>6151500</v>
      </c>
      <c r="F971" s="2" t="n">
        <v>6695500</v>
      </c>
      <c r="H971" s="2" t="n">
        <f aca="false">AVERAGE(D971:F971)</f>
        <v>7326700</v>
      </c>
    </row>
    <row r="972" customFormat="false" ht="11" hidden="false" customHeight="false" outlineLevel="0" collapsed="false">
      <c r="A972" s="1" t="n">
        <v>971</v>
      </c>
      <c r="B972" s="1" t="s">
        <v>1941</v>
      </c>
      <c r="C972" s="1" t="s">
        <v>1942</v>
      </c>
      <c r="D972" s="2" t="n">
        <v>6668800</v>
      </c>
      <c r="E972" s="2" t="n">
        <v>8533300</v>
      </c>
      <c r="F972" s="2" t="n">
        <v>6768300</v>
      </c>
      <c r="H972" s="2" t="n">
        <f aca="false">AVERAGE(D972:F972)</f>
        <v>7323466.66666667</v>
      </c>
    </row>
    <row r="973" customFormat="false" ht="11" hidden="false" customHeight="false" outlineLevel="0" collapsed="false">
      <c r="A973" s="1" t="n">
        <v>972</v>
      </c>
      <c r="B973" s="1" t="s">
        <v>1943</v>
      </c>
      <c r="C973" s="1" t="s">
        <v>1944</v>
      </c>
      <c r="D973" s="2" t="n">
        <v>6899100</v>
      </c>
      <c r="E973" s="2" t="n">
        <v>4507000</v>
      </c>
      <c r="F973" s="2" t="n">
        <v>10534000</v>
      </c>
      <c r="H973" s="2" t="n">
        <f aca="false">AVERAGE(D973:F973)</f>
        <v>7313366.66666667</v>
      </c>
    </row>
    <row r="974" customFormat="false" ht="11" hidden="false" customHeight="false" outlineLevel="0" collapsed="false">
      <c r="A974" s="1" t="n">
        <v>973</v>
      </c>
      <c r="B974" s="1" t="s">
        <v>1945</v>
      </c>
      <c r="C974" s="1" t="s">
        <v>1946</v>
      </c>
      <c r="D974" s="2" t="n">
        <v>4751100</v>
      </c>
      <c r="E974" s="2" t="n">
        <v>7588500</v>
      </c>
      <c r="F974" s="2" t="n">
        <v>9530300</v>
      </c>
      <c r="H974" s="2" t="n">
        <f aca="false">AVERAGE(D974:F974)</f>
        <v>7289966.66666667</v>
      </c>
    </row>
    <row r="975" customFormat="false" ht="11" hidden="false" customHeight="false" outlineLevel="0" collapsed="false">
      <c r="A975" s="1" t="n">
        <v>974</v>
      </c>
      <c r="B975" s="1" t="s">
        <v>1947</v>
      </c>
      <c r="C975" s="1" t="s">
        <v>1948</v>
      </c>
      <c r="D975" s="2" t="n">
        <v>10007000</v>
      </c>
      <c r="E975" s="2" t="n">
        <v>9824700</v>
      </c>
      <c r="F975" s="2" t="n">
        <v>1881600</v>
      </c>
      <c r="H975" s="2" t="n">
        <f aca="false">AVERAGE(D975:F975)</f>
        <v>7237766.66666667</v>
      </c>
    </row>
    <row r="976" customFormat="false" ht="11" hidden="false" customHeight="false" outlineLevel="0" collapsed="false">
      <c r="A976" s="1" t="n">
        <v>975</v>
      </c>
      <c r="B976" s="1" t="s">
        <v>1949</v>
      </c>
      <c r="C976" s="1" t="s">
        <v>1950</v>
      </c>
      <c r="D976" s="2" t="n">
        <v>6854500</v>
      </c>
      <c r="E976" s="2" t="n">
        <v>9759700</v>
      </c>
      <c r="F976" s="2" t="n">
        <v>5095000</v>
      </c>
      <c r="H976" s="2" t="n">
        <f aca="false">AVERAGE(D976:F976)</f>
        <v>7236400</v>
      </c>
    </row>
    <row r="977" customFormat="false" ht="11" hidden="false" customHeight="false" outlineLevel="0" collapsed="false">
      <c r="A977" s="1" t="n">
        <v>976</v>
      </c>
      <c r="B977" s="1" t="s">
        <v>1951</v>
      </c>
      <c r="C977" s="1" t="s">
        <v>1952</v>
      </c>
      <c r="D977" s="2" t="n">
        <v>5164900</v>
      </c>
      <c r="E977" s="2" t="n">
        <v>9299100</v>
      </c>
      <c r="F977" s="2" t="n">
        <v>7236300</v>
      </c>
      <c r="H977" s="2" t="n">
        <f aca="false">AVERAGE(D977:F977)</f>
        <v>7233433.33333333</v>
      </c>
    </row>
    <row r="978" customFormat="false" ht="11" hidden="false" customHeight="false" outlineLevel="0" collapsed="false">
      <c r="A978" s="1" t="n">
        <v>977</v>
      </c>
      <c r="B978" s="1" t="s">
        <v>1953</v>
      </c>
      <c r="C978" s="1" t="s">
        <v>1954</v>
      </c>
      <c r="D978" s="2" t="n">
        <v>8238100</v>
      </c>
      <c r="E978" s="2" t="n">
        <v>6238300</v>
      </c>
      <c r="F978" s="2" t="n">
        <v>7170700</v>
      </c>
      <c r="H978" s="2" t="n">
        <f aca="false">AVERAGE(D978:F978)</f>
        <v>7215700</v>
      </c>
    </row>
    <row r="979" customFormat="false" ht="11" hidden="false" customHeight="false" outlineLevel="0" collapsed="false">
      <c r="A979" s="1" t="n">
        <v>978</v>
      </c>
      <c r="B979" s="1" t="s">
        <v>1955</v>
      </c>
      <c r="C979" s="1" t="s">
        <v>1956</v>
      </c>
      <c r="D979" s="2" t="n">
        <v>7997500</v>
      </c>
      <c r="E979" s="2" t="n">
        <v>4937600</v>
      </c>
      <c r="F979" s="2" t="n">
        <v>8576600</v>
      </c>
      <c r="H979" s="2" t="n">
        <f aca="false">AVERAGE(D979:F979)</f>
        <v>7170566.66666667</v>
      </c>
    </row>
    <row r="980" customFormat="false" ht="11" hidden="false" customHeight="false" outlineLevel="0" collapsed="false">
      <c r="A980" s="1" t="n">
        <v>979</v>
      </c>
      <c r="B980" s="1" t="s">
        <v>1957</v>
      </c>
      <c r="C980" s="1" t="s">
        <v>1958</v>
      </c>
      <c r="D980" s="2" t="n">
        <v>10395000</v>
      </c>
      <c r="E980" s="2" t="n">
        <v>5977800</v>
      </c>
      <c r="F980" s="2" t="n">
        <v>5029500</v>
      </c>
      <c r="H980" s="2" t="n">
        <f aca="false">AVERAGE(D980:F980)</f>
        <v>7134100</v>
      </c>
    </row>
    <row r="981" customFormat="false" ht="11" hidden="false" customHeight="false" outlineLevel="0" collapsed="false">
      <c r="A981" s="1" t="n">
        <v>980</v>
      </c>
      <c r="B981" s="1" t="s">
        <v>1959</v>
      </c>
      <c r="C981" s="1" t="s">
        <v>1960</v>
      </c>
      <c r="D981" s="2" t="n">
        <v>7056300</v>
      </c>
      <c r="E981" s="2" t="n">
        <v>4962800</v>
      </c>
      <c r="F981" s="2" t="n">
        <v>9341800</v>
      </c>
      <c r="H981" s="2" t="n">
        <f aca="false">AVERAGE(D981:F981)</f>
        <v>7120300</v>
      </c>
    </row>
    <row r="982" customFormat="false" ht="11" hidden="false" customHeight="false" outlineLevel="0" collapsed="false">
      <c r="A982" s="1" t="n">
        <v>981</v>
      </c>
      <c r="B982" s="1" t="s">
        <v>1961</v>
      </c>
      <c r="C982" s="1" t="s">
        <v>1962</v>
      </c>
      <c r="D982" s="2" t="n">
        <v>5918100</v>
      </c>
      <c r="E982" s="2" t="n">
        <v>9516200</v>
      </c>
      <c r="F982" s="2" t="n">
        <v>5811800</v>
      </c>
      <c r="H982" s="2" t="n">
        <f aca="false">AVERAGE(D982:F982)</f>
        <v>7082033.33333333</v>
      </c>
    </row>
    <row r="983" customFormat="false" ht="11" hidden="false" customHeight="false" outlineLevel="0" collapsed="false">
      <c r="A983" s="1" t="n">
        <v>982</v>
      </c>
      <c r="B983" s="1" t="s">
        <v>1963</v>
      </c>
      <c r="C983" s="1" t="s">
        <v>1964</v>
      </c>
      <c r="D983" s="2" t="n">
        <v>7773300</v>
      </c>
      <c r="E983" s="2" t="n">
        <v>7521700</v>
      </c>
      <c r="F983" s="2" t="n">
        <v>5862000</v>
      </c>
      <c r="H983" s="2" t="n">
        <f aca="false">AVERAGE(D983:F983)</f>
        <v>7052333.33333333</v>
      </c>
    </row>
    <row r="984" customFormat="false" ht="11" hidden="false" customHeight="false" outlineLevel="0" collapsed="false">
      <c r="A984" s="1" t="n">
        <v>983</v>
      </c>
      <c r="B984" s="1" t="s">
        <v>1965</v>
      </c>
      <c r="C984" s="1" t="s">
        <v>1966</v>
      </c>
      <c r="D984" s="2" t="n">
        <v>5809600</v>
      </c>
      <c r="E984" s="2" t="n">
        <v>7011100</v>
      </c>
      <c r="F984" s="2" t="n">
        <v>8312300</v>
      </c>
      <c r="H984" s="2" t="n">
        <f aca="false">AVERAGE(D984:F984)</f>
        <v>7044333.33333333</v>
      </c>
    </row>
    <row r="985" customFormat="false" ht="11" hidden="false" customHeight="false" outlineLevel="0" collapsed="false">
      <c r="A985" s="1" t="n">
        <v>984</v>
      </c>
      <c r="B985" s="1" t="s">
        <v>1967</v>
      </c>
      <c r="C985" s="1" t="s">
        <v>1968</v>
      </c>
      <c r="D985" s="2" t="n">
        <v>7919600</v>
      </c>
      <c r="E985" s="2" t="n">
        <v>5829500</v>
      </c>
      <c r="F985" s="2" t="n">
        <v>7224000</v>
      </c>
      <c r="H985" s="2" t="n">
        <f aca="false">AVERAGE(D985:F985)</f>
        <v>6991033.33333333</v>
      </c>
    </row>
    <row r="986" customFormat="false" ht="11" hidden="false" customHeight="false" outlineLevel="0" collapsed="false">
      <c r="A986" s="1" t="n">
        <v>985</v>
      </c>
      <c r="B986" s="1" t="s">
        <v>1969</v>
      </c>
      <c r="C986" s="1" t="s">
        <v>1970</v>
      </c>
      <c r="D986" s="2" t="n">
        <v>4817000</v>
      </c>
      <c r="E986" s="2" t="n">
        <v>5276500</v>
      </c>
      <c r="F986" s="2" t="n">
        <v>10778000</v>
      </c>
      <c r="H986" s="2" t="n">
        <f aca="false">AVERAGE(D986:F986)</f>
        <v>6957166.66666667</v>
      </c>
    </row>
    <row r="987" customFormat="false" ht="11" hidden="false" customHeight="false" outlineLevel="0" collapsed="false">
      <c r="A987" s="1" t="n">
        <v>986</v>
      </c>
      <c r="B987" s="1" t="s">
        <v>1971</v>
      </c>
      <c r="C987" s="1" t="s">
        <v>1972</v>
      </c>
      <c r="D987" s="2" t="n">
        <v>4031000</v>
      </c>
      <c r="E987" s="2" t="n">
        <v>6717900</v>
      </c>
      <c r="F987" s="2" t="n">
        <v>10050000</v>
      </c>
      <c r="H987" s="2" t="n">
        <f aca="false">AVERAGE(D987:F987)</f>
        <v>6932966.66666667</v>
      </c>
    </row>
    <row r="988" customFormat="false" ht="11" hidden="false" customHeight="false" outlineLevel="0" collapsed="false">
      <c r="A988" s="1" t="n">
        <v>987</v>
      </c>
      <c r="B988" s="1" t="s">
        <v>1973</v>
      </c>
      <c r="C988" s="1" t="s">
        <v>1974</v>
      </c>
      <c r="D988" s="2" t="n">
        <v>7740100</v>
      </c>
      <c r="E988" s="2" t="n">
        <v>11234000</v>
      </c>
      <c r="F988" s="2" t="n">
        <v>1824300</v>
      </c>
      <c r="H988" s="2" t="n">
        <f aca="false">AVERAGE(D988:F988)</f>
        <v>6932800</v>
      </c>
    </row>
    <row r="989" customFormat="false" ht="11" hidden="false" customHeight="false" outlineLevel="0" collapsed="false">
      <c r="A989" s="1" t="n">
        <v>988</v>
      </c>
      <c r="B989" s="1" t="s">
        <v>1975</v>
      </c>
      <c r="C989" s="1" t="s">
        <v>1976</v>
      </c>
      <c r="D989" s="2" t="n">
        <v>5266200</v>
      </c>
      <c r="E989" s="2" t="n">
        <v>7736600</v>
      </c>
      <c r="F989" s="2" t="n">
        <v>7754400</v>
      </c>
      <c r="H989" s="2" t="n">
        <f aca="false">AVERAGE(D989:F989)</f>
        <v>6919066.66666667</v>
      </c>
    </row>
    <row r="990" customFormat="false" ht="11" hidden="false" customHeight="false" outlineLevel="0" collapsed="false">
      <c r="A990" s="1" t="n">
        <v>989</v>
      </c>
      <c r="B990" s="1" t="s">
        <v>1977</v>
      </c>
      <c r="C990" s="1" t="s">
        <v>1978</v>
      </c>
      <c r="D990" s="2" t="n">
        <v>8924100</v>
      </c>
      <c r="E990" s="2" t="n">
        <v>6083600</v>
      </c>
      <c r="F990" s="2" t="n">
        <v>5737300</v>
      </c>
      <c r="H990" s="2" t="n">
        <f aca="false">AVERAGE(D990:F990)</f>
        <v>6915000</v>
      </c>
    </row>
    <row r="991" customFormat="false" ht="11" hidden="false" customHeight="false" outlineLevel="0" collapsed="false">
      <c r="A991" s="1" t="n">
        <v>990</v>
      </c>
      <c r="B991" s="1" t="s">
        <v>1979</v>
      </c>
      <c r="C991" s="1" t="s">
        <v>1980</v>
      </c>
      <c r="D991" s="2" t="n">
        <v>7814300</v>
      </c>
      <c r="E991" s="2" t="n">
        <v>8021700</v>
      </c>
      <c r="F991" s="2" t="n">
        <v>4903300</v>
      </c>
      <c r="H991" s="2" t="n">
        <f aca="false">AVERAGE(D991:F991)</f>
        <v>6913100</v>
      </c>
    </row>
    <row r="992" customFormat="false" ht="11" hidden="false" customHeight="false" outlineLevel="0" collapsed="false">
      <c r="A992" s="1" t="n">
        <v>991</v>
      </c>
      <c r="B992" s="1" t="s">
        <v>1981</v>
      </c>
      <c r="C992" s="1" t="s">
        <v>1982</v>
      </c>
      <c r="D992" s="2" t="n">
        <v>7167700</v>
      </c>
      <c r="E992" s="2" t="n">
        <v>6328800</v>
      </c>
      <c r="F992" s="2" t="n">
        <v>7231200</v>
      </c>
      <c r="H992" s="2" t="n">
        <f aca="false">AVERAGE(D992:F992)</f>
        <v>6909233.33333333</v>
      </c>
    </row>
    <row r="993" customFormat="false" ht="11" hidden="false" customHeight="false" outlineLevel="0" collapsed="false">
      <c r="A993" s="1" t="n">
        <v>992</v>
      </c>
      <c r="B993" s="1" t="s">
        <v>1983</v>
      </c>
      <c r="C993" s="1" t="s">
        <v>1984</v>
      </c>
      <c r="D993" s="2" t="n">
        <v>6119200</v>
      </c>
      <c r="E993" s="2" t="n">
        <v>0</v>
      </c>
      <c r="F993" s="2" t="n">
        <v>14601000</v>
      </c>
      <c r="H993" s="2" t="n">
        <f aca="false">AVERAGE(D993:F993)</f>
        <v>6906733.33333333</v>
      </c>
    </row>
    <row r="994" customFormat="false" ht="11" hidden="false" customHeight="false" outlineLevel="0" collapsed="false">
      <c r="A994" s="1" t="n">
        <v>993</v>
      </c>
      <c r="B994" s="1" t="s">
        <v>1985</v>
      </c>
      <c r="C994" s="1" t="s">
        <v>1986</v>
      </c>
      <c r="D994" s="2" t="n">
        <v>5411600</v>
      </c>
      <c r="E994" s="2" t="n">
        <v>6185000</v>
      </c>
      <c r="F994" s="2" t="n">
        <v>9037900</v>
      </c>
      <c r="H994" s="2" t="n">
        <f aca="false">AVERAGE(D994:F994)</f>
        <v>6878166.66666667</v>
      </c>
    </row>
    <row r="995" customFormat="false" ht="11" hidden="false" customHeight="false" outlineLevel="0" collapsed="false">
      <c r="A995" s="1" t="n">
        <v>994</v>
      </c>
      <c r="B995" s="1" t="s">
        <v>1987</v>
      </c>
      <c r="C995" s="1" t="s">
        <v>1988</v>
      </c>
      <c r="D995" s="2" t="n">
        <v>8142900</v>
      </c>
      <c r="E995" s="2" t="n">
        <v>5091300</v>
      </c>
      <c r="F995" s="2" t="n">
        <v>7323900</v>
      </c>
      <c r="H995" s="2" t="n">
        <f aca="false">AVERAGE(D995:F995)</f>
        <v>6852700</v>
      </c>
    </row>
    <row r="996" customFormat="false" ht="11" hidden="false" customHeight="false" outlineLevel="0" collapsed="false">
      <c r="A996" s="1" t="n">
        <v>995</v>
      </c>
      <c r="B996" s="1" t="s">
        <v>1989</v>
      </c>
      <c r="C996" s="1" t="s">
        <v>1990</v>
      </c>
      <c r="D996" s="2" t="n">
        <v>8057200</v>
      </c>
      <c r="E996" s="2" t="n">
        <v>8534000</v>
      </c>
      <c r="F996" s="2" t="n">
        <v>3964100</v>
      </c>
      <c r="H996" s="2" t="n">
        <f aca="false">AVERAGE(D996:F996)</f>
        <v>6851766.66666667</v>
      </c>
    </row>
    <row r="997" customFormat="false" ht="11" hidden="false" customHeight="false" outlineLevel="0" collapsed="false">
      <c r="A997" s="1" t="n">
        <v>996</v>
      </c>
      <c r="B997" s="1" t="s">
        <v>1991</v>
      </c>
      <c r="C997" s="1" t="s">
        <v>1992</v>
      </c>
      <c r="D997" s="2" t="n">
        <v>6187100</v>
      </c>
      <c r="E997" s="2" t="n">
        <v>5831300</v>
      </c>
      <c r="F997" s="2" t="n">
        <v>8515300</v>
      </c>
      <c r="H997" s="2" t="n">
        <f aca="false">AVERAGE(D997:F997)</f>
        <v>6844566.66666667</v>
      </c>
    </row>
    <row r="998" customFormat="false" ht="11" hidden="false" customHeight="false" outlineLevel="0" collapsed="false">
      <c r="A998" s="1" t="n">
        <v>997</v>
      </c>
      <c r="B998" s="1" t="s">
        <v>1993</v>
      </c>
      <c r="C998" s="1" t="s">
        <v>1994</v>
      </c>
      <c r="D998" s="2" t="n">
        <v>3878200</v>
      </c>
      <c r="E998" s="2" t="n">
        <v>5943300</v>
      </c>
      <c r="F998" s="2" t="n">
        <v>10707000</v>
      </c>
      <c r="H998" s="2" t="n">
        <f aca="false">AVERAGE(D998:F998)</f>
        <v>6842833.33333333</v>
      </c>
    </row>
    <row r="999" customFormat="false" ht="11" hidden="false" customHeight="false" outlineLevel="0" collapsed="false">
      <c r="A999" s="1" t="n">
        <v>998</v>
      </c>
      <c r="B999" s="1" t="s">
        <v>1995</v>
      </c>
      <c r="C999" s="1" t="s">
        <v>1996</v>
      </c>
      <c r="D999" s="2" t="n">
        <v>7549400</v>
      </c>
      <c r="E999" s="2" t="n">
        <v>7269100</v>
      </c>
      <c r="F999" s="2" t="n">
        <v>5703400</v>
      </c>
      <c r="H999" s="2" t="n">
        <f aca="false">AVERAGE(D999:F999)</f>
        <v>6840633.33333333</v>
      </c>
    </row>
    <row r="1000" customFormat="false" ht="11" hidden="false" customHeight="false" outlineLevel="0" collapsed="false">
      <c r="A1000" s="1" t="n">
        <v>999</v>
      </c>
      <c r="B1000" s="1" t="s">
        <v>1997</v>
      </c>
      <c r="C1000" s="1" t="s">
        <v>1998</v>
      </c>
      <c r="D1000" s="2" t="n">
        <v>9052900</v>
      </c>
      <c r="E1000" s="2" t="n">
        <v>4763700</v>
      </c>
      <c r="F1000" s="2" t="n">
        <v>6634400</v>
      </c>
      <c r="H1000" s="2" t="n">
        <f aca="false">AVERAGE(D1000:F1000)</f>
        <v>6817000</v>
      </c>
    </row>
    <row r="1001" customFormat="false" ht="11" hidden="false" customHeight="false" outlineLevel="0" collapsed="false">
      <c r="A1001" s="1" t="n">
        <v>1000</v>
      </c>
      <c r="B1001" s="1" t="s">
        <v>1999</v>
      </c>
      <c r="C1001" s="1" t="s">
        <v>2000</v>
      </c>
      <c r="D1001" s="2" t="n">
        <v>5681600</v>
      </c>
      <c r="E1001" s="2" t="n">
        <v>9290600</v>
      </c>
      <c r="F1001" s="2" t="n">
        <v>5464300</v>
      </c>
      <c r="H1001" s="2" t="n">
        <f aca="false">AVERAGE(D1001:F1001)</f>
        <v>6812166.66666667</v>
      </c>
    </row>
  </sheetData>
  <printOptions headings="false" gridLines="false" gridLinesSet="true" horizontalCentered="false" verticalCentered="false"/>
  <pageMargins left="0.109722222222222" right="0.2" top="0.2" bottom="0.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6T10:20:17Z</dcterms:created>
  <dc:creator>Brian Dill</dc:creator>
  <dc:description/>
  <dc:language>en-US</dc:language>
  <cp:lastModifiedBy>Steve Matthews</cp:lastModifiedBy>
  <cp:lastPrinted>2016-02-25T15:53:32Z</cp:lastPrinted>
  <dcterms:modified xsi:type="dcterms:W3CDTF">2016-02-25T15:58:28Z</dcterms:modified>
  <cp:revision>0</cp:revision>
  <dc:subject/>
  <dc:title/>
</cp:coreProperties>
</file>